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Голландский штурвал\Desktop\IS\!RSF2021-2024\!Статьи по проекту РНФ\NSR_Xiao\Revision_NSR\for re-submission\"/>
    </mc:Choice>
  </mc:AlternateContent>
  <bookViews>
    <workbookView xWindow="0" yWindow="0" windowWidth="28800" windowHeight="11730" activeTab="2"/>
  </bookViews>
  <sheets>
    <sheet name="table S1_U-Pb" sheetId="1" r:id="rId1"/>
    <sheet name="table S2_petr count" sheetId="2" r:id="rId2"/>
    <sheet name="table S3_ME-REE" sheetId="3" r:id="rId3"/>
    <sheet name="table S4_Nd" sheetId="4" r:id="rId4"/>
    <sheet name="table S5_Hf" sheetId="5" r:id="rId5"/>
  </sheets>
  <calcPr calcId="162913"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54" i="3" l="1"/>
  <c r="O54" i="3"/>
  <c r="P53" i="3"/>
  <c r="O53" i="3"/>
  <c r="P52" i="3"/>
  <c r="O52" i="3"/>
  <c r="P51" i="3"/>
  <c r="O51" i="3"/>
  <c r="P50" i="3"/>
  <c r="O50" i="3"/>
  <c r="P49" i="3"/>
  <c r="O49" i="3"/>
  <c r="P48" i="3"/>
  <c r="O48" i="3"/>
  <c r="P47" i="3"/>
  <c r="O47" i="3"/>
  <c r="P46" i="3"/>
  <c r="O46" i="3"/>
  <c r="P45" i="3"/>
  <c r="O45" i="3"/>
  <c r="P44" i="3"/>
  <c r="O44" i="3"/>
  <c r="P43" i="3"/>
  <c r="O43" i="3"/>
  <c r="P42" i="3"/>
  <c r="O42" i="3"/>
  <c r="P41" i="3"/>
  <c r="O41" i="3"/>
  <c r="P40" i="3"/>
  <c r="O40" i="3"/>
  <c r="P39" i="3"/>
  <c r="O39" i="3"/>
  <c r="P38" i="3"/>
  <c r="O38" i="3"/>
  <c r="P37" i="3"/>
  <c r="O37" i="3"/>
  <c r="P36" i="3"/>
  <c r="O36" i="3"/>
  <c r="P35" i="3"/>
  <c r="O35" i="3"/>
  <c r="P34" i="3"/>
  <c r="O34" i="3"/>
  <c r="P33" i="3"/>
  <c r="O33" i="3"/>
  <c r="P32" i="3"/>
  <c r="O32" i="3"/>
  <c r="P31" i="3"/>
  <c r="O31" i="3"/>
  <c r="P30" i="3"/>
  <c r="O30" i="3"/>
  <c r="P29" i="3"/>
  <c r="O29" i="3"/>
  <c r="P28" i="3"/>
  <c r="O28" i="3"/>
  <c r="P27" i="3"/>
  <c r="O27" i="3"/>
  <c r="P26" i="3"/>
  <c r="O26" i="3"/>
  <c r="P25" i="3"/>
  <c r="O25" i="3"/>
  <c r="P24" i="3"/>
  <c r="O24" i="3"/>
  <c r="P23" i="3"/>
  <c r="O23" i="3"/>
  <c r="P22" i="3"/>
  <c r="O22" i="3"/>
  <c r="P21" i="3"/>
  <c r="O21" i="3"/>
  <c r="P20" i="3"/>
  <c r="O20" i="3"/>
  <c r="P19" i="3"/>
  <c r="O19" i="3"/>
  <c r="P18" i="3"/>
  <c r="O18" i="3"/>
  <c r="P17" i="3"/>
  <c r="O17" i="3"/>
  <c r="P16" i="3"/>
  <c r="O16" i="3"/>
  <c r="P15" i="3"/>
  <c r="O15" i="3"/>
  <c r="P14" i="3"/>
  <c r="O14" i="3"/>
  <c r="P13" i="3"/>
  <c r="O13" i="3"/>
  <c r="P12" i="3"/>
  <c r="O12" i="3"/>
  <c r="P11" i="3"/>
  <c r="O11" i="3"/>
  <c r="P10" i="3"/>
  <c r="O10" i="3"/>
  <c r="P9" i="3"/>
  <c r="O9" i="3"/>
  <c r="P8" i="3"/>
  <c r="O8" i="3"/>
  <c r="P7" i="3"/>
  <c r="O7" i="3"/>
  <c r="P6" i="3"/>
  <c r="O6" i="3"/>
  <c r="P5" i="3"/>
  <c r="O5" i="3"/>
  <c r="P4" i="3"/>
  <c r="O4" i="3"/>
  <c r="P3" i="3"/>
  <c r="O3" i="3"/>
  <c r="L4" i="2"/>
  <c r="L5" i="2"/>
  <c r="L6" i="2"/>
  <c r="L7" i="2"/>
  <c r="L8" i="2"/>
  <c r="L9" i="2"/>
  <c r="L10" i="2"/>
  <c r="L3" i="2"/>
</calcChain>
</file>

<file path=xl/sharedStrings.xml><?xml version="1.0" encoding="utf-8"?>
<sst xmlns="http://schemas.openxmlformats.org/spreadsheetml/2006/main" count="437" uniqueCount="263">
  <si>
    <t>Isotopic ratios</t>
  </si>
  <si>
    <t>Age (Ma)</t>
  </si>
  <si>
    <t>conc.</t>
  </si>
  <si>
    <t>Th/U</t>
  </si>
  <si>
    <t>Rho</t>
  </si>
  <si>
    <t>It-03-17</t>
  </si>
  <si>
    <t>N1965</t>
  </si>
  <si>
    <t>It-67-17</t>
  </si>
  <si>
    <t>It-93-18</t>
  </si>
  <si>
    <t>N1956</t>
  </si>
  <si>
    <t>Itmurundy AC</t>
  </si>
  <si>
    <t>1σ</t>
  </si>
  <si>
    <t>Tekturmas AC</t>
  </si>
  <si>
    <t>2σ</t>
  </si>
  <si>
    <t>TK-17</t>
  </si>
  <si>
    <t>TK-27</t>
  </si>
  <si>
    <t>Zharma AC</t>
  </si>
  <si>
    <t>ZH-2-4/2</t>
  </si>
  <si>
    <t>ZH-1-13</t>
  </si>
  <si>
    <t>ZH-1-15</t>
  </si>
  <si>
    <t>Char AC</t>
  </si>
  <si>
    <t>CH-27-16</t>
  </si>
  <si>
    <t>CH-50-16</t>
  </si>
  <si>
    <t>CH-37-16</t>
  </si>
  <si>
    <t>CH-01-17</t>
  </si>
  <si>
    <t>CH-02-17</t>
  </si>
  <si>
    <t>CH-03-16</t>
  </si>
  <si>
    <t>εNd(t)</t>
  </si>
  <si>
    <t>Age</t>
  </si>
  <si>
    <r>
      <t>T</t>
    </r>
    <r>
      <rPr>
        <b/>
        <vertAlign val="subscript"/>
        <sz val="9"/>
        <color theme="1"/>
        <rFont val="Arial"/>
        <family val="2"/>
        <charset val="204"/>
      </rPr>
      <t>DM</t>
    </r>
  </si>
  <si>
    <r>
      <t>T</t>
    </r>
    <r>
      <rPr>
        <b/>
        <vertAlign val="subscript"/>
        <sz val="9"/>
        <color theme="1"/>
        <rFont val="Arial"/>
        <family val="2"/>
        <charset val="204"/>
      </rPr>
      <t>DM2</t>
    </r>
  </si>
  <si>
    <t>Sample no.</t>
  </si>
  <si>
    <t>It-09-18</t>
  </si>
  <si>
    <t>H1-7/1</t>
  </si>
  <si>
    <t>It-91-18</t>
  </si>
  <si>
    <t>It-75-18</t>
  </si>
  <si>
    <t>Site</t>
  </si>
  <si>
    <t xml:space="preserve">MgO </t>
  </si>
  <si>
    <t xml:space="preserve">CaO </t>
  </si>
  <si>
    <t xml:space="preserve">MnO </t>
  </si>
  <si>
    <t>LOI</t>
  </si>
  <si>
    <t>It-25-18</t>
  </si>
  <si>
    <t>It-37-18</t>
  </si>
  <si>
    <t>It-69-18</t>
  </si>
  <si>
    <t>It-83-18</t>
  </si>
  <si>
    <t>It-87-18</t>
  </si>
  <si>
    <t>It-101-18</t>
  </si>
  <si>
    <t>TKS-21-40</t>
  </si>
  <si>
    <t>TKS-21-43</t>
  </si>
  <si>
    <t>TKS-21-44</t>
  </si>
  <si>
    <t>TKS-21-45</t>
  </si>
  <si>
    <t>TK-18</t>
  </si>
  <si>
    <t>TKS-21-60</t>
  </si>
  <si>
    <t>Zh-1-13</t>
  </si>
  <si>
    <t>Zh19-68</t>
  </si>
  <si>
    <t xml:space="preserve">CH-03-16 </t>
  </si>
  <si>
    <r>
      <t>SiO</t>
    </r>
    <r>
      <rPr>
        <b/>
        <vertAlign val="subscript"/>
        <sz val="9"/>
        <color theme="1"/>
        <rFont val="Arial"/>
        <family val="2"/>
        <charset val="204"/>
      </rPr>
      <t>2</t>
    </r>
    <r>
      <rPr>
        <b/>
        <sz val="9"/>
        <color theme="1"/>
        <rFont val="Arial"/>
        <family val="2"/>
        <charset val="204"/>
      </rPr>
      <t xml:space="preserve"> </t>
    </r>
  </si>
  <si>
    <r>
      <t>TiO</t>
    </r>
    <r>
      <rPr>
        <b/>
        <vertAlign val="subscript"/>
        <sz val="9"/>
        <color theme="1"/>
        <rFont val="Arial"/>
        <family val="2"/>
        <charset val="204"/>
      </rPr>
      <t>2</t>
    </r>
    <r>
      <rPr>
        <b/>
        <sz val="9"/>
        <color theme="1"/>
        <rFont val="Arial"/>
        <family val="2"/>
        <charset val="204"/>
      </rPr>
      <t xml:space="preserve"> </t>
    </r>
  </si>
  <si>
    <r>
      <t>Al</t>
    </r>
    <r>
      <rPr>
        <b/>
        <vertAlign val="subscript"/>
        <sz val="9"/>
        <color theme="1"/>
        <rFont val="Arial"/>
        <family val="2"/>
        <charset val="204"/>
      </rPr>
      <t>2</t>
    </r>
    <r>
      <rPr>
        <b/>
        <sz val="9"/>
        <color theme="1"/>
        <rFont val="Arial"/>
        <family val="2"/>
        <charset val="204"/>
      </rPr>
      <t>O</t>
    </r>
    <r>
      <rPr>
        <b/>
        <vertAlign val="subscript"/>
        <sz val="9"/>
        <color theme="1"/>
        <rFont val="Arial"/>
        <family val="2"/>
        <charset val="204"/>
      </rPr>
      <t>3</t>
    </r>
  </si>
  <si>
    <r>
      <t>Fe</t>
    </r>
    <r>
      <rPr>
        <b/>
        <vertAlign val="subscript"/>
        <sz val="9"/>
        <color theme="1"/>
        <rFont val="Arial"/>
        <family val="2"/>
        <charset val="204"/>
      </rPr>
      <t>2</t>
    </r>
    <r>
      <rPr>
        <b/>
        <sz val="9"/>
        <color theme="1"/>
        <rFont val="Arial"/>
        <family val="2"/>
        <charset val="204"/>
      </rPr>
      <t>O</t>
    </r>
    <r>
      <rPr>
        <b/>
        <vertAlign val="subscript"/>
        <sz val="9"/>
        <color theme="1"/>
        <rFont val="Arial"/>
        <family val="2"/>
        <charset val="204"/>
      </rPr>
      <t>3</t>
    </r>
    <r>
      <rPr>
        <b/>
        <sz val="9"/>
        <color theme="1"/>
        <rFont val="Arial"/>
        <family val="2"/>
        <charset val="204"/>
      </rPr>
      <t xml:space="preserve"> </t>
    </r>
  </si>
  <si>
    <r>
      <t>Na</t>
    </r>
    <r>
      <rPr>
        <b/>
        <vertAlign val="subscript"/>
        <sz val="9"/>
        <color theme="1"/>
        <rFont val="Arial"/>
        <family val="2"/>
        <charset val="204"/>
      </rPr>
      <t>2</t>
    </r>
    <r>
      <rPr>
        <b/>
        <sz val="9"/>
        <color theme="1"/>
        <rFont val="Arial"/>
        <family val="2"/>
        <charset val="204"/>
      </rPr>
      <t xml:space="preserve">O </t>
    </r>
  </si>
  <si>
    <r>
      <t>K</t>
    </r>
    <r>
      <rPr>
        <b/>
        <vertAlign val="subscript"/>
        <sz val="9"/>
        <color theme="1"/>
        <rFont val="Arial"/>
        <family val="2"/>
        <charset val="204"/>
      </rPr>
      <t>2</t>
    </r>
    <r>
      <rPr>
        <b/>
        <sz val="9"/>
        <color theme="1"/>
        <rFont val="Arial"/>
        <family val="2"/>
        <charset val="204"/>
      </rPr>
      <t xml:space="preserve">O </t>
    </r>
  </si>
  <si>
    <r>
      <t>P</t>
    </r>
    <r>
      <rPr>
        <b/>
        <vertAlign val="subscript"/>
        <sz val="9"/>
        <color theme="1"/>
        <rFont val="Arial"/>
        <family val="2"/>
        <charset val="204"/>
      </rPr>
      <t>2</t>
    </r>
    <r>
      <rPr>
        <b/>
        <sz val="9"/>
        <color theme="1"/>
        <rFont val="Arial"/>
        <family val="2"/>
        <charset val="204"/>
      </rPr>
      <t>O</t>
    </r>
    <r>
      <rPr>
        <b/>
        <vertAlign val="subscript"/>
        <sz val="9"/>
        <color theme="1"/>
        <rFont val="Arial"/>
        <family val="2"/>
        <charset val="204"/>
      </rPr>
      <t xml:space="preserve">5 </t>
    </r>
  </si>
  <si>
    <t>sum</t>
  </si>
  <si>
    <t>Sc</t>
  </si>
  <si>
    <t>Rb</t>
  </si>
  <si>
    <t>Sr</t>
  </si>
  <si>
    <t>Y</t>
  </si>
  <si>
    <t>Zr</t>
  </si>
  <si>
    <t>Nb</t>
  </si>
  <si>
    <t>Cs</t>
  </si>
  <si>
    <t>Ba</t>
  </si>
  <si>
    <t>La</t>
  </si>
  <si>
    <t>Ce</t>
  </si>
  <si>
    <t>Pr</t>
  </si>
  <si>
    <t>Nd</t>
  </si>
  <si>
    <t>Sm</t>
  </si>
  <si>
    <t>Dy</t>
  </si>
  <si>
    <t>Ho</t>
  </si>
  <si>
    <t>Er</t>
  </si>
  <si>
    <t>Tm</t>
  </si>
  <si>
    <t>Yb</t>
  </si>
  <si>
    <t>Lu</t>
  </si>
  <si>
    <t>Hf</t>
  </si>
  <si>
    <t>Ta</t>
  </si>
  <si>
    <t>Th</t>
  </si>
  <si>
    <t>U</t>
  </si>
  <si>
    <t>Tektrumas AC</t>
  </si>
  <si>
    <t>&lt;0.1</t>
  </si>
  <si>
    <r>
      <t>SiO</t>
    </r>
    <r>
      <rPr>
        <b/>
        <vertAlign val="subscript"/>
        <sz val="9"/>
        <color theme="1"/>
        <rFont val="Arial"/>
        <family val="2"/>
        <charset val="204"/>
      </rPr>
      <t>2</t>
    </r>
    <r>
      <rPr>
        <b/>
        <sz val="9"/>
        <color theme="1"/>
        <rFont val="Arial"/>
        <family val="2"/>
        <charset val="204"/>
      </rPr>
      <t>/Al</t>
    </r>
    <r>
      <rPr>
        <b/>
        <vertAlign val="subscript"/>
        <sz val="9"/>
        <color theme="1"/>
        <rFont val="Arial"/>
        <family val="2"/>
        <charset val="204"/>
      </rPr>
      <t>2</t>
    </r>
    <r>
      <rPr>
        <b/>
        <sz val="9"/>
        <color theme="1"/>
        <rFont val="Arial"/>
        <family val="2"/>
        <charset val="204"/>
      </rPr>
      <t>O</t>
    </r>
    <r>
      <rPr>
        <b/>
        <vertAlign val="subscript"/>
        <sz val="9"/>
        <color theme="1"/>
        <rFont val="Arial"/>
        <family val="2"/>
        <charset val="204"/>
      </rPr>
      <t>3</t>
    </r>
  </si>
  <si>
    <r>
      <t>Na</t>
    </r>
    <r>
      <rPr>
        <b/>
        <vertAlign val="subscript"/>
        <sz val="9"/>
        <color theme="1"/>
        <rFont val="Arial"/>
        <family val="2"/>
        <charset val="204"/>
      </rPr>
      <t>2</t>
    </r>
    <r>
      <rPr>
        <b/>
        <sz val="9"/>
        <color theme="1"/>
        <rFont val="Arial"/>
        <family val="2"/>
        <charset val="204"/>
      </rPr>
      <t>O/K</t>
    </r>
    <r>
      <rPr>
        <b/>
        <vertAlign val="subscript"/>
        <sz val="9"/>
        <color theme="1"/>
        <rFont val="Arial"/>
        <family val="2"/>
        <charset val="204"/>
      </rPr>
      <t>2</t>
    </r>
    <r>
      <rPr>
        <b/>
        <sz val="9"/>
        <color theme="1"/>
        <rFont val="Arial"/>
        <family val="2"/>
        <charset val="204"/>
      </rPr>
      <t>O</t>
    </r>
  </si>
  <si>
    <t>Qm</t>
  </si>
  <si>
    <t>Qp</t>
  </si>
  <si>
    <t>Kfs</t>
  </si>
  <si>
    <t>Pl</t>
  </si>
  <si>
    <t>Lv</t>
  </si>
  <si>
    <t>Ls</t>
  </si>
  <si>
    <t>Chl</t>
  </si>
  <si>
    <t>Sum</t>
  </si>
  <si>
    <t>Qt</t>
  </si>
  <si>
    <t>Lt</t>
  </si>
  <si>
    <t>Ft</t>
  </si>
  <si>
    <t xml:space="preserve">Zh19-5 </t>
  </si>
  <si>
    <t xml:space="preserve">Zh19-7 </t>
  </si>
  <si>
    <t xml:space="preserve">Zh19-13 </t>
  </si>
  <si>
    <t xml:space="preserve">Zh19-14 </t>
  </si>
  <si>
    <t xml:space="preserve">Zh19-15 </t>
  </si>
  <si>
    <t xml:space="preserve">Zh19-17 </t>
  </si>
  <si>
    <t xml:space="preserve">Zh19-35 </t>
  </si>
  <si>
    <t xml:space="preserve">Zh19-37 </t>
  </si>
  <si>
    <t xml:space="preserve">Zh19-41 </t>
  </si>
  <si>
    <t xml:space="preserve">Zh19-59 </t>
  </si>
  <si>
    <t xml:space="preserve">Zh19-66 </t>
  </si>
  <si>
    <t xml:space="preserve">Zh19-67 </t>
  </si>
  <si>
    <r>
      <t>176</t>
    </r>
    <r>
      <rPr>
        <b/>
        <sz val="9"/>
        <color theme="1"/>
        <rFont val="Arial"/>
        <family val="2"/>
        <charset val="204"/>
      </rPr>
      <t>Yb/</t>
    </r>
    <r>
      <rPr>
        <b/>
        <vertAlign val="superscript"/>
        <sz val="9"/>
        <color theme="1"/>
        <rFont val="Arial"/>
        <family val="2"/>
        <charset val="204"/>
      </rPr>
      <t>177</t>
    </r>
    <r>
      <rPr>
        <b/>
        <sz val="9"/>
        <color theme="1"/>
        <rFont val="Arial"/>
        <family val="2"/>
        <charset val="204"/>
      </rPr>
      <t>Hf</t>
    </r>
  </si>
  <si>
    <r>
      <t>176</t>
    </r>
    <r>
      <rPr>
        <b/>
        <sz val="9"/>
        <color theme="1"/>
        <rFont val="Arial"/>
        <family val="2"/>
        <charset val="204"/>
      </rPr>
      <t>Lu/</t>
    </r>
    <r>
      <rPr>
        <b/>
        <vertAlign val="superscript"/>
        <sz val="9"/>
        <color theme="1"/>
        <rFont val="Arial"/>
        <family val="2"/>
        <charset val="204"/>
      </rPr>
      <t>177</t>
    </r>
    <r>
      <rPr>
        <b/>
        <sz val="9"/>
        <color theme="1"/>
        <rFont val="Arial"/>
        <family val="2"/>
        <charset val="204"/>
      </rPr>
      <t>Hf</t>
    </r>
  </si>
  <si>
    <r>
      <t>176</t>
    </r>
    <r>
      <rPr>
        <b/>
        <sz val="9"/>
        <color theme="1"/>
        <rFont val="Arial"/>
        <family val="2"/>
        <charset val="204"/>
      </rPr>
      <t>Hf/</t>
    </r>
    <r>
      <rPr>
        <b/>
        <vertAlign val="superscript"/>
        <sz val="9"/>
        <color theme="1"/>
        <rFont val="Arial"/>
        <family val="2"/>
        <charset val="204"/>
      </rPr>
      <t>177</t>
    </r>
    <r>
      <rPr>
        <b/>
        <sz val="9"/>
        <color theme="1"/>
        <rFont val="Arial"/>
        <family val="2"/>
        <charset val="204"/>
      </rPr>
      <t>Hf</t>
    </r>
  </si>
  <si>
    <t>εHf(t)</t>
  </si>
  <si>
    <r>
      <t>T</t>
    </r>
    <r>
      <rPr>
        <b/>
        <vertAlign val="subscript"/>
        <sz val="9"/>
        <color rgb="FF000000"/>
        <rFont val="Arial"/>
        <family val="2"/>
        <charset val="204"/>
      </rPr>
      <t>DM</t>
    </r>
  </si>
  <si>
    <r>
      <t>T</t>
    </r>
    <r>
      <rPr>
        <b/>
        <vertAlign val="subscript"/>
        <sz val="9"/>
        <color rgb="FF000000"/>
        <rFont val="Arial"/>
        <family val="2"/>
        <charset val="204"/>
      </rPr>
      <t>DM2</t>
    </r>
  </si>
  <si>
    <t>It-03-17-19</t>
  </si>
  <si>
    <t>It-03-17-25</t>
  </si>
  <si>
    <t>It-03-17-28</t>
  </si>
  <si>
    <t>It-03-17-32</t>
  </si>
  <si>
    <t>It-03-17-34</t>
  </si>
  <si>
    <t>It-03-17-37</t>
  </si>
  <si>
    <t>It-03-17-38</t>
  </si>
  <si>
    <t>It-03-17-43</t>
  </si>
  <si>
    <t>It-03-17-69</t>
  </si>
  <si>
    <t>It-67-17-13</t>
  </si>
  <si>
    <t>It-67-17-23</t>
  </si>
  <si>
    <t>It-67-17-42</t>
  </si>
  <si>
    <t>It-67-17-45</t>
  </si>
  <si>
    <t>It-67-17-45a</t>
  </si>
  <si>
    <t>ZH2-4_2-01</t>
  </si>
  <si>
    <t>ZH2-4_2-02</t>
  </si>
  <si>
    <t>ZH2-4_2-08</t>
  </si>
  <si>
    <t>ZH2-4_2-10</t>
  </si>
  <si>
    <t>ZH2-4_2-11</t>
  </si>
  <si>
    <t>ZH2-4_2-12</t>
  </si>
  <si>
    <t>ZH2-4_2-14</t>
  </si>
  <si>
    <t>ZH2-4_2-15</t>
  </si>
  <si>
    <t>ZH2-4_2-16</t>
  </si>
  <si>
    <t>ZH2-4_2-17</t>
  </si>
  <si>
    <t>ZH2-4_2-20</t>
  </si>
  <si>
    <t>ZH2-4_2-21</t>
  </si>
  <si>
    <t>ZH2-4_2-22</t>
  </si>
  <si>
    <t>ZH2-4_2-23</t>
  </si>
  <si>
    <t>ZH2-4_2-24</t>
  </si>
  <si>
    <t>ZH2-4_2-27</t>
  </si>
  <si>
    <t>ZH2-4_2-28</t>
  </si>
  <si>
    <t>ZH2-4_2-36</t>
  </si>
  <si>
    <t>ZH2-4_2-39</t>
    <phoneticPr fontId="2" type="noConversion"/>
  </si>
  <si>
    <t>ZH2-4_2-42</t>
  </si>
  <si>
    <t>ZH2-4_2-44</t>
  </si>
  <si>
    <t>ZH2-4_2-45</t>
  </si>
  <si>
    <t>ZH2-4_2-46</t>
  </si>
  <si>
    <t>ZH2-4_2-48</t>
  </si>
  <si>
    <t>ZH2-4_2-55</t>
  </si>
  <si>
    <t>ZH2-4_2-61</t>
  </si>
  <si>
    <t>ZH2-4_2-62</t>
  </si>
  <si>
    <t>CH0316-01</t>
  </si>
  <si>
    <t>CH0316-04</t>
  </si>
  <si>
    <t>CH0316-06</t>
  </si>
  <si>
    <t>CH0316-10</t>
  </si>
  <si>
    <t>CH0316-12</t>
  </si>
  <si>
    <t>CH0316-15</t>
  </si>
  <si>
    <t>CH0316-16</t>
  </si>
  <si>
    <t>CH0316-17</t>
  </si>
  <si>
    <t>CH0316-18</t>
  </si>
  <si>
    <t>CH0316-19</t>
  </si>
  <si>
    <t>CH0316-20</t>
  </si>
  <si>
    <t>CH0316-25</t>
  </si>
  <si>
    <t>CH0316-27</t>
  </si>
  <si>
    <t>CH0316-32</t>
  </si>
  <si>
    <t>CH0316-40</t>
  </si>
  <si>
    <t>CH0316-43</t>
  </si>
  <si>
    <t>CH0316-45</t>
  </si>
  <si>
    <t>CH0316-62</t>
  </si>
  <si>
    <t>CH3716-01</t>
  </si>
  <si>
    <t>CH3716-07</t>
  </si>
  <si>
    <t>CH3716-08</t>
  </si>
  <si>
    <t>CH3716-12</t>
  </si>
  <si>
    <t>CH3716-15</t>
  </si>
  <si>
    <t>CH3716-16</t>
  </si>
  <si>
    <t>CH3716-18</t>
  </si>
  <si>
    <t>CH3716-25</t>
  </si>
  <si>
    <t>CH3716-27</t>
  </si>
  <si>
    <t>CH3716-28</t>
  </si>
  <si>
    <t>CH3716-31</t>
  </si>
  <si>
    <t>CH3716-32</t>
  </si>
  <si>
    <t>CH3716-37</t>
  </si>
  <si>
    <t>CH3716-39</t>
  </si>
  <si>
    <t>CH3716-40</t>
  </si>
  <si>
    <t>Zh113-01</t>
  </si>
  <si>
    <t>Zh113-25</t>
  </si>
  <si>
    <t>Zh113-40</t>
  </si>
  <si>
    <t>Zh113-50</t>
  </si>
  <si>
    <t>Zh113-61</t>
  </si>
  <si>
    <t>Zh113-67</t>
  </si>
  <si>
    <t>Zh113-71</t>
  </si>
  <si>
    <t>Zh113-73</t>
  </si>
  <si>
    <t>Zh113-73a</t>
  </si>
  <si>
    <t>ch-01-17</t>
  </si>
  <si>
    <t>ch-01-18</t>
  </si>
  <si>
    <t>ch-01-19</t>
  </si>
  <si>
    <t>ch-01-20</t>
  </si>
  <si>
    <t>ch-01-21</t>
  </si>
  <si>
    <t>ch-01-22</t>
  </si>
  <si>
    <t>ch-01-23</t>
  </si>
  <si>
    <t>ch-01-24</t>
  </si>
  <si>
    <t>ch-01-25</t>
  </si>
  <si>
    <t>ch-01-26</t>
  </si>
  <si>
    <t>ch-01-27</t>
  </si>
  <si>
    <t>ch-01-28</t>
  </si>
  <si>
    <t>ch-01-29</t>
  </si>
  <si>
    <t>ch-01-30</t>
  </si>
  <si>
    <t>* - new data</t>
  </si>
  <si>
    <r>
      <t>Sample no</t>
    </r>
    <r>
      <rPr>
        <sz val="9"/>
        <color theme="1"/>
        <rFont val="Arial"/>
        <family val="2"/>
        <charset val="204"/>
      </rPr>
      <t>.</t>
    </r>
  </si>
  <si>
    <r>
      <t>206</t>
    </r>
    <r>
      <rPr>
        <b/>
        <sz val="9"/>
        <color theme="1"/>
        <rFont val="Arial"/>
        <family val="2"/>
        <charset val="204"/>
      </rPr>
      <t>Pb/</t>
    </r>
    <r>
      <rPr>
        <b/>
        <vertAlign val="superscript"/>
        <sz val="9"/>
        <color theme="1"/>
        <rFont val="Arial"/>
        <family val="2"/>
        <charset val="204"/>
      </rPr>
      <t>238</t>
    </r>
    <r>
      <rPr>
        <b/>
        <sz val="9"/>
        <color theme="1"/>
        <rFont val="Arial"/>
        <family val="2"/>
        <charset val="204"/>
      </rPr>
      <t>U</t>
    </r>
  </si>
  <si>
    <r>
      <t>207</t>
    </r>
    <r>
      <rPr>
        <b/>
        <sz val="9"/>
        <color theme="1"/>
        <rFont val="Arial"/>
        <family val="2"/>
        <charset val="204"/>
      </rPr>
      <t>Pb/</t>
    </r>
    <r>
      <rPr>
        <b/>
        <vertAlign val="superscript"/>
        <sz val="9"/>
        <color theme="1"/>
        <rFont val="Arial"/>
        <family val="2"/>
        <charset val="204"/>
      </rPr>
      <t>235</t>
    </r>
    <r>
      <rPr>
        <b/>
        <sz val="9"/>
        <color theme="1"/>
        <rFont val="Arial"/>
        <family val="2"/>
        <charset val="204"/>
      </rPr>
      <t>U</t>
    </r>
  </si>
  <si>
    <t>Hu W., Li P., Sun M., Safonova I., Jiang Y., Yuan C., Kotler P., 2022. Provenance of late Paleozoic sedimentary rocks in eastern Kazakhstan: Implications for the collision of the Siberian margin with the Kazakhstan collage. Journal of Asian Earth Sciences 232, 104978.</t>
  </si>
  <si>
    <t>Safonova I., Perfilova A., Savinskiy I., Kotler P., Sun M., Wang B., 2022. Sandstones of the Itmurundy accretionary complex, central Kazakhstan, as archives of arc magmatism and subduction erosion: Evidence from U-Pb zircon ages, geochemistry and Hf-Nd isotopes. Gondwana Research 111, 35-52.</t>
  </si>
  <si>
    <t>Perfilova A.,Safonova I., Degtyarev K., Savinsky I., Kotler P., Khassen B., 2022. Composition and Sources of Silurian Terrigenous Rocks at the Periphery of the Tekturmas Ophiolite Zone (Central Kazakhstan). Doklady Earth Sciences 505, 416–421.</t>
  </si>
  <si>
    <t>Safonova I., Perfilova A., Obut O., Kotler P., Aoki S., Komiya T., Wang B., Sun M., 2021. Traces of intra‑oceanic arcs recorded in sandstones of eastern Kazakhstan: implications from U–Pb detrital zircon ages, geochemistry, and Nd–Hf isotopes. International Journal of Earth Sciences. https://doi.org/10.1007/s00531-021-02059-z</t>
  </si>
  <si>
    <t>Sources:</t>
  </si>
  <si>
    <t>It-91-18*</t>
  </si>
  <si>
    <t>H1-7/1*</t>
  </si>
  <si>
    <t>TKS-21-24*</t>
  </si>
  <si>
    <t>TKS-21-51*</t>
  </si>
  <si>
    <t>TK-17*</t>
  </si>
  <si>
    <t>TK-27*</t>
  </si>
  <si>
    <t>Zh19-3*</t>
  </si>
  <si>
    <t>Zh19-15*</t>
  </si>
  <si>
    <t>Zh19-37*</t>
  </si>
  <si>
    <t>Zh19-59*</t>
  </si>
  <si>
    <t>TKS-21-25*</t>
  </si>
  <si>
    <t>TKS-21-39*</t>
  </si>
  <si>
    <t>TKS-21-55*</t>
  </si>
  <si>
    <t>TKS-21-67*</t>
  </si>
  <si>
    <t>TK-18*</t>
  </si>
  <si>
    <t>Zh19-1*</t>
  </si>
  <si>
    <t>Zh19-2*</t>
  </si>
  <si>
    <t>Zh19-5*</t>
  </si>
  <si>
    <t>Zh19-7*</t>
  </si>
  <si>
    <t>Zh19-8*</t>
  </si>
  <si>
    <t>Zh19-13*</t>
  </si>
  <si>
    <t>Zh19-26*</t>
  </si>
  <si>
    <t>Zh19-35*</t>
  </si>
  <si>
    <t>Zh19-38*</t>
  </si>
  <si>
    <t>Zh19-64*</t>
  </si>
  <si>
    <t>Zh19-66*</t>
  </si>
  <si>
    <t>Zh19-67*</t>
  </si>
  <si>
    <t>Zh19-68*</t>
  </si>
  <si>
    <t>Table S1. U-Pb isotope and element ratios and calculated ages for detrital zircons from greywacke sandstones of the studied accretionary complexes.</t>
  </si>
  <si>
    <t>Table S2. Petrographic counting results from greywacke sandstones of the studied accretionary complex.</t>
  </si>
  <si>
    <t>Table S3. Concentrations of major oxides (wt. %) and trace elements (ppm) in greywacke sandstones.</t>
  </si>
  <si>
    <t>Table S4. Whole-rock Sm–Nd isotope data from sandstones of the studied accretionary complexes.</t>
  </si>
  <si>
    <t>Table S5. Lu-Hf isotope data from detrital zircons of studied greywacke sandstones.</t>
  </si>
  <si>
    <r>
      <rPr>
        <b/>
        <vertAlign val="superscript"/>
        <sz val="9"/>
        <color theme="1"/>
        <rFont val="Arial"/>
        <family val="2"/>
        <charset val="204"/>
      </rPr>
      <t>147</t>
    </r>
    <r>
      <rPr>
        <b/>
        <sz val="9"/>
        <color theme="1"/>
        <rFont val="Arial"/>
        <family val="2"/>
        <charset val="204"/>
      </rPr>
      <t>Sm/</t>
    </r>
    <r>
      <rPr>
        <b/>
        <vertAlign val="superscript"/>
        <sz val="9"/>
        <color theme="1"/>
        <rFont val="Arial"/>
        <family val="2"/>
        <charset val="204"/>
      </rPr>
      <t>144</t>
    </r>
    <r>
      <rPr>
        <b/>
        <sz val="9"/>
        <color theme="1"/>
        <rFont val="Arial"/>
        <family val="2"/>
        <charset val="204"/>
      </rPr>
      <t>Nd</t>
    </r>
  </si>
  <si>
    <r>
      <rPr>
        <b/>
        <vertAlign val="superscript"/>
        <sz val="9"/>
        <color theme="1"/>
        <rFont val="Arial"/>
        <family val="2"/>
        <charset val="204"/>
      </rPr>
      <t>143</t>
    </r>
    <r>
      <rPr>
        <b/>
        <sz val="9"/>
        <color theme="1"/>
        <rFont val="Arial"/>
        <family val="2"/>
        <charset val="204"/>
      </rPr>
      <t>Nd/</t>
    </r>
    <r>
      <rPr>
        <b/>
        <vertAlign val="superscript"/>
        <sz val="9"/>
        <color theme="1"/>
        <rFont val="Arial"/>
        <family val="2"/>
        <charset val="204"/>
      </rPr>
      <t>144</t>
    </r>
    <r>
      <rPr>
        <b/>
        <sz val="9"/>
        <color theme="1"/>
        <rFont val="Arial"/>
        <family val="2"/>
        <charset val="204"/>
      </rPr>
      <t>Nd</t>
    </r>
  </si>
  <si>
    <t>Cr</t>
  </si>
  <si>
    <t>U-Pb age, M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2">
    <numFmt numFmtId="164" formatCode="0.0000"/>
    <numFmt numFmtId="165" formatCode="0.0"/>
    <numFmt numFmtId="166" formatCode="0.000000"/>
    <numFmt numFmtId="167" formatCode="0.0000_);[Red]\(0.0000\)"/>
    <numFmt numFmtId="168" formatCode="0_);[Red]\(0\)"/>
    <numFmt numFmtId="169" formatCode="0.00_);[Red]\(0.00\)"/>
    <numFmt numFmtId="170" formatCode="0.0%"/>
    <numFmt numFmtId="171" formatCode="0.000000_);[Red]\(0.000000\)"/>
    <numFmt numFmtId="172" formatCode="0.000000_ "/>
    <numFmt numFmtId="173" formatCode="0_ "/>
    <numFmt numFmtId="174" formatCode="0.0_ "/>
    <numFmt numFmtId="175" formatCode="0.0000_ "/>
  </numFmts>
  <fonts count="26">
    <font>
      <sz val="11"/>
      <color theme="1"/>
      <name val="Calibri"/>
      <family val="2"/>
      <charset val="204"/>
      <scheme val="minor"/>
    </font>
    <font>
      <sz val="8"/>
      <color theme="1"/>
      <name val="Arial"/>
      <family val="2"/>
      <charset val="204"/>
    </font>
    <font>
      <sz val="11"/>
      <color theme="1"/>
      <name val="Arial"/>
      <family val="2"/>
      <charset val="204"/>
    </font>
    <font>
      <b/>
      <i/>
      <sz val="9"/>
      <color theme="1"/>
      <name val="Arial"/>
      <family val="2"/>
      <charset val="204"/>
    </font>
    <font>
      <sz val="9"/>
      <color theme="1"/>
      <name val="Arial"/>
      <family val="2"/>
      <charset val="204"/>
    </font>
    <font>
      <i/>
      <sz val="9"/>
      <color theme="1"/>
      <name val="Arial"/>
      <family val="2"/>
      <charset val="204"/>
    </font>
    <font>
      <b/>
      <sz val="9"/>
      <color theme="1"/>
      <name val="Arial"/>
      <family val="2"/>
      <charset val="204"/>
    </font>
    <font>
      <sz val="11"/>
      <color theme="1"/>
      <name val="Calibri"/>
      <family val="2"/>
      <scheme val="minor"/>
    </font>
    <font>
      <b/>
      <vertAlign val="superscript"/>
      <sz val="9"/>
      <color theme="1"/>
      <name val="Arial"/>
      <family val="2"/>
      <charset val="204"/>
    </font>
    <font>
      <b/>
      <vertAlign val="subscript"/>
      <sz val="9"/>
      <color theme="1"/>
      <name val="Arial"/>
      <family val="2"/>
      <charset val="204"/>
    </font>
    <font>
      <sz val="10"/>
      <name val="Arial"/>
      <family val="2"/>
    </font>
    <font>
      <b/>
      <sz val="9"/>
      <name val="Arial"/>
      <family val="2"/>
      <charset val="204"/>
    </font>
    <font>
      <sz val="9"/>
      <color rgb="FF000000"/>
      <name val="Arial"/>
      <family val="2"/>
      <charset val="204"/>
    </font>
    <font>
      <sz val="10"/>
      <name val="Arial Cyr"/>
      <charset val="204"/>
    </font>
    <font>
      <sz val="9"/>
      <name val="Arial"/>
      <family val="2"/>
      <charset val="204"/>
    </font>
    <font>
      <sz val="11"/>
      <color theme="1"/>
      <name val="Calibri"/>
      <family val="2"/>
      <charset val="204"/>
      <scheme val="minor"/>
    </font>
    <font>
      <b/>
      <sz val="9"/>
      <color rgb="FF000000"/>
      <name val="Arial"/>
      <family val="2"/>
      <charset val="204"/>
    </font>
    <font>
      <b/>
      <vertAlign val="subscript"/>
      <sz val="9"/>
      <color rgb="FF000000"/>
      <name val="Arial"/>
      <family val="2"/>
      <charset val="204"/>
    </font>
    <font>
      <sz val="9"/>
      <color indexed="8"/>
      <name val="Arial"/>
      <family val="2"/>
      <charset val="204"/>
    </font>
    <font>
      <sz val="12"/>
      <name val="宋体"/>
      <charset val="134"/>
    </font>
    <font>
      <b/>
      <sz val="9"/>
      <color indexed="8"/>
      <name val="Arial"/>
      <family val="2"/>
      <charset val="204"/>
    </font>
    <font>
      <strike/>
      <sz val="9"/>
      <name val="Arial"/>
      <family val="2"/>
      <charset val="204"/>
    </font>
    <font>
      <b/>
      <i/>
      <sz val="10"/>
      <color theme="1"/>
      <name val="Arial"/>
      <family val="2"/>
      <charset val="204"/>
    </font>
    <font>
      <b/>
      <i/>
      <sz val="10"/>
      <color rgb="FF000000"/>
      <name val="Arial"/>
      <family val="2"/>
      <charset val="204"/>
    </font>
    <font>
      <i/>
      <sz val="10"/>
      <color theme="1"/>
      <name val="Arial"/>
      <family val="2"/>
      <charset val="204"/>
    </font>
    <font>
      <sz val="10"/>
      <color theme="1"/>
      <name val="Arial"/>
      <family val="2"/>
      <charset val="204"/>
    </font>
  </fonts>
  <fills count="3">
    <fill>
      <patternFill patternType="none"/>
    </fill>
    <fill>
      <patternFill patternType="gray125"/>
    </fill>
    <fill>
      <patternFill patternType="solid">
        <fgColor theme="0"/>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style="thin">
        <color indexed="64"/>
      </left>
      <right/>
      <top/>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style="thin">
        <color indexed="64"/>
      </left>
      <right style="thin">
        <color indexed="64"/>
      </right>
      <top/>
      <bottom/>
      <diagonal/>
    </border>
  </borders>
  <cellStyleXfs count="7">
    <xf numFmtId="0" fontId="0" fillId="0" borderId="0"/>
    <xf numFmtId="0" fontId="7" fillId="0" borderId="0"/>
    <xf numFmtId="0" fontId="10" fillId="0" borderId="0"/>
    <xf numFmtId="0" fontId="13" fillId="0" borderId="0"/>
    <xf numFmtId="0" fontId="7" fillId="0" borderId="0"/>
    <xf numFmtId="9" fontId="15" fillId="0" borderId="0" applyFont="0" applyFill="0" applyBorder="0" applyAlignment="0" applyProtection="0"/>
    <xf numFmtId="0" fontId="19" fillId="0" borderId="0">
      <alignment vertical="center"/>
    </xf>
  </cellStyleXfs>
  <cellXfs count="417">
    <xf numFmtId="0" fontId="0" fillId="0" borderId="0" xfId="0"/>
    <xf numFmtId="0" fontId="2" fillId="0" borderId="0" xfId="0" applyFont="1"/>
    <xf numFmtId="0" fontId="1" fillId="0" borderId="0" xfId="0" applyFont="1"/>
    <xf numFmtId="0" fontId="4" fillId="2" borderId="0" xfId="0" applyFont="1" applyFill="1" applyBorder="1" applyAlignment="1">
      <alignment horizontal="center"/>
    </xf>
    <xf numFmtId="0" fontId="2" fillId="0" borderId="0" xfId="0" applyFont="1" applyBorder="1"/>
    <xf numFmtId="0" fontId="6" fillId="2" borderId="7" xfId="0" applyFont="1" applyFill="1" applyBorder="1" applyAlignment="1">
      <alignment horizontal="center" vertical="center" wrapText="1"/>
    </xf>
    <xf numFmtId="0" fontId="6" fillId="2" borderId="8" xfId="0" applyFont="1" applyFill="1" applyBorder="1" applyAlignment="1">
      <alignment horizontal="center" vertical="center" wrapText="1"/>
    </xf>
    <xf numFmtId="0" fontId="6" fillId="2" borderId="9" xfId="0" applyFont="1" applyFill="1" applyBorder="1" applyAlignment="1">
      <alignment horizontal="center" vertical="center" wrapText="1"/>
    </xf>
    <xf numFmtId="0" fontId="6" fillId="2" borderId="14" xfId="0" applyFont="1" applyFill="1" applyBorder="1" applyAlignment="1">
      <alignment horizontal="center"/>
    </xf>
    <xf numFmtId="2" fontId="14" fillId="2" borderId="0" xfId="1" applyNumberFormat="1" applyFont="1" applyFill="1" applyBorder="1" applyAlignment="1">
      <alignment horizontal="center"/>
    </xf>
    <xf numFmtId="2" fontId="4" fillId="2" borderId="0" xfId="0" applyNumberFormat="1" applyFont="1" applyFill="1" applyBorder="1" applyAlignment="1">
      <alignment horizontal="center"/>
    </xf>
    <xf numFmtId="2" fontId="4" fillId="2" borderId="0" xfId="0" applyNumberFormat="1" applyFont="1" applyFill="1" applyBorder="1" applyAlignment="1">
      <alignment horizontal="center" vertical="center"/>
    </xf>
    <xf numFmtId="2" fontId="4" fillId="2" borderId="0" xfId="3" applyNumberFormat="1" applyFont="1" applyFill="1" applyBorder="1" applyAlignment="1">
      <alignment horizontal="center"/>
    </xf>
    <xf numFmtId="2" fontId="4" fillId="2" borderId="0" xfId="4" applyNumberFormat="1" applyFont="1" applyFill="1" applyBorder="1" applyAlignment="1">
      <alignment horizontal="center"/>
    </xf>
    <xf numFmtId="1" fontId="14" fillId="2" borderId="0" xfId="1" applyNumberFormat="1" applyFont="1" applyFill="1" applyBorder="1" applyAlignment="1">
      <alignment horizontal="center"/>
    </xf>
    <xf numFmtId="1" fontId="4" fillId="2" borderId="0" xfId="0" applyNumberFormat="1" applyFont="1" applyFill="1" applyBorder="1" applyAlignment="1">
      <alignment horizontal="center"/>
    </xf>
    <xf numFmtId="1" fontId="4" fillId="2" borderId="0" xfId="0" applyNumberFormat="1" applyFont="1" applyFill="1" applyBorder="1" applyAlignment="1">
      <alignment horizontal="center" vertical="center"/>
    </xf>
    <xf numFmtId="1" fontId="4" fillId="2" borderId="0" xfId="4" applyNumberFormat="1" applyFont="1" applyFill="1" applyBorder="1" applyAlignment="1">
      <alignment horizontal="center"/>
    </xf>
    <xf numFmtId="1" fontId="14" fillId="2" borderId="0" xfId="0" applyNumberFormat="1" applyFont="1" applyFill="1" applyBorder="1" applyAlignment="1">
      <alignment horizontal="center"/>
    </xf>
    <xf numFmtId="1" fontId="4" fillId="2" borderId="0" xfId="0" applyNumberFormat="1" applyFont="1" applyFill="1" applyBorder="1"/>
    <xf numFmtId="1" fontId="14" fillId="2" borderId="0" xfId="0" applyNumberFormat="1" applyFont="1" applyFill="1" applyBorder="1" applyAlignment="1">
      <alignment horizontal="center" vertical="center"/>
    </xf>
    <xf numFmtId="165" fontId="4" fillId="2" borderId="0" xfId="0" applyNumberFormat="1" applyFont="1" applyFill="1" applyBorder="1" applyAlignment="1">
      <alignment horizontal="center"/>
    </xf>
    <xf numFmtId="165" fontId="14" fillId="2" borderId="0" xfId="0" applyNumberFormat="1" applyFont="1" applyFill="1" applyBorder="1" applyAlignment="1">
      <alignment horizontal="center" vertical="center"/>
    </xf>
    <xf numFmtId="165" fontId="4" fillId="2" borderId="0" xfId="0" applyNumberFormat="1" applyFont="1" applyFill="1" applyBorder="1" applyAlignment="1">
      <alignment horizontal="center" vertical="center"/>
    </xf>
    <xf numFmtId="2" fontId="14" fillId="2" borderId="4" xfId="1" applyNumberFormat="1" applyFont="1" applyFill="1" applyBorder="1" applyAlignment="1">
      <alignment horizontal="center"/>
    </xf>
    <xf numFmtId="1" fontId="4" fillId="2" borderId="3" xfId="0" applyNumberFormat="1" applyFont="1" applyFill="1" applyBorder="1" applyAlignment="1">
      <alignment horizontal="center" vertical="center"/>
    </xf>
    <xf numFmtId="165" fontId="4" fillId="2" borderId="3" xfId="0" applyNumberFormat="1" applyFont="1" applyFill="1" applyBorder="1" applyAlignment="1">
      <alignment horizontal="center" vertical="center"/>
    </xf>
    <xf numFmtId="2" fontId="4" fillId="2" borderId="3" xfId="0" applyNumberFormat="1" applyFont="1" applyFill="1" applyBorder="1" applyAlignment="1">
      <alignment horizontal="center"/>
    </xf>
    <xf numFmtId="0" fontId="4" fillId="2" borderId="5" xfId="0" applyFont="1" applyFill="1" applyBorder="1" applyAlignment="1">
      <alignment horizontal="center"/>
    </xf>
    <xf numFmtId="165" fontId="4" fillId="2" borderId="5" xfId="0" applyNumberFormat="1" applyFont="1" applyFill="1" applyBorder="1" applyAlignment="1">
      <alignment horizontal="center"/>
    </xf>
    <xf numFmtId="1" fontId="4" fillId="2" borderId="4" xfId="0" applyNumberFormat="1" applyFont="1" applyFill="1" applyBorder="1" applyAlignment="1">
      <alignment horizontal="center"/>
    </xf>
    <xf numFmtId="1" fontId="4" fillId="2" borderId="3" xfId="0" applyNumberFormat="1" applyFont="1" applyFill="1" applyBorder="1" applyAlignment="1">
      <alignment horizontal="center"/>
    </xf>
    <xf numFmtId="2" fontId="14" fillId="2" borderId="10" xfId="1" applyNumberFormat="1" applyFont="1" applyFill="1" applyBorder="1" applyAlignment="1">
      <alignment horizontal="center"/>
    </xf>
    <xf numFmtId="2" fontId="14" fillId="2" borderId="2" xfId="1" applyNumberFormat="1" applyFont="1" applyFill="1" applyBorder="1" applyAlignment="1">
      <alignment horizontal="center"/>
    </xf>
    <xf numFmtId="0" fontId="6" fillId="2" borderId="11" xfId="0" applyFont="1" applyFill="1" applyBorder="1" applyAlignment="1">
      <alignment horizontal="center"/>
    </xf>
    <xf numFmtId="2" fontId="14" fillId="2" borderId="6" xfId="1" applyNumberFormat="1" applyFont="1" applyFill="1" applyBorder="1" applyAlignment="1">
      <alignment horizontal="center"/>
    </xf>
    <xf numFmtId="0" fontId="6" fillId="2" borderId="12" xfId="0" applyFont="1" applyFill="1" applyBorder="1" applyAlignment="1">
      <alignment horizontal="center"/>
    </xf>
    <xf numFmtId="0" fontId="6" fillId="2" borderId="13" xfId="0" applyFont="1" applyFill="1" applyBorder="1" applyAlignment="1">
      <alignment horizontal="center"/>
    </xf>
    <xf numFmtId="2" fontId="14" fillId="2" borderId="14" xfId="1" applyNumberFormat="1" applyFont="1" applyFill="1" applyBorder="1" applyAlignment="1">
      <alignment horizontal="center"/>
    </xf>
    <xf numFmtId="2" fontId="14" fillId="2" borderId="11" xfId="1" applyNumberFormat="1" applyFont="1" applyFill="1" applyBorder="1" applyAlignment="1">
      <alignment horizontal="center"/>
    </xf>
    <xf numFmtId="1" fontId="4" fillId="2" borderId="10" xfId="0" applyNumberFormat="1" applyFont="1" applyFill="1" applyBorder="1" applyAlignment="1">
      <alignment horizontal="center" vertical="center"/>
    </xf>
    <xf numFmtId="1" fontId="4" fillId="2" borderId="2" xfId="0" applyNumberFormat="1" applyFont="1" applyFill="1" applyBorder="1" applyAlignment="1">
      <alignment horizontal="center" vertical="center"/>
    </xf>
    <xf numFmtId="1" fontId="14" fillId="2" borderId="10" xfId="0" applyNumberFormat="1" applyFont="1" applyFill="1" applyBorder="1" applyAlignment="1">
      <alignment horizontal="center"/>
    </xf>
    <xf numFmtId="1" fontId="4" fillId="2" borderId="10" xfId="0" applyNumberFormat="1" applyFont="1" applyFill="1" applyBorder="1" applyAlignment="1">
      <alignment horizontal="center"/>
    </xf>
    <xf numFmtId="1" fontId="4" fillId="2" borderId="2" xfId="0" applyNumberFormat="1" applyFont="1" applyFill="1" applyBorder="1" applyAlignment="1">
      <alignment horizontal="center"/>
    </xf>
    <xf numFmtId="165" fontId="14" fillId="2" borderId="0" xfId="0" applyNumberFormat="1" applyFont="1" applyFill="1" applyBorder="1" applyAlignment="1">
      <alignment horizontal="center"/>
    </xf>
    <xf numFmtId="165" fontId="4" fillId="2" borderId="0" xfId="0" applyNumberFormat="1" applyFont="1" applyFill="1" applyBorder="1"/>
    <xf numFmtId="165" fontId="4" fillId="2" borderId="3" xfId="0" applyNumberFormat="1" applyFont="1" applyFill="1" applyBorder="1"/>
    <xf numFmtId="165" fontId="4" fillId="2" borderId="3" xfId="0" applyNumberFormat="1" applyFont="1" applyFill="1" applyBorder="1" applyAlignment="1">
      <alignment horizontal="center"/>
    </xf>
    <xf numFmtId="165" fontId="4" fillId="2" borderId="5" xfId="0" applyNumberFormat="1" applyFont="1" applyFill="1" applyBorder="1" applyAlignment="1">
      <alignment horizontal="center" vertical="center"/>
    </xf>
    <xf numFmtId="165" fontId="4" fillId="2" borderId="6" xfId="0" applyNumberFormat="1" applyFont="1" applyFill="1" applyBorder="1" applyAlignment="1">
      <alignment horizontal="center" vertical="center"/>
    </xf>
    <xf numFmtId="165" fontId="4" fillId="2" borderId="5" xfId="0" applyNumberFormat="1" applyFont="1" applyFill="1" applyBorder="1"/>
    <xf numFmtId="165" fontId="4" fillId="2" borderId="6" xfId="0" applyNumberFormat="1" applyFont="1" applyFill="1" applyBorder="1"/>
    <xf numFmtId="165" fontId="4" fillId="2" borderId="6" xfId="0" applyNumberFormat="1" applyFont="1" applyFill="1" applyBorder="1" applyAlignment="1">
      <alignment horizontal="center"/>
    </xf>
    <xf numFmtId="0" fontId="4" fillId="2" borderId="3" xfId="0" applyFont="1" applyFill="1" applyBorder="1" applyAlignment="1">
      <alignment horizontal="center"/>
    </xf>
    <xf numFmtId="0" fontId="4" fillId="2" borderId="10" xfId="0" applyFont="1" applyFill="1" applyBorder="1" applyAlignment="1">
      <alignment horizontal="center"/>
    </xf>
    <xf numFmtId="0" fontId="4" fillId="2" borderId="2" xfId="0" applyFont="1" applyFill="1" applyBorder="1" applyAlignment="1">
      <alignment horizontal="center"/>
    </xf>
    <xf numFmtId="0" fontId="4" fillId="2" borderId="6" xfId="0" applyFont="1" applyFill="1" applyBorder="1" applyAlignment="1">
      <alignment horizontal="center"/>
    </xf>
    <xf numFmtId="166" fontId="4" fillId="2" borderId="0" xfId="0" applyNumberFormat="1" applyFont="1" applyFill="1" applyBorder="1" applyAlignment="1">
      <alignment horizontal="center" vertical="center" wrapText="1"/>
    </xf>
    <xf numFmtId="0" fontId="6" fillId="0" borderId="1" xfId="0" applyFont="1" applyBorder="1" applyAlignment="1">
      <alignment horizontal="center"/>
    </xf>
    <xf numFmtId="0" fontId="6" fillId="2" borderId="4" xfId="0" applyFont="1" applyFill="1" applyBorder="1" applyAlignment="1">
      <alignment horizontal="center"/>
    </xf>
    <xf numFmtId="0" fontId="6" fillId="2" borderId="4" xfId="2" applyFont="1" applyFill="1" applyBorder="1" applyAlignment="1">
      <alignment horizontal="center" wrapText="1"/>
    </xf>
    <xf numFmtId="0" fontId="6" fillId="2" borderId="14" xfId="2" applyFont="1" applyFill="1" applyBorder="1" applyAlignment="1">
      <alignment horizontal="center" wrapText="1"/>
    </xf>
    <xf numFmtId="0" fontId="6" fillId="2" borderId="11" xfId="2" applyFont="1" applyFill="1" applyBorder="1" applyAlignment="1">
      <alignment horizontal="center" wrapText="1"/>
    </xf>
    <xf numFmtId="170" fontId="0" fillId="0" borderId="0" xfId="0" applyNumberFormat="1"/>
    <xf numFmtId="0" fontId="6" fillId="2" borderId="12" xfId="0" applyFont="1" applyFill="1" applyBorder="1" applyAlignment="1">
      <alignment horizontal="center" vertical="center" wrapText="1"/>
    </xf>
    <xf numFmtId="0" fontId="6" fillId="2" borderId="10" xfId="0" applyFont="1" applyFill="1" applyBorder="1" applyAlignment="1">
      <alignment horizontal="center" vertical="center" wrapText="1"/>
    </xf>
    <xf numFmtId="170" fontId="4" fillId="2" borderId="10" xfId="0" applyNumberFormat="1" applyFont="1" applyFill="1" applyBorder="1" applyAlignment="1">
      <alignment horizontal="center" vertical="center" wrapText="1"/>
    </xf>
    <xf numFmtId="9" fontId="4" fillId="2" borderId="12" xfId="0" applyNumberFormat="1" applyFont="1" applyFill="1" applyBorder="1" applyAlignment="1">
      <alignment horizontal="center" vertical="center" wrapText="1"/>
    </xf>
    <xf numFmtId="170" fontId="4" fillId="2" borderId="14" xfId="0" applyNumberFormat="1" applyFont="1" applyFill="1" applyBorder="1" applyAlignment="1">
      <alignment horizontal="center" vertical="center" wrapText="1"/>
    </xf>
    <xf numFmtId="170" fontId="4" fillId="2" borderId="2" xfId="0" applyNumberFormat="1" applyFont="1" applyFill="1" applyBorder="1" applyAlignment="1">
      <alignment horizontal="center" vertical="center" wrapText="1"/>
    </xf>
    <xf numFmtId="0" fontId="6" fillId="2" borderId="15" xfId="0" applyFont="1" applyFill="1" applyBorder="1" applyAlignment="1">
      <alignment horizontal="center" vertical="center" wrapText="1"/>
    </xf>
    <xf numFmtId="170" fontId="4" fillId="2" borderId="0" xfId="0" applyNumberFormat="1" applyFont="1" applyFill="1" applyBorder="1" applyAlignment="1">
      <alignment horizontal="center" vertical="center" wrapText="1"/>
    </xf>
    <xf numFmtId="9" fontId="4" fillId="2" borderId="15" xfId="0" applyNumberFormat="1" applyFont="1" applyFill="1" applyBorder="1" applyAlignment="1">
      <alignment horizontal="center" vertical="center" wrapText="1"/>
    </xf>
    <xf numFmtId="170" fontId="4" fillId="2" borderId="4" xfId="0" applyNumberFormat="1" applyFont="1" applyFill="1" applyBorder="1" applyAlignment="1">
      <alignment horizontal="center" vertical="center" wrapText="1"/>
    </xf>
    <xf numFmtId="170" fontId="4" fillId="2" borderId="3" xfId="0" applyNumberFormat="1" applyFont="1" applyFill="1" applyBorder="1" applyAlignment="1">
      <alignment horizontal="center" vertical="center" wrapText="1"/>
    </xf>
    <xf numFmtId="9" fontId="4" fillId="2" borderId="0" xfId="0" applyNumberFormat="1" applyFont="1" applyFill="1" applyBorder="1" applyAlignment="1">
      <alignment horizontal="center" vertical="center" wrapText="1"/>
    </xf>
    <xf numFmtId="0" fontId="6" fillId="2" borderId="13" xfId="0" applyFont="1" applyFill="1" applyBorder="1" applyAlignment="1">
      <alignment horizontal="center" vertical="center" wrapText="1"/>
    </xf>
    <xf numFmtId="170" fontId="4" fillId="2" borderId="5" xfId="0" applyNumberFormat="1" applyFont="1" applyFill="1" applyBorder="1" applyAlignment="1">
      <alignment horizontal="center" vertical="center" wrapText="1"/>
    </xf>
    <xf numFmtId="9" fontId="4" fillId="2" borderId="5" xfId="0" applyNumberFormat="1" applyFont="1" applyFill="1" applyBorder="1" applyAlignment="1">
      <alignment horizontal="center" vertical="center" wrapText="1"/>
    </xf>
    <xf numFmtId="9" fontId="4" fillId="2" borderId="13" xfId="0" applyNumberFormat="1" applyFont="1" applyFill="1" applyBorder="1" applyAlignment="1">
      <alignment horizontal="center" vertical="center" wrapText="1"/>
    </xf>
    <xf numFmtId="170" fontId="4" fillId="2" borderId="11" xfId="0" applyNumberFormat="1" applyFont="1" applyFill="1" applyBorder="1" applyAlignment="1">
      <alignment horizontal="center" vertical="center" wrapText="1"/>
    </xf>
    <xf numFmtId="170" fontId="4" fillId="2" borderId="6" xfId="0" applyNumberFormat="1" applyFont="1" applyFill="1" applyBorder="1" applyAlignment="1">
      <alignment horizontal="center" vertical="center" wrapText="1"/>
    </xf>
    <xf numFmtId="170" fontId="4" fillId="2" borderId="10" xfId="5" applyNumberFormat="1" applyFont="1" applyFill="1" applyBorder="1" applyAlignment="1">
      <alignment horizontal="center"/>
    </xf>
    <xf numFmtId="170" fontId="4" fillId="2" borderId="10" xfId="0" applyNumberFormat="1" applyFont="1" applyFill="1" applyBorder="1" applyAlignment="1">
      <alignment horizontal="center"/>
    </xf>
    <xf numFmtId="170" fontId="4" fillId="2" borderId="14" xfId="0" applyNumberFormat="1" applyFont="1" applyFill="1" applyBorder="1" applyAlignment="1">
      <alignment horizontal="center"/>
    </xf>
    <xf numFmtId="170" fontId="4" fillId="2" borderId="2" xfId="0" applyNumberFormat="1" applyFont="1" applyFill="1" applyBorder="1" applyAlignment="1">
      <alignment horizontal="center"/>
    </xf>
    <xf numFmtId="170" fontId="4" fillId="2" borderId="0" xfId="0" applyNumberFormat="1" applyFont="1" applyFill="1" applyBorder="1" applyAlignment="1">
      <alignment horizontal="center"/>
    </xf>
    <xf numFmtId="170" fontId="4" fillId="2" borderId="4" xfId="0" applyNumberFormat="1" applyFont="1" applyFill="1" applyBorder="1" applyAlignment="1">
      <alignment horizontal="center"/>
    </xf>
    <xf numFmtId="170" fontId="4" fillId="2" borderId="3" xfId="0" applyNumberFormat="1" applyFont="1" applyFill="1" applyBorder="1" applyAlignment="1">
      <alignment horizontal="center"/>
    </xf>
    <xf numFmtId="170" fontId="4" fillId="2" borderId="5" xfId="0" applyNumberFormat="1" applyFont="1" applyFill="1" applyBorder="1" applyAlignment="1">
      <alignment horizontal="center"/>
    </xf>
    <xf numFmtId="9" fontId="4" fillId="2" borderId="5" xfId="0" applyNumberFormat="1" applyFont="1" applyFill="1" applyBorder="1" applyAlignment="1">
      <alignment horizontal="center"/>
    </xf>
    <xf numFmtId="170" fontId="4" fillId="2" borderId="11" xfId="0" applyNumberFormat="1" applyFont="1" applyFill="1" applyBorder="1" applyAlignment="1">
      <alignment horizontal="center"/>
    </xf>
    <xf numFmtId="170" fontId="4" fillId="2" borderId="6" xfId="0" applyNumberFormat="1" applyFont="1" applyFill="1" applyBorder="1" applyAlignment="1">
      <alignment horizontal="center"/>
    </xf>
    <xf numFmtId="165" fontId="4" fillId="2" borderId="10" xfId="0" applyNumberFormat="1" applyFont="1" applyFill="1" applyBorder="1" applyAlignment="1">
      <alignment horizontal="center"/>
    </xf>
    <xf numFmtId="0" fontId="6" fillId="2" borderId="15" xfId="0" applyFont="1" applyFill="1" applyBorder="1" applyAlignment="1">
      <alignment horizontal="center"/>
    </xf>
    <xf numFmtId="9" fontId="4" fillId="2" borderId="4" xfId="5" applyFont="1" applyFill="1" applyBorder="1" applyAlignment="1">
      <alignment horizontal="center"/>
    </xf>
    <xf numFmtId="9" fontId="4" fillId="2" borderId="4" xfId="0" applyNumberFormat="1" applyFont="1" applyFill="1" applyBorder="1" applyAlignment="1">
      <alignment horizontal="center"/>
    </xf>
    <xf numFmtId="9" fontId="4" fillId="2" borderId="10" xfId="0" applyNumberFormat="1" applyFont="1" applyFill="1" applyBorder="1" applyAlignment="1">
      <alignment horizontal="center"/>
    </xf>
    <xf numFmtId="9" fontId="4" fillId="2" borderId="0" xfId="0" applyNumberFormat="1" applyFont="1" applyFill="1" applyBorder="1" applyAlignment="1">
      <alignment horizontal="center"/>
    </xf>
    <xf numFmtId="9" fontId="4" fillId="2" borderId="3" xfId="0" applyNumberFormat="1" applyFont="1" applyFill="1" applyBorder="1" applyAlignment="1">
      <alignment horizontal="center"/>
    </xf>
    <xf numFmtId="170" fontId="4" fillId="2" borderId="14" xfId="5" applyNumberFormat="1" applyFont="1" applyFill="1" applyBorder="1" applyAlignment="1">
      <alignment horizontal="center"/>
    </xf>
    <xf numFmtId="9" fontId="4" fillId="2" borderId="0" xfId="5" applyFont="1" applyFill="1" applyBorder="1" applyAlignment="1">
      <alignment horizontal="center"/>
    </xf>
    <xf numFmtId="9" fontId="4" fillId="2" borderId="3" xfId="5" applyFont="1" applyFill="1" applyBorder="1" applyAlignment="1">
      <alignment horizontal="center"/>
    </xf>
    <xf numFmtId="0" fontId="8" fillId="2" borderId="7" xfId="0" applyFont="1" applyFill="1" applyBorder="1" applyAlignment="1">
      <alignment horizontal="center" vertical="center" wrapText="1"/>
    </xf>
    <xf numFmtId="0" fontId="8" fillId="2" borderId="8" xfId="0" applyFont="1" applyFill="1" applyBorder="1" applyAlignment="1">
      <alignment horizontal="center" vertical="center" wrapText="1"/>
    </xf>
    <xf numFmtId="0" fontId="16" fillId="2" borderId="6" xfId="0" applyFont="1" applyFill="1" applyBorder="1" applyAlignment="1">
      <alignment horizontal="center" vertical="center" wrapText="1"/>
    </xf>
    <xf numFmtId="0" fontId="4" fillId="2" borderId="10" xfId="0" applyFont="1" applyFill="1" applyBorder="1" applyAlignment="1">
      <alignment horizontal="center" vertical="center" wrapText="1"/>
    </xf>
    <xf numFmtId="0" fontId="4" fillId="2" borderId="2" xfId="0" applyFont="1" applyFill="1" applyBorder="1" applyAlignment="1">
      <alignment horizontal="center" vertical="center" wrapText="1"/>
    </xf>
    <xf numFmtId="0" fontId="4" fillId="2" borderId="0" xfId="0" applyFont="1" applyFill="1" applyBorder="1" applyAlignment="1">
      <alignment horizontal="center" vertical="center" wrapText="1"/>
    </xf>
    <xf numFmtId="0" fontId="12" fillId="2" borderId="0" xfId="0" applyFont="1" applyFill="1" applyBorder="1" applyAlignment="1">
      <alignment horizontal="center" vertical="center" wrapText="1"/>
    </xf>
    <xf numFmtId="0" fontId="4" fillId="2" borderId="3" xfId="0" applyFont="1" applyFill="1" applyBorder="1" applyAlignment="1">
      <alignment horizontal="center" vertical="center" wrapText="1"/>
    </xf>
    <xf numFmtId="0" fontId="4" fillId="2" borderId="5" xfId="0" applyFont="1" applyFill="1" applyBorder="1" applyAlignment="1">
      <alignment horizontal="center" vertical="center" wrapText="1"/>
    </xf>
    <xf numFmtId="0" fontId="4" fillId="2" borderId="6" xfId="0" applyFont="1" applyFill="1" applyBorder="1" applyAlignment="1">
      <alignment horizontal="center" vertical="center" wrapText="1"/>
    </xf>
    <xf numFmtId="0" fontId="8" fillId="2" borderId="14" xfId="0" applyFont="1" applyFill="1" applyBorder="1" applyAlignment="1">
      <alignment horizontal="center" vertical="center" wrapText="1"/>
    </xf>
    <xf numFmtId="0" fontId="8" fillId="2" borderId="10" xfId="0" applyFont="1" applyFill="1" applyBorder="1" applyAlignment="1">
      <alignment horizontal="center" vertical="center" wrapText="1"/>
    </xf>
    <xf numFmtId="0" fontId="16" fillId="2" borderId="10" xfId="0" applyFont="1" applyFill="1" applyBorder="1" applyAlignment="1">
      <alignment horizontal="center" vertical="center" wrapText="1"/>
    </xf>
    <xf numFmtId="0" fontId="16" fillId="2" borderId="2" xfId="0" applyFont="1" applyFill="1" applyBorder="1" applyAlignment="1">
      <alignment horizontal="center" vertical="center" wrapText="1"/>
    </xf>
    <xf numFmtId="171" fontId="4" fillId="2" borderId="10" xfId="0" applyNumberFormat="1" applyFont="1" applyFill="1" applyBorder="1" applyAlignment="1">
      <alignment horizontal="center" vertical="top"/>
    </xf>
    <xf numFmtId="168" fontId="4" fillId="2" borderId="10" xfId="0" applyNumberFormat="1" applyFont="1" applyFill="1" applyBorder="1" applyAlignment="1">
      <alignment horizontal="center" vertical="top"/>
    </xf>
    <xf numFmtId="171" fontId="4" fillId="2" borderId="0" xfId="0" applyNumberFormat="1" applyFont="1" applyFill="1" applyBorder="1" applyAlignment="1">
      <alignment horizontal="center" vertical="top"/>
    </xf>
    <xf numFmtId="168" fontId="4" fillId="2" borderId="0" xfId="0" applyNumberFormat="1" applyFont="1" applyFill="1" applyBorder="1" applyAlignment="1">
      <alignment horizontal="center" vertical="top"/>
    </xf>
    <xf numFmtId="171" fontId="4" fillId="2" borderId="5" xfId="0" applyNumberFormat="1" applyFont="1" applyFill="1" applyBorder="1" applyAlignment="1">
      <alignment horizontal="center" vertical="top"/>
    </xf>
    <xf numFmtId="168" fontId="4" fillId="2" borderId="5" xfId="0" applyNumberFormat="1" applyFont="1" applyFill="1" applyBorder="1" applyAlignment="1">
      <alignment horizontal="center" vertical="top"/>
    </xf>
    <xf numFmtId="165" fontId="12" fillId="2" borderId="0" xfId="0" applyNumberFormat="1" applyFont="1" applyFill="1" applyBorder="1" applyAlignment="1">
      <alignment horizontal="center" vertical="center" wrapText="1"/>
    </xf>
    <xf numFmtId="165" fontId="12" fillId="2" borderId="5" xfId="0" applyNumberFormat="1" applyFont="1" applyFill="1" applyBorder="1" applyAlignment="1">
      <alignment horizontal="center" vertical="center" wrapText="1"/>
    </xf>
    <xf numFmtId="165" fontId="12" fillId="2" borderId="10" xfId="0" applyNumberFormat="1" applyFont="1" applyFill="1" applyBorder="1" applyAlignment="1">
      <alignment horizontal="center" vertical="center" wrapText="1"/>
    </xf>
    <xf numFmtId="166" fontId="4" fillId="2" borderId="5" xfId="0" applyNumberFormat="1" applyFont="1" applyFill="1" applyBorder="1" applyAlignment="1">
      <alignment horizontal="center" vertical="center" wrapText="1"/>
    </xf>
    <xf numFmtId="166" fontId="4" fillId="2" borderId="10" xfId="0" applyNumberFormat="1" applyFont="1" applyFill="1" applyBorder="1" applyAlignment="1">
      <alignment horizontal="center" vertical="center" wrapText="1"/>
    </xf>
    <xf numFmtId="166" fontId="14" fillId="2" borderId="10" xfId="1" applyNumberFormat="1" applyFont="1" applyFill="1" applyBorder="1" applyAlignment="1">
      <alignment horizontal="center"/>
    </xf>
    <xf numFmtId="1" fontId="14" fillId="2" borderId="10" xfId="1" applyNumberFormat="1" applyFont="1" applyFill="1" applyBorder="1" applyAlignment="1">
      <alignment horizontal="center" vertical="center"/>
    </xf>
    <xf numFmtId="173" fontId="14" fillId="2" borderId="10" xfId="1" applyNumberFormat="1" applyFont="1" applyFill="1" applyBorder="1" applyAlignment="1">
      <alignment horizontal="center" vertical="center"/>
    </xf>
    <xf numFmtId="166" fontId="14" fillId="2" borderId="0" xfId="1" applyNumberFormat="1" applyFont="1" applyFill="1" applyBorder="1" applyAlignment="1">
      <alignment horizontal="center"/>
    </xf>
    <xf numFmtId="1" fontId="14" fillId="2" borderId="0" xfId="1" applyNumberFormat="1" applyFont="1" applyFill="1" applyBorder="1" applyAlignment="1">
      <alignment horizontal="center" vertical="center"/>
    </xf>
    <xf numFmtId="173" fontId="14" fillId="2" borderId="0" xfId="1" applyNumberFormat="1" applyFont="1" applyFill="1" applyBorder="1" applyAlignment="1">
      <alignment horizontal="center" vertical="center"/>
    </xf>
    <xf numFmtId="166" fontId="14" fillId="2" borderId="5" xfId="1" applyNumberFormat="1" applyFont="1" applyFill="1" applyBorder="1" applyAlignment="1">
      <alignment horizontal="center"/>
    </xf>
    <xf numFmtId="1" fontId="14" fillId="2" borderId="5" xfId="1" applyNumberFormat="1" applyFont="1" applyFill="1" applyBorder="1" applyAlignment="1">
      <alignment horizontal="center" vertical="center"/>
    </xf>
    <xf numFmtId="173" fontId="14" fillId="2" borderId="5" xfId="1" applyNumberFormat="1" applyFont="1" applyFill="1" applyBorder="1" applyAlignment="1">
      <alignment horizontal="center" vertical="center"/>
    </xf>
    <xf numFmtId="174" fontId="14" fillId="2" borderId="0" xfId="1" applyNumberFormat="1" applyFont="1" applyFill="1" applyBorder="1" applyAlignment="1">
      <alignment horizontal="center" vertical="center"/>
    </xf>
    <xf numFmtId="174" fontId="14" fillId="2" borderId="10" xfId="1" applyNumberFormat="1" applyFont="1" applyFill="1" applyBorder="1" applyAlignment="1">
      <alignment horizontal="center" vertical="center"/>
    </xf>
    <xf numFmtId="173" fontId="14" fillId="2" borderId="2" xfId="1" applyNumberFormat="1" applyFont="1" applyFill="1" applyBorder="1" applyAlignment="1">
      <alignment horizontal="center" vertical="center"/>
    </xf>
    <xf numFmtId="173" fontId="14" fillId="2" borderId="3" xfId="1" applyNumberFormat="1" applyFont="1" applyFill="1" applyBorder="1" applyAlignment="1">
      <alignment horizontal="center" vertical="center"/>
    </xf>
    <xf numFmtId="174" fontId="14" fillId="2" borderId="5" xfId="1" applyNumberFormat="1" applyFont="1" applyFill="1" applyBorder="1" applyAlignment="1">
      <alignment horizontal="center" vertical="center"/>
    </xf>
    <xf numFmtId="173" fontId="14" fillId="2" borderId="6" xfId="1" applyNumberFormat="1" applyFont="1" applyFill="1" applyBorder="1" applyAlignment="1">
      <alignment horizontal="center" vertical="center"/>
    </xf>
    <xf numFmtId="0" fontId="6" fillId="2" borderId="14" xfId="0" applyFont="1" applyFill="1" applyBorder="1" applyAlignment="1">
      <alignment horizontal="center" vertical="top"/>
    </xf>
    <xf numFmtId="0" fontId="6" fillId="2" borderId="4" xfId="0" applyFont="1" applyFill="1" applyBorder="1" applyAlignment="1">
      <alignment horizontal="center" vertical="top"/>
    </xf>
    <xf numFmtId="0" fontId="6" fillId="2" borderId="11" xfId="0" applyFont="1" applyFill="1" applyBorder="1" applyAlignment="1">
      <alignment horizontal="center" vertical="top"/>
    </xf>
    <xf numFmtId="166" fontId="20" fillId="2" borderId="14" xfId="1" applyNumberFormat="1" applyFont="1" applyFill="1" applyBorder="1" applyAlignment="1">
      <alignment horizontal="center"/>
    </xf>
    <xf numFmtId="166" fontId="20" fillId="2" borderId="4" xfId="1" applyNumberFormat="1" applyFont="1" applyFill="1" applyBorder="1" applyAlignment="1">
      <alignment horizontal="center"/>
    </xf>
    <xf numFmtId="166" fontId="20" fillId="2" borderId="11" xfId="1" applyNumberFormat="1" applyFont="1" applyFill="1" applyBorder="1" applyAlignment="1">
      <alignment horizontal="center"/>
    </xf>
    <xf numFmtId="1" fontId="11" fillId="2" borderId="12" xfId="0" applyNumberFormat="1" applyFont="1" applyFill="1" applyBorder="1" applyAlignment="1">
      <alignment horizontal="center"/>
    </xf>
    <xf numFmtId="166" fontId="14" fillId="2" borderId="10" xfId="0" applyNumberFormat="1" applyFont="1" applyFill="1" applyBorder="1" applyAlignment="1">
      <alignment horizontal="center"/>
    </xf>
    <xf numFmtId="1" fontId="4" fillId="2" borderId="10" xfId="6" applyNumberFormat="1" applyFont="1" applyFill="1" applyBorder="1" applyAlignment="1">
      <alignment horizontal="center" vertical="center"/>
    </xf>
    <xf numFmtId="1" fontId="11" fillId="2" borderId="15" xfId="0" applyNumberFormat="1" applyFont="1" applyFill="1" applyBorder="1" applyAlignment="1">
      <alignment horizontal="center"/>
    </xf>
    <xf numFmtId="166" fontId="14" fillId="2" borderId="0" xfId="0" applyNumberFormat="1" applyFont="1" applyFill="1" applyBorder="1" applyAlignment="1">
      <alignment horizontal="center"/>
    </xf>
    <xf numFmtId="1" fontId="4" fillId="2" borderId="0" xfId="6" applyNumberFormat="1" applyFont="1" applyFill="1" applyBorder="1" applyAlignment="1">
      <alignment horizontal="center" vertical="center"/>
    </xf>
    <xf numFmtId="1" fontId="11" fillId="2" borderId="13" xfId="0" applyNumberFormat="1" applyFont="1" applyFill="1" applyBorder="1" applyAlignment="1">
      <alignment horizontal="center"/>
    </xf>
    <xf numFmtId="166" fontId="14" fillId="2" borderId="5" xfId="0" applyNumberFormat="1" applyFont="1" applyFill="1" applyBorder="1" applyAlignment="1">
      <alignment horizontal="center"/>
    </xf>
    <xf numFmtId="1" fontId="4" fillId="2" borderId="5" xfId="6" applyNumberFormat="1" applyFont="1" applyFill="1" applyBorder="1" applyAlignment="1">
      <alignment horizontal="center" vertical="center"/>
    </xf>
    <xf numFmtId="1" fontId="4" fillId="2" borderId="5" xfId="0" applyNumberFormat="1" applyFont="1" applyFill="1" applyBorder="1" applyAlignment="1">
      <alignment horizontal="center"/>
    </xf>
    <xf numFmtId="1" fontId="4" fillId="2" borderId="6" xfId="0" applyNumberFormat="1" applyFont="1" applyFill="1" applyBorder="1" applyAlignment="1">
      <alignment horizontal="center"/>
    </xf>
    <xf numFmtId="172" fontId="14" fillId="2" borderId="10" xfId="0" applyNumberFormat="1" applyFont="1" applyFill="1" applyBorder="1" applyAlignment="1">
      <alignment horizontal="center" vertical="center"/>
    </xf>
    <xf numFmtId="173" fontId="14" fillId="2" borderId="10" xfId="0" applyNumberFormat="1" applyFont="1" applyFill="1" applyBorder="1" applyAlignment="1">
      <alignment horizontal="center" vertical="center"/>
    </xf>
    <xf numFmtId="173" fontId="14" fillId="2" borderId="2" xfId="0" applyNumberFormat="1" applyFont="1" applyFill="1" applyBorder="1" applyAlignment="1">
      <alignment horizontal="center" vertical="center"/>
    </xf>
    <xf numFmtId="172" fontId="14" fillId="2" borderId="0" xfId="0" applyNumberFormat="1" applyFont="1" applyFill="1" applyBorder="1" applyAlignment="1">
      <alignment horizontal="center" vertical="center"/>
    </xf>
    <xf numFmtId="173" fontId="14" fillId="2" borderId="0" xfId="0" applyNumberFormat="1" applyFont="1" applyFill="1" applyBorder="1" applyAlignment="1">
      <alignment horizontal="center" vertical="center"/>
    </xf>
    <xf numFmtId="173" fontId="14" fillId="2" borderId="3" xfId="0" applyNumberFormat="1" applyFont="1" applyFill="1" applyBorder="1" applyAlignment="1">
      <alignment horizontal="center" vertical="center"/>
    </xf>
    <xf numFmtId="172" fontId="14" fillId="2" borderId="5" xfId="0" applyNumberFormat="1" applyFont="1" applyFill="1" applyBorder="1" applyAlignment="1">
      <alignment horizontal="center" vertical="center"/>
    </xf>
    <xf numFmtId="173" fontId="14" fillId="2" borderId="5" xfId="0" applyNumberFormat="1" applyFont="1" applyFill="1" applyBorder="1" applyAlignment="1">
      <alignment horizontal="center" vertical="center"/>
    </xf>
    <xf numFmtId="173" fontId="14" fillId="2" borderId="6" xfId="0" applyNumberFormat="1" applyFont="1" applyFill="1" applyBorder="1" applyAlignment="1">
      <alignment horizontal="center" vertical="center"/>
    </xf>
    <xf numFmtId="1" fontId="14" fillId="2" borderId="5" xfId="0" applyNumberFormat="1" applyFont="1" applyFill="1" applyBorder="1" applyAlignment="1">
      <alignment horizontal="center"/>
    </xf>
    <xf numFmtId="174" fontId="14" fillId="2" borderId="0" xfId="0" applyNumberFormat="1" applyFont="1" applyFill="1" applyBorder="1" applyAlignment="1">
      <alignment horizontal="center" vertical="center"/>
    </xf>
    <xf numFmtId="174" fontId="14" fillId="2" borderId="10" xfId="0" applyNumberFormat="1" applyFont="1" applyFill="1" applyBorder="1" applyAlignment="1">
      <alignment horizontal="center" vertical="center"/>
    </xf>
    <xf numFmtId="174" fontId="14" fillId="2" borderId="5" xfId="0" applyNumberFormat="1" applyFont="1" applyFill="1" applyBorder="1" applyAlignment="1">
      <alignment horizontal="center" vertical="center"/>
    </xf>
    <xf numFmtId="0" fontId="6" fillId="2" borderId="12" xfId="0" applyFont="1" applyFill="1" applyBorder="1" applyAlignment="1">
      <alignment horizontal="center" vertical="center" wrapText="1"/>
    </xf>
    <xf numFmtId="0" fontId="6" fillId="2" borderId="15" xfId="0" applyFont="1" applyFill="1" applyBorder="1" applyAlignment="1">
      <alignment horizontal="center" vertical="center" wrapText="1"/>
    </xf>
    <xf numFmtId="0" fontId="16" fillId="2" borderId="11" xfId="0" applyFont="1" applyFill="1" applyBorder="1" applyAlignment="1">
      <alignment horizontal="center" vertical="center" wrapText="1"/>
    </xf>
    <xf numFmtId="0" fontId="16" fillId="2" borderId="5" xfId="0" applyFont="1" applyFill="1" applyBorder="1" applyAlignment="1">
      <alignment horizontal="center" vertical="center" wrapText="1"/>
    </xf>
    <xf numFmtId="0" fontId="16" fillId="2" borderId="8" xfId="0" applyFont="1" applyFill="1" applyBorder="1" applyAlignment="1">
      <alignment horizontal="center" vertical="center" wrapText="1"/>
    </xf>
    <xf numFmtId="0" fontId="16" fillId="2" borderId="9" xfId="0" applyFont="1" applyFill="1" applyBorder="1" applyAlignment="1">
      <alignment horizontal="center" vertical="center" wrapText="1"/>
    </xf>
    <xf numFmtId="0" fontId="6" fillId="2" borderId="4" xfId="0" applyFont="1" applyFill="1" applyBorder="1" applyAlignment="1">
      <alignment horizontal="center" vertical="center" wrapText="1"/>
    </xf>
    <xf numFmtId="164" fontId="12" fillId="2" borderId="14" xfId="0" applyNumberFormat="1" applyFont="1" applyFill="1" applyBorder="1" applyAlignment="1">
      <alignment horizontal="center" vertical="center" wrapText="1"/>
    </xf>
    <xf numFmtId="164" fontId="12" fillId="2" borderId="10" xfId="0" applyNumberFormat="1" applyFont="1" applyFill="1" applyBorder="1" applyAlignment="1">
      <alignment horizontal="center" vertical="center" wrapText="1"/>
    </xf>
    <xf numFmtId="164" fontId="4" fillId="2" borderId="10" xfId="0" applyNumberFormat="1" applyFont="1" applyFill="1" applyBorder="1" applyAlignment="1">
      <alignment horizontal="center" vertical="center" wrapText="1"/>
    </xf>
    <xf numFmtId="164" fontId="12" fillId="2" borderId="2" xfId="0" applyNumberFormat="1" applyFont="1" applyFill="1" applyBorder="1" applyAlignment="1">
      <alignment horizontal="center" vertical="center" wrapText="1"/>
    </xf>
    <xf numFmtId="1" fontId="12" fillId="2" borderId="10" xfId="0" applyNumberFormat="1" applyFont="1" applyFill="1" applyBorder="1" applyAlignment="1">
      <alignment horizontal="center" vertical="center" wrapText="1"/>
    </xf>
    <xf numFmtId="1" fontId="4" fillId="2" borderId="10" xfId="0" applyNumberFormat="1" applyFont="1" applyFill="1" applyBorder="1" applyAlignment="1">
      <alignment horizontal="center" vertical="center" wrapText="1"/>
    </xf>
    <xf numFmtId="1" fontId="4" fillId="2" borderId="2" xfId="0" applyNumberFormat="1" applyFont="1" applyFill="1" applyBorder="1" applyAlignment="1">
      <alignment horizontal="center" vertical="center" wrapText="1"/>
    </xf>
    <xf numFmtId="9" fontId="12" fillId="2" borderId="12" xfId="0" applyNumberFormat="1" applyFont="1" applyFill="1" applyBorder="1" applyAlignment="1">
      <alignment horizontal="center" vertical="center" wrapText="1"/>
    </xf>
    <xf numFmtId="2" fontId="12" fillId="2" borderId="3" xfId="0" applyNumberFormat="1" applyFont="1" applyFill="1" applyBorder="1" applyAlignment="1">
      <alignment horizontal="center" vertical="center" wrapText="1"/>
    </xf>
    <xf numFmtId="0" fontId="4" fillId="2" borderId="4" xfId="0" applyFont="1" applyFill="1" applyBorder="1"/>
    <xf numFmtId="164" fontId="12" fillId="2" borderId="4" xfId="0" applyNumberFormat="1" applyFont="1" applyFill="1" applyBorder="1" applyAlignment="1">
      <alignment horizontal="center" vertical="center" wrapText="1"/>
    </xf>
    <xf numFmtId="164" fontId="12" fillId="2" borderId="0" xfId="0" applyNumberFormat="1" applyFont="1" applyFill="1" applyBorder="1" applyAlignment="1">
      <alignment horizontal="center" vertical="center" wrapText="1"/>
    </xf>
    <xf numFmtId="164" fontId="4" fillId="2" borderId="0" xfId="0" applyNumberFormat="1" applyFont="1" applyFill="1" applyBorder="1" applyAlignment="1">
      <alignment horizontal="center" vertical="center" wrapText="1"/>
    </xf>
    <xf numFmtId="164" fontId="12" fillId="2" borderId="3" xfId="0" applyNumberFormat="1" applyFont="1" applyFill="1" applyBorder="1" applyAlignment="1">
      <alignment horizontal="center" vertical="center" wrapText="1"/>
    </xf>
    <xf numFmtId="1" fontId="12" fillId="2" borderId="0" xfId="0" applyNumberFormat="1" applyFont="1" applyFill="1" applyBorder="1" applyAlignment="1">
      <alignment horizontal="center" vertical="center" wrapText="1"/>
    </xf>
    <xf numFmtId="1" fontId="4" fillId="2" borderId="0" xfId="0" applyNumberFormat="1" applyFont="1" applyFill="1" applyBorder="1" applyAlignment="1">
      <alignment horizontal="center" vertical="center" wrapText="1"/>
    </xf>
    <xf numFmtId="1" fontId="4" fillId="2" borderId="3" xfId="0" applyNumberFormat="1" applyFont="1" applyFill="1" applyBorder="1" applyAlignment="1">
      <alignment horizontal="center" vertical="center" wrapText="1"/>
    </xf>
    <xf numFmtId="9" fontId="12" fillId="2" borderId="15" xfId="0" applyNumberFormat="1" applyFont="1" applyFill="1" applyBorder="1" applyAlignment="1">
      <alignment horizontal="center" vertical="center" wrapText="1"/>
    </xf>
    <xf numFmtId="0" fontId="4" fillId="2" borderId="13" xfId="0" applyFont="1" applyFill="1" applyBorder="1"/>
    <xf numFmtId="164" fontId="12" fillId="2" borderId="11" xfId="0" applyNumberFormat="1" applyFont="1" applyFill="1" applyBorder="1" applyAlignment="1">
      <alignment horizontal="center" vertical="center" wrapText="1"/>
    </xf>
    <xf numFmtId="164" fontId="12" fillId="2" borderId="5" xfId="0" applyNumberFormat="1" applyFont="1" applyFill="1" applyBorder="1" applyAlignment="1">
      <alignment horizontal="center" vertical="center" wrapText="1"/>
    </xf>
    <xf numFmtId="164" fontId="4" fillId="2" borderId="5" xfId="0" applyNumberFormat="1" applyFont="1" applyFill="1" applyBorder="1" applyAlignment="1">
      <alignment horizontal="center" vertical="center" wrapText="1"/>
    </xf>
    <xf numFmtId="164" fontId="12" fillId="2" borderId="6" xfId="0" applyNumberFormat="1" applyFont="1" applyFill="1" applyBorder="1" applyAlignment="1">
      <alignment horizontal="center" vertical="center" wrapText="1"/>
    </xf>
    <xf numFmtId="1" fontId="12" fillId="2" borderId="11" xfId="0" applyNumberFormat="1" applyFont="1" applyFill="1" applyBorder="1" applyAlignment="1">
      <alignment horizontal="center" vertical="center" wrapText="1"/>
    </xf>
    <xf numFmtId="1" fontId="12" fillId="2" borderId="5" xfId="0" applyNumberFormat="1" applyFont="1" applyFill="1" applyBorder="1" applyAlignment="1">
      <alignment horizontal="center" vertical="center" wrapText="1"/>
    </xf>
    <xf numFmtId="1" fontId="4" fillId="2" borderId="5" xfId="0" applyNumberFormat="1" applyFont="1" applyFill="1" applyBorder="1" applyAlignment="1">
      <alignment horizontal="center" vertical="center" wrapText="1"/>
    </xf>
    <xf numFmtId="1" fontId="4" fillId="2" borderId="6" xfId="0" applyNumberFormat="1" applyFont="1" applyFill="1" applyBorder="1" applyAlignment="1">
      <alignment horizontal="center" vertical="center" wrapText="1"/>
    </xf>
    <xf numFmtId="9" fontId="12" fillId="2" borderId="13" xfId="0" applyNumberFormat="1" applyFont="1" applyFill="1" applyBorder="1" applyAlignment="1">
      <alignment horizontal="center" vertical="center" wrapText="1"/>
    </xf>
    <xf numFmtId="2" fontId="12" fillId="2" borderId="13" xfId="0" applyNumberFormat="1" applyFont="1" applyFill="1" applyBorder="1" applyAlignment="1">
      <alignment horizontal="center" vertical="center" wrapText="1"/>
    </xf>
    <xf numFmtId="0" fontId="16" fillId="2" borderId="4" xfId="0" applyFont="1" applyFill="1" applyBorder="1" applyAlignment="1">
      <alignment horizontal="center" vertical="center" wrapText="1"/>
    </xf>
    <xf numFmtId="1" fontId="12" fillId="2" borderId="3" xfId="0" applyNumberFormat="1" applyFont="1" applyFill="1" applyBorder="1" applyAlignment="1">
      <alignment horizontal="center" vertical="center" wrapText="1"/>
    </xf>
    <xf numFmtId="0" fontId="12" fillId="2" borderId="4" xfId="0" applyFont="1" applyFill="1" applyBorder="1" applyAlignment="1">
      <alignment horizontal="center" vertical="center" wrapText="1"/>
    </xf>
    <xf numFmtId="0" fontId="12" fillId="2" borderId="13" xfId="0" applyFont="1" applyFill="1" applyBorder="1" applyAlignment="1">
      <alignment horizontal="center" vertical="center" wrapText="1"/>
    </xf>
    <xf numFmtId="1" fontId="12" fillId="2" borderId="6" xfId="0" applyNumberFormat="1" applyFont="1" applyFill="1" applyBorder="1" applyAlignment="1">
      <alignment horizontal="center" vertical="center" wrapText="1"/>
    </xf>
    <xf numFmtId="2" fontId="12" fillId="2" borderId="6" xfId="0" applyNumberFormat="1" applyFont="1" applyFill="1" applyBorder="1" applyAlignment="1">
      <alignment horizontal="center" vertical="center" wrapText="1"/>
    </xf>
    <xf numFmtId="2" fontId="12" fillId="2" borderId="15" xfId="0" applyNumberFormat="1" applyFont="1" applyFill="1" applyBorder="1" applyAlignment="1">
      <alignment horizontal="center" vertical="center" wrapText="1"/>
    </xf>
    <xf numFmtId="0" fontId="4" fillId="2" borderId="4" xfId="0" applyFont="1" applyFill="1" applyBorder="1" applyAlignment="1">
      <alignment horizontal="center" vertical="center" wrapText="1"/>
    </xf>
    <xf numFmtId="0" fontId="6" fillId="2" borderId="11" xfId="0" applyFont="1" applyFill="1" applyBorder="1" applyAlignment="1">
      <alignment horizontal="center" vertical="center" wrapText="1"/>
    </xf>
    <xf numFmtId="167" fontId="14" fillId="2" borderId="0" xfId="0" applyNumberFormat="1" applyFont="1" applyFill="1" applyBorder="1" applyAlignment="1">
      <alignment horizontal="center" vertical="center"/>
    </xf>
    <xf numFmtId="168" fontId="14" fillId="2" borderId="14" xfId="0" applyNumberFormat="1" applyFont="1" applyFill="1" applyBorder="1" applyAlignment="1">
      <alignment horizontal="center" vertical="center"/>
    </xf>
    <xf numFmtId="168" fontId="14" fillId="2" borderId="0" xfId="0" applyNumberFormat="1" applyFont="1" applyFill="1" applyBorder="1" applyAlignment="1">
      <alignment horizontal="center" vertical="center"/>
    </xf>
    <xf numFmtId="9" fontId="14" fillId="2" borderId="15" xfId="0" applyNumberFormat="1" applyFont="1" applyFill="1" applyBorder="1" applyAlignment="1">
      <alignment horizontal="center" vertical="center"/>
    </xf>
    <xf numFmtId="169" fontId="14" fillId="2" borderId="15" xfId="0" applyNumberFormat="1" applyFont="1" applyFill="1" applyBorder="1" applyAlignment="1">
      <alignment horizontal="center" vertical="center"/>
    </xf>
    <xf numFmtId="0" fontId="16" fillId="2" borderId="3" xfId="0" applyFont="1" applyFill="1" applyBorder="1" applyAlignment="1">
      <alignment horizontal="center" vertical="center" wrapText="1"/>
    </xf>
    <xf numFmtId="168" fontId="14" fillId="2" borderId="4" xfId="0" applyNumberFormat="1" applyFont="1" applyFill="1" applyBorder="1" applyAlignment="1">
      <alignment horizontal="center" vertical="center"/>
    </xf>
    <xf numFmtId="2" fontId="14" fillId="2" borderId="15" xfId="0" applyNumberFormat="1" applyFont="1" applyFill="1" applyBorder="1" applyAlignment="1">
      <alignment horizontal="center" vertical="center"/>
    </xf>
    <xf numFmtId="2" fontId="21" fillId="2" borderId="15" xfId="0" applyNumberFormat="1" applyFont="1" applyFill="1" applyBorder="1" applyAlignment="1">
      <alignment horizontal="center" vertical="center"/>
    </xf>
    <xf numFmtId="2" fontId="14" fillId="2" borderId="15" xfId="0" applyNumberFormat="1" applyFont="1" applyFill="1" applyBorder="1" applyAlignment="1">
      <alignment horizontal="center" vertical="center" wrapText="1"/>
    </xf>
    <xf numFmtId="167" fontId="14" fillId="2" borderId="5" xfId="0" applyNumberFormat="1" applyFont="1" applyFill="1" applyBorder="1" applyAlignment="1">
      <alignment horizontal="center" vertical="center"/>
    </xf>
    <xf numFmtId="168" fontId="14" fillId="2" borderId="11" xfId="0" applyNumberFormat="1" applyFont="1" applyFill="1" applyBorder="1" applyAlignment="1">
      <alignment horizontal="center" vertical="center"/>
    </xf>
    <xf numFmtId="168" fontId="14" fillId="2" borderId="5" xfId="0" applyNumberFormat="1" applyFont="1" applyFill="1" applyBorder="1" applyAlignment="1">
      <alignment horizontal="center" vertical="center"/>
    </xf>
    <xf numFmtId="9" fontId="14" fillId="2" borderId="13" xfId="0" applyNumberFormat="1" applyFont="1" applyFill="1" applyBorder="1" applyAlignment="1">
      <alignment horizontal="center" vertical="center"/>
    </xf>
    <xf numFmtId="2" fontId="14" fillId="2" borderId="13" xfId="0" applyNumberFormat="1" applyFont="1" applyFill="1" applyBorder="1" applyAlignment="1">
      <alignment horizontal="center" vertical="center" wrapText="1"/>
    </xf>
    <xf numFmtId="0" fontId="16" fillId="2" borderId="14" xfId="0" applyFont="1" applyFill="1" applyBorder="1" applyAlignment="1">
      <alignment horizontal="center" vertical="center" wrapText="1"/>
    </xf>
    <xf numFmtId="167" fontId="14" fillId="2" borderId="14" xfId="0" applyNumberFormat="1" applyFont="1" applyFill="1" applyBorder="1" applyAlignment="1">
      <alignment horizontal="center" vertical="center"/>
    </xf>
    <xf numFmtId="167" fontId="14" fillId="2" borderId="10" xfId="0" applyNumberFormat="1" applyFont="1" applyFill="1" applyBorder="1" applyAlignment="1">
      <alignment horizontal="center" vertical="center"/>
    </xf>
    <xf numFmtId="168" fontId="14" fillId="2" borderId="10" xfId="0" applyNumberFormat="1" applyFont="1" applyFill="1" applyBorder="1" applyAlignment="1">
      <alignment horizontal="center" vertical="center"/>
    </xf>
    <xf numFmtId="168" fontId="14" fillId="2" borderId="2" xfId="0" applyNumberFormat="1" applyFont="1" applyFill="1" applyBorder="1" applyAlignment="1">
      <alignment horizontal="center" vertical="center"/>
    </xf>
    <xf numFmtId="167" fontId="14" fillId="2" borderId="4" xfId="0" applyNumberFormat="1" applyFont="1" applyFill="1" applyBorder="1" applyAlignment="1">
      <alignment horizontal="center" vertical="center"/>
    </xf>
    <xf numFmtId="168" fontId="14" fillId="2" borderId="3" xfId="0" applyNumberFormat="1" applyFont="1" applyFill="1" applyBorder="1" applyAlignment="1">
      <alignment horizontal="center" vertical="center"/>
    </xf>
    <xf numFmtId="0" fontId="16" fillId="2" borderId="12" xfId="0" applyFont="1" applyFill="1" applyBorder="1" applyAlignment="1">
      <alignment horizontal="center" vertical="center" wrapText="1"/>
    </xf>
    <xf numFmtId="164" fontId="4" fillId="2" borderId="14" xfId="0" applyNumberFormat="1" applyFont="1" applyFill="1" applyBorder="1" applyAlignment="1">
      <alignment horizontal="center" vertical="center"/>
    </xf>
    <xf numFmtId="164" fontId="4" fillId="2" borderId="10" xfId="0" applyNumberFormat="1" applyFont="1" applyFill="1" applyBorder="1" applyAlignment="1">
      <alignment horizontal="center" vertical="center"/>
    </xf>
    <xf numFmtId="1" fontId="14" fillId="2" borderId="10" xfId="0" applyNumberFormat="1" applyFont="1" applyFill="1" applyBorder="1" applyAlignment="1">
      <alignment horizontal="center" vertical="center"/>
    </xf>
    <xf numFmtId="9" fontId="4" fillId="2" borderId="12" xfId="0" applyNumberFormat="1" applyFont="1" applyFill="1" applyBorder="1" applyAlignment="1">
      <alignment horizontal="center" vertical="center"/>
    </xf>
    <xf numFmtId="2" fontId="4" fillId="2" borderId="2" xfId="0" applyNumberFormat="1" applyFont="1" applyFill="1" applyBorder="1" applyAlignment="1">
      <alignment horizontal="center"/>
    </xf>
    <xf numFmtId="164" fontId="4" fillId="2" borderId="4" xfId="0" applyNumberFormat="1" applyFont="1" applyFill="1" applyBorder="1" applyAlignment="1">
      <alignment horizontal="center" vertical="center"/>
    </xf>
    <xf numFmtId="164" fontId="4" fillId="2" borderId="0" xfId="0" applyNumberFormat="1" applyFont="1" applyFill="1" applyBorder="1" applyAlignment="1">
      <alignment horizontal="center" vertical="center"/>
    </xf>
    <xf numFmtId="9" fontId="4" fillId="2" borderId="15" xfId="0" applyNumberFormat="1" applyFont="1" applyFill="1" applyBorder="1" applyAlignment="1">
      <alignment horizontal="center" vertical="center"/>
    </xf>
    <xf numFmtId="164" fontId="4" fillId="2" borderId="11" xfId="0" applyNumberFormat="1" applyFont="1" applyFill="1" applyBorder="1" applyAlignment="1">
      <alignment horizontal="center" vertical="center"/>
    </xf>
    <xf numFmtId="164" fontId="4" fillId="2" borderId="5" xfId="0" applyNumberFormat="1" applyFont="1" applyFill="1" applyBorder="1" applyAlignment="1">
      <alignment horizontal="center" vertical="center"/>
    </xf>
    <xf numFmtId="1" fontId="14" fillId="2" borderId="5" xfId="0" applyNumberFormat="1" applyFont="1" applyFill="1" applyBorder="1" applyAlignment="1">
      <alignment horizontal="center" vertical="center"/>
    </xf>
    <xf numFmtId="1" fontId="4" fillId="2" borderId="5" xfId="0" applyNumberFormat="1" applyFont="1" applyFill="1" applyBorder="1" applyAlignment="1">
      <alignment horizontal="center" vertical="center"/>
    </xf>
    <xf numFmtId="1" fontId="4" fillId="2" borderId="6" xfId="0" applyNumberFormat="1" applyFont="1" applyFill="1" applyBorder="1" applyAlignment="1">
      <alignment horizontal="center" vertical="center"/>
    </xf>
    <xf numFmtId="9" fontId="4" fillId="2" borderId="13" xfId="0" applyNumberFormat="1" applyFont="1" applyFill="1" applyBorder="1" applyAlignment="1">
      <alignment horizontal="center" vertical="center"/>
    </xf>
    <xf numFmtId="2" fontId="4" fillId="2" borderId="6" xfId="0" applyNumberFormat="1" applyFont="1" applyFill="1" applyBorder="1" applyAlignment="1">
      <alignment horizontal="center"/>
    </xf>
    <xf numFmtId="9" fontId="4" fillId="0" borderId="0" xfId="0" applyNumberFormat="1" applyFont="1" applyFill="1" applyBorder="1" applyAlignment="1">
      <alignment horizontal="center" vertical="center"/>
    </xf>
    <xf numFmtId="0" fontId="6" fillId="2" borderId="2" xfId="0" applyFont="1" applyFill="1" applyBorder="1" applyAlignment="1">
      <alignment horizontal="center"/>
    </xf>
    <xf numFmtId="164" fontId="4" fillId="2" borderId="14" xfId="0" applyNumberFormat="1" applyFont="1" applyFill="1" applyBorder="1" applyAlignment="1">
      <alignment horizontal="center"/>
    </xf>
    <xf numFmtId="164" fontId="4" fillId="2" borderId="10" xfId="0" applyNumberFormat="1" applyFont="1" applyFill="1" applyBorder="1" applyAlignment="1">
      <alignment horizontal="center"/>
    </xf>
    <xf numFmtId="164" fontId="4" fillId="2" borderId="2" xfId="0" applyNumberFormat="1" applyFont="1" applyFill="1" applyBorder="1" applyAlignment="1">
      <alignment horizontal="center"/>
    </xf>
    <xf numFmtId="9" fontId="4" fillId="2" borderId="12" xfId="0" applyNumberFormat="1" applyFont="1" applyFill="1" applyBorder="1" applyAlignment="1">
      <alignment horizontal="center"/>
    </xf>
    <xf numFmtId="2" fontId="4" fillId="2" borderId="12" xfId="0" applyNumberFormat="1" applyFont="1" applyFill="1" applyBorder="1" applyAlignment="1">
      <alignment horizontal="center"/>
    </xf>
    <xf numFmtId="0" fontId="4" fillId="2" borderId="3" xfId="0" applyFont="1" applyFill="1" applyBorder="1"/>
    <xf numFmtId="164" fontId="4" fillId="2" borderId="4" xfId="0" applyNumberFormat="1" applyFont="1" applyFill="1" applyBorder="1" applyAlignment="1">
      <alignment horizontal="center"/>
    </xf>
    <xf numFmtId="164" fontId="4" fillId="2" borderId="0" xfId="0" applyNumberFormat="1" applyFont="1" applyFill="1" applyBorder="1" applyAlignment="1">
      <alignment horizontal="center"/>
    </xf>
    <xf numFmtId="164" fontId="4" fillId="2" borderId="3" xfId="0" applyNumberFormat="1" applyFont="1" applyFill="1" applyBorder="1" applyAlignment="1">
      <alignment horizontal="center"/>
    </xf>
    <xf numFmtId="9" fontId="4" fillId="2" borderId="15" xfId="0" applyNumberFormat="1" applyFont="1" applyFill="1" applyBorder="1" applyAlignment="1">
      <alignment horizontal="center"/>
    </xf>
    <xf numFmtId="2" fontId="4" fillId="2" borderId="15" xfId="0" applyNumberFormat="1" applyFont="1" applyFill="1" applyBorder="1" applyAlignment="1">
      <alignment horizontal="center"/>
    </xf>
    <xf numFmtId="0" fontId="4" fillId="2" borderId="11" xfId="0" applyFont="1" applyFill="1" applyBorder="1"/>
    <xf numFmtId="164" fontId="4" fillId="2" borderId="11" xfId="0" applyNumberFormat="1" applyFont="1" applyFill="1" applyBorder="1" applyAlignment="1">
      <alignment horizontal="center"/>
    </xf>
    <xf numFmtId="164" fontId="4" fillId="2" borderId="5" xfId="0" applyNumberFormat="1" applyFont="1" applyFill="1" applyBorder="1" applyAlignment="1">
      <alignment horizontal="center"/>
    </xf>
    <xf numFmtId="164" fontId="4" fillId="2" borderId="6" xfId="0" applyNumberFormat="1" applyFont="1" applyFill="1" applyBorder="1" applyAlignment="1">
      <alignment horizontal="center"/>
    </xf>
    <xf numFmtId="9" fontId="4" fillId="2" borderId="13" xfId="0" applyNumberFormat="1" applyFont="1" applyFill="1" applyBorder="1" applyAlignment="1">
      <alignment horizontal="center"/>
    </xf>
    <xf numFmtId="2" fontId="4" fillId="2" borderId="13" xfId="0" applyNumberFormat="1" applyFont="1" applyFill="1" applyBorder="1" applyAlignment="1">
      <alignment horizontal="center"/>
    </xf>
    <xf numFmtId="164" fontId="18" fillId="2" borderId="0" xfId="0" applyNumberFormat="1" applyFont="1" applyFill="1" applyBorder="1" applyAlignment="1">
      <alignment horizontal="center"/>
    </xf>
    <xf numFmtId="164" fontId="18" fillId="2" borderId="10" xfId="0" applyNumberFormat="1" applyFont="1" applyFill="1" applyBorder="1" applyAlignment="1">
      <alignment horizontal="center"/>
    </xf>
    <xf numFmtId="164" fontId="18" fillId="2" borderId="3" xfId="0" applyNumberFormat="1" applyFont="1" applyFill="1" applyBorder="1" applyAlignment="1">
      <alignment horizontal="center"/>
    </xf>
    <xf numFmtId="1" fontId="18" fillId="2" borderId="0" xfId="0" applyNumberFormat="1" applyFont="1" applyFill="1" applyBorder="1" applyAlignment="1">
      <alignment horizontal="center"/>
    </xf>
    <xf numFmtId="1" fontId="18" fillId="2" borderId="10" xfId="0" applyNumberFormat="1" applyFont="1" applyFill="1" applyBorder="1" applyAlignment="1">
      <alignment horizontal="center"/>
    </xf>
    <xf numFmtId="1" fontId="18" fillId="2" borderId="2" xfId="0" applyNumberFormat="1" applyFont="1" applyFill="1" applyBorder="1" applyAlignment="1">
      <alignment horizontal="center"/>
    </xf>
    <xf numFmtId="2" fontId="18" fillId="2" borderId="12" xfId="0" applyNumberFormat="1" applyFont="1" applyFill="1" applyBorder="1" applyAlignment="1">
      <alignment horizontal="center" vertical="center"/>
    </xf>
    <xf numFmtId="0" fontId="4" fillId="2" borderId="15" xfId="0" applyFont="1" applyFill="1" applyBorder="1"/>
    <xf numFmtId="1" fontId="18" fillId="2" borderId="3" xfId="0" applyNumberFormat="1" applyFont="1" applyFill="1" applyBorder="1" applyAlignment="1">
      <alignment horizontal="center"/>
    </xf>
    <xf numFmtId="2" fontId="18" fillId="2" borderId="15" xfId="0" applyNumberFormat="1" applyFont="1" applyFill="1" applyBorder="1" applyAlignment="1">
      <alignment horizontal="center" vertical="center"/>
    </xf>
    <xf numFmtId="164" fontId="18" fillId="2" borderId="5" xfId="0" applyNumberFormat="1" applyFont="1" applyFill="1" applyBorder="1" applyAlignment="1">
      <alignment horizontal="center"/>
    </xf>
    <xf numFmtId="164" fontId="18" fillId="2" borderId="6" xfId="0" applyNumberFormat="1" applyFont="1" applyFill="1" applyBorder="1" applyAlignment="1">
      <alignment horizontal="center"/>
    </xf>
    <xf numFmtId="1" fontId="18" fillId="2" borderId="5" xfId="0" applyNumberFormat="1" applyFont="1" applyFill="1" applyBorder="1" applyAlignment="1">
      <alignment horizontal="center"/>
    </xf>
    <xf numFmtId="1" fontId="18" fillId="2" borderId="6" xfId="0" applyNumberFormat="1" applyFont="1" applyFill="1" applyBorder="1" applyAlignment="1">
      <alignment horizontal="center"/>
    </xf>
    <xf numFmtId="2" fontId="18" fillId="2" borderId="13" xfId="0" applyNumberFormat="1" applyFont="1" applyFill="1" applyBorder="1" applyAlignment="1">
      <alignment horizontal="center" vertical="center"/>
    </xf>
    <xf numFmtId="0" fontId="4" fillId="0" borderId="0" xfId="0" applyFont="1"/>
    <xf numFmtId="0" fontId="2" fillId="0" borderId="0" xfId="0" applyFont="1" applyFill="1"/>
    <xf numFmtId="0" fontId="4" fillId="0" borderId="0" xfId="0" applyFont="1" applyFill="1" applyBorder="1"/>
    <xf numFmtId="164" fontId="4" fillId="0" borderId="0" xfId="0" applyNumberFormat="1" applyFont="1" applyFill="1" applyBorder="1" applyAlignment="1">
      <alignment horizontal="center"/>
    </xf>
    <xf numFmtId="1" fontId="4" fillId="0" borderId="0" xfId="0" applyNumberFormat="1" applyFont="1" applyFill="1" applyBorder="1" applyAlignment="1">
      <alignment horizontal="center"/>
    </xf>
    <xf numFmtId="0" fontId="4" fillId="0" borderId="0" xfId="0" applyFont="1" applyFill="1" applyBorder="1" applyAlignment="1">
      <alignment horizontal="center"/>
    </xf>
    <xf numFmtId="9" fontId="4" fillId="0" borderId="0" xfId="0" applyNumberFormat="1" applyFont="1" applyFill="1" applyBorder="1" applyAlignment="1">
      <alignment horizontal="center"/>
    </xf>
    <xf numFmtId="2" fontId="4" fillId="0" borderId="0" xfId="0" applyNumberFormat="1" applyFont="1" applyFill="1" applyBorder="1" applyAlignment="1">
      <alignment horizontal="center"/>
    </xf>
    <xf numFmtId="0" fontId="16" fillId="0" borderId="0" xfId="0" applyFont="1" applyFill="1" applyBorder="1" applyAlignment="1">
      <alignment horizontal="center" vertical="center" wrapText="1"/>
    </xf>
    <xf numFmtId="164" fontId="4" fillId="0" borderId="0" xfId="0" applyNumberFormat="1" applyFont="1" applyFill="1" applyBorder="1" applyAlignment="1">
      <alignment horizontal="center" vertical="center"/>
    </xf>
    <xf numFmtId="164" fontId="12" fillId="0" borderId="0" xfId="0" applyNumberFormat="1" applyFont="1" applyFill="1" applyBorder="1" applyAlignment="1">
      <alignment horizontal="center" vertical="center" wrapText="1"/>
    </xf>
    <xf numFmtId="1" fontId="14" fillId="0" borderId="0" xfId="0" applyNumberFormat="1" applyFont="1" applyFill="1" applyBorder="1" applyAlignment="1">
      <alignment horizontal="center" vertical="center"/>
    </xf>
    <xf numFmtId="1" fontId="4" fillId="0" borderId="0" xfId="0" applyNumberFormat="1" applyFont="1" applyFill="1" applyBorder="1" applyAlignment="1">
      <alignment horizontal="center" vertical="center"/>
    </xf>
    <xf numFmtId="0" fontId="4" fillId="0" borderId="0" xfId="0" applyFont="1" applyBorder="1"/>
    <xf numFmtId="1" fontId="6" fillId="2" borderId="0" xfId="0" applyNumberFormat="1" applyFont="1" applyFill="1" applyBorder="1" applyAlignment="1">
      <alignment horizontal="center"/>
    </xf>
    <xf numFmtId="0" fontId="6" fillId="2" borderId="10" xfId="0" applyFont="1" applyFill="1" applyBorder="1" applyAlignment="1">
      <alignment horizontal="center"/>
    </xf>
    <xf numFmtId="2" fontId="6" fillId="2" borderId="10" xfId="1" applyNumberFormat="1" applyFont="1" applyFill="1" applyBorder="1" applyAlignment="1">
      <alignment horizontal="center"/>
    </xf>
    <xf numFmtId="0" fontId="11" fillId="2" borderId="10" xfId="0" applyFont="1" applyFill="1" applyBorder="1" applyAlignment="1">
      <alignment horizontal="center" vertical="center"/>
    </xf>
    <xf numFmtId="0" fontId="11" fillId="2" borderId="2" xfId="0" applyFont="1" applyFill="1" applyBorder="1" applyAlignment="1">
      <alignment horizontal="center" vertical="center"/>
    </xf>
    <xf numFmtId="165" fontId="14" fillId="2" borderId="3" xfId="0" applyNumberFormat="1" applyFont="1" applyFill="1" applyBorder="1" applyAlignment="1">
      <alignment horizontal="center" vertical="center"/>
    </xf>
    <xf numFmtId="165" fontId="14" fillId="2" borderId="3" xfId="0" applyNumberFormat="1" applyFont="1" applyFill="1" applyBorder="1" applyAlignment="1">
      <alignment horizontal="center"/>
    </xf>
    <xf numFmtId="2" fontId="4" fillId="2" borderId="5" xfId="0" applyNumberFormat="1" applyFont="1" applyFill="1" applyBorder="1" applyAlignment="1">
      <alignment horizontal="center"/>
    </xf>
    <xf numFmtId="0" fontId="6" fillId="0" borderId="14" xfId="0" applyFont="1" applyBorder="1" applyAlignment="1">
      <alignment horizontal="center"/>
    </xf>
    <xf numFmtId="2" fontId="14" fillId="2" borderId="3" xfId="1" applyNumberFormat="1" applyFont="1" applyFill="1" applyBorder="1" applyAlignment="1">
      <alignment horizontal="center"/>
    </xf>
    <xf numFmtId="1" fontId="14" fillId="2" borderId="10" xfId="1" applyNumberFormat="1" applyFont="1" applyFill="1" applyBorder="1" applyAlignment="1">
      <alignment horizontal="center"/>
    </xf>
    <xf numFmtId="165" fontId="14" fillId="2" borderId="10" xfId="0" applyNumberFormat="1" applyFont="1" applyFill="1" applyBorder="1" applyAlignment="1">
      <alignment horizontal="center" vertical="center"/>
    </xf>
    <xf numFmtId="165" fontId="14" fillId="2" borderId="2" xfId="0" applyNumberFormat="1" applyFont="1" applyFill="1" applyBorder="1" applyAlignment="1">
      <alignment horizontal="center" vertical="center"/>
    </xf>
    <xf numFmtId="2" fontId="4" fillId="2" borderId="5" xfId="0" applyNumberFormat="1" applyFont="1" applyFill="1" applyBorder="1" applyAlignment="1">
      <alignment horizontal="center" vertical="center"/>
    </xf>
    <xf numFmtId="1" fontId="4" fillId="2" borderId="5" xfId="0" applyNumberFormat="1" applyFont="1" applyFill="1" applyBorder="1"/>
    <xf numFmtId="0" fontId="6" fillId="2" borderId="12" xfId="0" applyFont="1" applyFill="1" applyBorder="1" applyAlignment="1">
      <alignment horizontal="center" vertical="center"/>
    </xf>
    <xf numFmtId="0" fontId="6" fillId="2" borderId="15" xfId="0" applyFont="1" applyFill="1" applyBorder="1" applyAlignment="1">
      <alignment horizontal="center" vertical="center"/>
    </xf>
    <xf numFmtId="1" fontId="6" fillId="2" borderId="15" xfId="0" applyNumberFormat="1" applyFont="1" applyFill="1" applyBorder="1" applyAlignment="1">
      <alignment horizontal="center" vertical="center"/>
    </xf>
    <xf numFmtId="1" fontId="6" fillId="2" borderId="15" xfId="0" applyNumberFormat="1" applyFont="1" applyFill="1" applyBorder="1" applyAlignment="1">
      <alignment horizontal="center"/>
    </xf>
    <xf numFmtId="1" fontId="6" fillId="2" borderId="13" xfId="0" applyNumberFormat="1" applyFont="1" applyFill="1" applyBorder="1" applyAlignment="1">
      <alignment horizontal="center" vertical="center"/>
    </xf>
    <xf numFmtId="1" fontId="6" fillId="2" borderId="13" xfId="0" applyNumberFormat="1" applyFont="1" applyFill="1" applyBorder="1" applyAlignment="1">
      <alignment horizontal="center"/>
    </xf>
    <xf numFmtId="2" fontId="4" fillId="2" borderId="10" xfId="0" applyNumberFormat="1" applyFont="1" applyFill="1" applyBorder="1" applyAlignment="1">
      <alignment horizontal="center" vertical="center"/>
    </xf>
    <xf numFmtId="0" fontId="4" fillId="2" borderId="10" xfId="0" applyFont="1" applyFill="1" applyBorder="1" applyAlignment="1">
      <alignment horizontal="center" vertical="center"/>
    </xf>
    <xf numFmtId="165" fontId="4" fillId="2" borderId="2" xfId="0" applyNumberFormat="1" applyFont="1" applyFill="1" applyBorder="1" applyAlignment="1">
      <alignment horizontal="center"/>
    </xf>
    <xf numFmtId="0" fontId="4" fillId="0" borderId="1" xfId="0" applyFont="1" applyBorder="1"/>
    <xf numFmtId="0" fontId="4" fillId="0" borderId="0" xfId="0" applyFont="1" applyFill="1"/>
    <xf numFmtId="0" fontId="5" fillId="0" borderId="0" xfId="0" applyFont="1" applyFill="1"/>
    <xf numFmtId="0" fontId="5" fillId="0" borderId="0" xfId="0" applyFont="1" applyFill="1" applyBorder="1"/>
    <xf numFmtId="0" fontId="6" fillId="0" borderId="7" xfId="0" applyFont="1" applyBorder="1" applyAlignment="1">
      <alignment horizontal="center"/>
    </xf>
    <xf numFmtId="0" fontId="6" fillId="2" borderId="1" xfId="0" applyFont="1" applyFill="1" applyBorder="1" applyAlignment="1">
      <alignment horizontal="center" vertical="center" wrapText="1"/>
    </xf>
    <xf numFmtId="0" fontId="25" fillId="0" borderId="5" xfId="0" applyFont="1" applyBorder="1" applyAlignment="1">
      <alignment vertical="center"/>
    </xf>
    <xf numFmtId="164" fontId="14" fillId="2" borderId="10" xfId="2" applyNumberFormat="1" applyFont="1" applyFill="1" applyBorder="1" applyAlignment="1">
      <alignment horizontal="center" wrapText="1"/>
    </xf>
    <xf numFmtId="164" fontId="14" fillId="2" borderId="0" xfId="2" applyNumberFormat="1" applyFont="1" applyFill="1" applyBorder="1" applyAlignment="1">
      <alignment horizontal="center" wrapText="1"/>
    </xf>
    <xf numFmtId="164" fontId="4" fillId="2" borderId="4" xfId="0" applyNumberFormat="1" applyFont="1" applyFill="1" applyBorder="1" applyAlignment="1">
      <alignment horizontal="center" vertical="center" wrapText="1"/>
    </xf>
    <xf numFmtId="167" fontId="4" fillId="2" borderId="14" xfId="0" applyNumberFormat="1" applyFont="1" applyFill="1" applyBorder="1" applyAlignment="1">
      <alignment horizontal="center" vertical="top"/>
    </xf>
    <xf numFmtId="167" fontId="4" fillId="2" borderId="4" xfId="0" applyNumberFormat="1" applyFont="1" applyFill="1" applyBorder="1" applyAlignment="1">
      <alignment horizontal="center" vertical="top"/>
    </xf>
    <xf numFmtId="167" fontId="4" fillId="2" borderId="11" xfId="0" applyNumberFormat="1" applyFont="1" applyFill="1" applyBorder="1" applyAlignment="1">
      <alignment horizontal="center" vertical="top"/>
    </xf>
    <xf numFmtId="167" fontId="4" fillId="2" borderId="10" xfId="0" applyNumberFormat="1" applyFont="1" applyFill="1" applyBorder="1" applyAlignment="1">
      <alignment horizontal="center" vertical="top"/>
    </xf>
    <xf numFmtId="167" fontId="4" fillId="2" borderId="0" xfId="0" applyNumberFormat="1" applyFont="1" applyFill="1" applyBorder="1" applyAlignment="1">
      <alignment horizontal="center" vertical="top"/>
    </xf>
    <xf numFmtId="167" fontId="4" fillId="2" borderId="5" xfId="0" applyNumberFormat="1" applyFont="1" applyFill="1" applyBorder="1" applyAlignment="1">
      <alignment horizontal="center" vertical="top"/>
    </xf>
    <xf numFmtId="164" fontId="14" fillId="2" borderId="14" xfId="1" applyNumberFormat="1" applyFont="1" applyFill="1" applyBorder="1" applyAlignment="1">
      <alignment horizontal="center"/>
    </xf>
    <xf numFmtId="164" fontId="14" fillId="2" borderId="4" xfId="1" applyNumberFormat="1" applyFont="1" applyFill="1" applyBorder="1" applyAlignment="1">
      <alignment horizontal="center"/>
    </xf>
    <xf numFmtId="164" fontId="14" fillId="2" borderId="11" xfId="1" applyNumberFormat="1" applyFont="1" applyFill="1" applyBorder="1" applyAlignment="1">
      <alignment horizontal="center"/>
    </xf>
    <xf numFmtId="164" fontId="14" fillId="2" borderId="10" xfId="1" applyNumberFormat="1" applyFont="1" applyFill="1" applyBorder="1" applyAlignment="1">
      <alignment horizontal="center"/>
    </xf>
    <xf numFmtId="164" fontId="14" fillId="2" borderId="0" xfId="1" applyNumberFormat="1" applyFont="1" applyFill="1" applyBorder="1" applyAlignment="1">
      <alignment horizontal="center"/>
    </xf>
    <xf numFmtId="164" fontId="14" fillId="2" borderId="5" xfId="1" applyNumberFormat="1" applyFont="1" applyFill="1" applyBorder="1" applyAlignment="1">
      <alignment horizontal="center"/>
    </xf>
    <xf numFmtId="164" fontId="14" fillId="2" borderId="10" xfId="0" applyNumberFormat="1" applyFont="1" applyFill="1" applyBorder="1" applyAlignment="1">
      <alignment horizontal="center"/>
    </xf>
    <xf numFmtId="164" fontId="14" fillId="2" borderId="0" xfId="0" applyNumberFormat="1" applyFont="1" applyFill="1" applyBorder="1" applyAlignment="1">
      <alignment horizontal="center"/>
    </xf>
    <xf numFmtId="164" fontId="14" fillId="2" borderId="5" xfId="0" applyNumberFormat="1" applyFont="1" applyFill="1" applyBorder="1" applyAlignment="1">
      <alignment horizontal="center"/>
    </xf>
    <xf numFmtId="175" fontId="14" fillId="2" borderId="0" xfId="0" applyNumberFormat="1" applyFont="1" applyFill="1" applyBorder="1" applyAlignment="1">
      <alignment horizontal="center" vertical="center"/>
    </xf>
    <xf numFmtId="175" fontId="14" fillId="2" borderId="10" xfId="0" applyNumberFormat="1" applyFont="1" applyFill="1" applyBorder="1" applyAlignment="1">
      <alignment horizontal="center" vertical="center"/>
    </xf>
    <xf numFmtId="175" fontId="14" fillId="2" borderId="5" xfId="0" applyNumberFormat="1" applyFont="1" applyFill="1" applyBorder="1" applyAlignment="1">
      <alignment horizontal="center" vertical="center"/>
    </xf>
    <xf numFmtId="0" fontId="20" fillId="2" borderId="12" xfId="0" applyFont="1" applyFill="1" applyBorder="1" applyAlignment="1">
      <alignment horizontal="center"/>
    </xf>
    <xf numFmtId="0" fontId="20" fillId="2" borderId="15" xfId="0" applyFont="1" applyFill="1" applyBorder="1" applyAlignment="1">
      <alignment horizontal="center"/>
    </xf>
    <xf numFmtId="166" fontId="20" fillId="2" borderId="12" xfId="0" applyNumberFormat="1" applyFont="1" applyFill="1" applyBorder="1" applyAlignment="1">
      <alignment horizontal="center"/>
    </xf>
    <xf numFmtId="166" fontId="20" fillId="2" borderId="15" xfId="0" applyNumberFormat="1" applyFont="1" applyFill="1" applyBorder="1" applyAlignment="1">
      <alignment horizontal="center"/>
    </xf>
    <xf numFmtId="166" fontId="20" fillId="2" borderId="13" xfId="0" applyNumberFormat="1" applyFont="1" applyFill="1" applyBorder="1" applyAlignment="1">
      <alignment horizontal="center"/>
    </xf>
    <xf numFmtId="0" fontId="6" fillId="2" borderId="8" xfId="0" applyFont="1" applyFill="1" applyBorder="1" applyAlignment="1">
      <alignment horizontal="center" vertical="center" wrapText="1"/>
    </xf>
    <xf numFmtId="0" fontId="11" fillId="2" borderId="8" xfId="0" applyFont="1" applyFill="1" applyBorder="1" applyAlignment="1">
      <alignment horizontal="center" vertical="center"/>
    </xf>
    <xf numFmtId="0" fontId="6" fillId="2" borderId="12" xfId="0" applyFont="1" applyFill="1" applyBorder="1" applyAlignment="1">
      <alignment horizontal="center" vertical="center" wrapText="1"/>
    </xf>
    <xf numFmtId="0" fontId="6" fillId="2" borderId="13" xfId="0" applyFont="1" applyFill="1" applyBorder="1" applyAlignment="1">
      <alignment horizontal="center" vertical="center" wrapText="1"/>
    </xf>
    <xf numFmtId="0" fontId="6" fillId="2" borderId="8" xfId="0" applyFont="1" applyFill="1" applyBorder="1" applyAlignment="1">
      <alignment horizontal="center" vertical="center" wrapText="1"/>
    </xf>
    <xf numFmtId="0" fontId="6" fillId="2" borderId="9" xfId="0" applyFont="1" applyFill="1" applyBorder="1" applyAlignment="1">
      <alignment horizontal="center" vertical="center" wrapText="1"/>
    </xf>
    <xf numFmtId="0" fontId="6" fillId="2" borderId="7" xfId="0" applyFont="1" applyFill="1" applyBorder="1" applyAlignment="1">
      <alignment horizontal="center" vertical="center" wrapText="1"/>
    </xf>
    <xf numFmtId="0" fontId="6" fillId="2" borderId="2" xfId="0" applyFont="1" applyFill="1" applyBorder="1" applyAlignment="1">
      <alignment horizontal="center" vertical="center" wrapText="1"/>
    </xf>
    <xf numFmtId="0" fontId="6" fillId="2" borderId="6" xfId="0" applyFont="1" applyFill="1" applyBorder="1" applyAlignment="1">
      <alignment horizontal="center" vertical="center" wrapText="1"/>
    </xf>
    <xf numFmtId="0" fontId="4" fillId="0" borderId="0" xfId="0" applyFont="1" applyFill="1" applyAlignment="1">
      <alignment horizontal="left"/>
    </xf>
    <xf numFmtId="0" fontId="24" fillId="0" borderId="0" xfId="0" applyFont="1" applyAlignment="1">
      <alignment horizontal="left" wrapText="1"/>
    </xf>
    <xf numFmtId="0" fontId="22" fillId="0" borderId="11" xfId="0" applyFont="1" applyBorder="1" applyAlignment="1">
      <alignment horizontal="center" vertical="center" wrapText="1"/>
    </xf>
    <xf numFmtId="0" fontId="22" fillId="0" borderId="0" xfId="0" applyFont="1" applyBorder="1" applyAlignment="1">
      <alignment horizontal="center" vertical="center" wrapText="1"/>
    </xf>
    <xf numFmtId="0" fontId="22" fillId="0" borderId="8" xfId="0" applyFont="1" applyBorder="1" applyAlignment="1">
      <alignment horizontal="center" vertical="center" wrapText="1"/>
    </xf>
    <xf numFmtId="0" fontId="22" fillId="0" borderId="9" xfId="0" applyFont="1" applyBorder="1" applyAlignment="1">
      <alignment horizontal="center" vertical="center" wrapText="1"/>
    </xf>
    <xf numFmtId="0" fontId="22" fillId="0" borderId="7" xfId="0" applyFont="1" applyBorder="1" applyAlignment="1">
      <alignment horizontal="center" vertical="center"/>
    </xf>
    <xf numFmtId="0" fontId="22" fillId="0" borderId="8" xfId="0" applyFont="1" applyBorder="1" applyAlignment="1">
      <alignment horizontal="center" vertical="center"/>
    </xf>
    <xf numFmtId="0" fontId="22" fillId="0" borderId="9" xfId="0" applyFont="1" applyBorder="1" applyAlignment="1">
      <alignment horizontal="center" vertical="center"/>
    </xf>
    <xf numFmtId="0" fontId="23" fillId="2" borderId="7" xfId="0" applyFont="1" applyFill="1" applyBorder="1" applyAlignment="1">
      <alignment horizontal="center" vertical="center" wrapText="1"/>
    </xf>
    <xf numFmtId="0" fontId="23" fillId="2" borderId="8" xfId="0" applyFont="1" applyFill="1" applyBorder="1" applyAlignment="1">
      <alignment horizontal="center" vertical="center" wrapText="1"/>
    </xf>
    <xf numFmtId="0" fontId="23" fillId="2" borderId="9" xfId="0" applyFont="1" applyFill="1" applyBorder="1" applyAlignment="1">
      <alignment horizontal="center" vertical="center" wrapText="1"/>
    </xf>
    <xf numFmtId="0" fontId="22" fillId="2" borderId="7" xfId="0" applyFont="1" applyFill="1" applyBorder="1" applyAlignment="1">
      <alignment horizontal="center" vertical="center"/>
    </xf>
    <xf numFmtId="0" fontId="22" fillId="2" borderId="8" xfId="0" applyFont="1" applyFill="1" applyBorder="1" applyAlignment="1">
      <alignment horizontal="center" vertical="center"/>
    </xf>
    <xf numFmtId="0" fontId="22" fillId="2" borderId="9" xfId="0" applyFont="1" applyFill="1" applyBorder="1" applyAlignment="1">
      <alignment horizontal="center" vertical="center"/>
    </xf>
    <xf numFmtId="0" fontId="24" fillId="0" borderId="0" xfId="0" applyFont="1" applyAlignment="1">
      <alignment horizontal="left"/>
    </xf>
    <xf numFmtId="0" fontId="22" fillId="0" borderId="14" xfId="0" applyFont="1" applyBorder="1" applyAlignment="1">
      <alignment horizontal="center" vertical="center"/>
    </xf>
    <xf numFmtId="0" fontId="22" fillId="0" borderId="4" xfId="0" applyFont="1" applyBorder="1" applyAlignment="1">
      <alignment horizontal="center" vertical="center"/>
    </xf>
    <xf numFmtId="0" fontId="22" fillId="0" borderId="11" xfId="0" applyFont="1" applyBorder="1" applyAlignment="1">
      <alignment horizontal="center" vertical="center"/>
    </xf>
    <xf numFmtId="0" fontId="22" fillId="0" borderId="3" xfId="0" applyFont="1" applyBorder="1" applyAlignment="1">
      <alignment horizontal="center" vertical="center"/>
    </xf>
    <xf numFmtId="0" fontId="22" fillId="0" borderId="12" xfId="0" applyFont="1" applyBorder="1" applyAlignment="1">
      <alignment horizontal="center" vertical="center"/>
    </xf>
    <xf numFmtId="0" fontId="22" fillId="0" borderId="13" xfId="0" applyFont="1" applyBorder="1" applyAlignment="1">
      <alignment horizontal="center" vertical="center"/>
    </xf>
    <xf numFmtId="0" fontId="24" fillId="0" borderId="5" xfId="0" applyFont="1" applyBorder="1" applyAlignment="1">
      <alignment horizontal="left"/>
    </xf>
    <xf numFmtId="0" fontId="24" fillId="0" borderId="0" xfId="0" applyFont="1" applyAlignment="1">
      <alignment horizontal="left" vertical="center"/>
    </xf>
    <xf numFmtId="0" fontId="3" fillId="0" borderId="12" xfId="0" applyFont="1" applyBorder="1" applyAlignment="1">
      <alignment horizontal="center" vertical="center"/>
    </xf>
    <xf numFmtId="0" fontId="3" fillId="0" borderId="15" xfId="0" applyFont="1" applyBorder="1" applyAlignment="1">
      <alignment horizontal="center" vertical="center"/>
    </xf>
    <xf numFmtId="0" fontId="3" fillId="0" borderId="13" xfId="0" applyFont="1" applyBorder="1" applyAlignment="1">
      <alignment horizontal="center" vertical="center"/>
    </xf>
    <xf numFmtId="0" fontId="3" fillId="2" borderId="12" xfId="0" applyFont="1" applyFill="1" applyBorder="1" applyAlignment="1">
      <alignment horizontal="center" vertical="center"/>
    </xf>
    <xf numFmtId="0" fontId="3" fillId="2" borderId="15" xfId="0" applyFont="1" applyFill="1" applyBorder="1" applyAlignment="1">
      <alignment horizontal="center" vertical="center"/>
    </xf>
    <xf numFmtId="0" fontId="3" fillId="2" borderId="13" xfId="0" applyFont="1" applyFill="1" applyBorder="1" applyAlignment="1">
      <alignment horizontal="center" vertical="center"/>
    </xf>
    <xf numFmtId="0" fontId="6" fillId="0" borderId="12" xfId="0" applyFont="1" applyBorder="1" applyAlignment="1">
      <alignment horizontal="center" vertical="center"/>
    </xf>
    <xf numFmtId="0" fontId="6" fillId="0" borderId="13" xfId="0" applyFont="1" applyBorder="1" applyAlignment="1">
      <alignment horizontal="center" vertical="center"/>
    </xf>
    <xf numFmtId="0" fontId="6" fillId="2" borderId="15" xfId="0" applyFont="1" applyFill="1" applyBorder="1" applyAlignment="1">
      <alignment horizontal="center" vertical="center" wrapText="1"/>
    </xf>
    <xf numFmtId="0" fontId="16" fillId="2" borderId="11" xfId="0" applyFont="1" applyFill="1" applyBorder="1" applyAlignment="1">
      <alignment horizontal="center" vertical="center" wrapText="1"/>
    </xf>
    <xf numFmtId="0" fontId="16" fillId="2" borderId="5" xfId="0" applyFont="1" applyFill="1" applyBorder="1" applyAlignment="1">
      <alignment horizontal="center" vertical="center" wrapText="1"/>
    </xf>
    <xf numFmtId="0" fontId="16" fillId="2" borderId="7" xfId="0" applyFont="1" applyFill="1" applyBorder="1" applyAlignment="1">
      <alignment horizontal="center" vertical="center" wrapText="1"/>
    </xf>
    <xf numFmtId="0" fontId="16" fillId="2" borderId="8" xfId="0" applyFont="1" applyFill="1" applyBorder="1" applyAlignment="1">
      <alignment horizontal="center" vertical="center" wrapText="1"/>
    </xf>
    <xf numFmtId="0" fontId="16" fillId="2" borderId="9" xfId="0" applyFont="1" applyFill="1" applyBorder="1" applyAlignment="1">
      <alignment horizontal="center" vertical="center" wrapText="1"/>
    </xf>
    <xf numFmtId="0" fontId="22" fillId="0" borderId="15" xfId="0" applyFont="1" applyBorder="1" applyAlignment="1">
      <alignment horizontal="center" vertical="center"/>
    </xf>
    <xf numFmtId="0" fontId="24" fillId="0" borderId="5" xfId="0" applyFont="1" applyBorder="1" applyAlignment="1">
      <alignment horizontal="left" vertical="center"/>
    </xf>
    <xf numFmtId="0" fontId="16" fillId="2" borderId="7" xfId="0" applyFont="1" applyFill="1" applyBorder="1" applyAlignment="1">
      <alignment horizontal="center" vertical="center"/>
    </xf>
    <xf numFmtId="0" fontId="16" fillId="2" borderId="8" xfId="0" applyFont="1" applyFill="1" applyBorder="1" applyAlignment="1">
      <alignment horizontal="center" vertical="center"/>
    </xf>
    <xf numFmtId="0" fontId="16" fillId="2" borderId="9" xfId="0" applyFont="1" applyFill="1" applyBorder="1" applyAlignment="1">
      <alignment horizontal="center" vertical="center"/>
    </xf>
    <xf numFmtId="0" fontId="20" fillId="2" borderId="7" xfId="0" applyFont="1" applyFill="1" applyBorder="1" applyAlignment="1">
      <alignment horizontal="center" vertical="center"/>
    </xf>
    <xf numFmtId="0" fontId="20" fillId="2" borderId="8" xfId="0" applyFont="1" applyFill="1" applyBorder="1" applyAlignment="1">
      <alignment horizontal="center" vertical="center"/>
    </xf>
    <xf numFmtId="0" fontId="20" fillId="2" borderId="9" xfId="0" applyFont="1" applyFill="1" applyBorder="1" applyAlignment="1">
      <alignment horizontal="center" vertical="center"/>
    </xf>
  </cellXfs>
  <cellStyles count="7">
    <cellStyle name="Normal 3" xfId="2"/>
    <cellStyle name="Normal_Hf caculate 2" xfId="6"/>
    <cellStyle name="Обычный" xfId="0" builtinId="0"/>
    <cellStyle name="Обычный 2" xfId="1"/>
    <cellStyle name="Обычный 3" xfId="4"/>
    <cellStyle name="Обычный_Лист2" xfId="3"/>
    <cellStyle name="Процентный" xfId="5"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Стандартная">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Стандартная">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777"/>
  <sheetViews>
    <sheetView zoomScale="69" workbookViewId="0">
      <selection activeCell="O13" sqref="O13"/>
    </sheetView>
  </sheetViews>
  <sheetFormatPr defaultColWidth="8.85546875" defaultRowHeight="14.25"/>
  <cols>
    <col min="1" max="1" width="10.140625" style="291" customWidth="1"/>
    <col min="2" max="12" width="8.85546875" style="291"/>
    <col min="13" max="13" width="8.85546875" style="1"/>
    <col min="14" max="14" width="10.140625" style="1" customWidth="1"/>
    <col min="15" max="16384" width="8.85546875" style="1"/>
  </cols>
  <sheetData>
    <row r="1" spans="1:15" ht="14.1" customHeight="1">
      <c r="A1" s="372" t="s">
        <v>254</v>
      </c>
      <c r="B1" s="372"/>
      <c r="C1" s="372"/>
      <c r="D1" s="372"/>
      <c r="E1" s="372"/>
      <c r="F1" s="372"/>
      <c r="G1" s="372"/>
      <c r="H1" s="372"/>
      <c r="I1" s="372"/>
      <c r="J1" s="372"/>
      <c r="K1" s="372"/>
      <c r="L1" s="372"/>
      <c r="M1" s="372"/>
      <c r="N1" s="372"/>
      <c r="O1" s="372"/>
    </row>
    <row r="2" spans="1:15">
      <c r="A2" s="364" t="s">
        <v>218</v>
      </c>
      <c r="B2" s="366" t="s">
        <v>0</v>
      </c>
      <c r="C2" s="366"/>
      <c r="D2" s="366"/>
      <c r="E2" s="366"/>
      <c r="F2" s="367"/>
      <c r="G2" s="368" t="s">
        <v>1</v>
      </c>
      <c r="H2" s="366"/>
      <c r="I2" s="366"/>
      <c r="J2" s="366"/>
      <c r="K2" s="364" t="s">
        <v>2</v>
      </c>
      <c r="L2" s="369" t="s">
        <v>3</v>
      </c>
    </row>
    <row r="3" spans="1:15">
      <c r="A3" s="365"/>
      <c r="B3" s="104" t="s">
        <v>219</v>
      </c>
      <c r="C3" s="6" t="s">
        <v>11</v>
      </c>
      <c r="D3" s="105" t="s">
        <v>220</v>
      </c>
      <c r="E3" s="6" t="s">
        <v>11</v>
      </c>
      <c r="F3" s="7" t="s">
        <v>4</v>
      </c>
      <c r="G3" s="104" t="s">
        <v>219</v>
      </c>
      <c r="H3" s="6" t="s">
        <v>11</v>
      </c>
      <c r="I3" s="105" t="s">
        <v>220</v>
      </c>
      <c r="J3" s="7" t="s">
        <v>11</v>
      </c>
      <c r="K3" s="365"/>
      <c r="L3" s="370"/>
    </row>
    <row r="4" spans="1:15">
      <c r="A4" s="373" t="s">
        <v>10</v>
      </c>
      <c r="B4" s="374"/>
      <c r="C4" s="374"/>
      <c r="D4" s="374"/>
      <c r="E4" s="374"/>
      <c r="F4" s="374"/>
      <c r="G4" s="374"/>
      <c r="H4" s="374"/>
      <c r="I4" s="374"/>
      <c r="J4" s="374"/>
      <c r="K4" s="375"/>
      <c r="L4" s="376"/>
    </row>
    <row r="5" spans="1:15">
      <c r="A5" s="180" t="s">
        <v>5</v>
      </c>
      <c r="B5" s="181">
        <v>8.6699999999999999E-2</v>
      </c>
      <c r="C5" s="182">
        <v>8.0000000000000004E-4</v>
      </c>
      <c r="D5" s="183">
        <v>0.7208</v>
      </c>
      <c r="E5" s="183">
        <v>8.0999999999999996E-3</v>
      </c>
      <c r="F5" s="184">
        <v>0.84499999999999997</v>
      </c>
      <c r="G5" s="185">
        <v>536.20000000000005</v>
      </c>
      <c r="H5" s="185">
        <v>4.9000000000000004</v>
      </c>
      <c r="I5" s="186">
        <v>551.20000000000005</v>
      </c>
      <c r="J5" s="187">
        <v>4.8</v>
      </c>
      <c r="K5" s="188">
        <v>0.97</v>
      </c>
      <c r="L5" s="189">
        <v>0.69</v>
      </c>
    </row>
    <row r="6" spans="1:15">
      <c r="A6" s="190"/>
      <c r="B6" s="191">
        <v>8.5699999999999998E-2</v>
      </c>
      <c r="C6" s="192">
        <v>2.9999999999999997E-4</v>
      </c>
      <c r="D6" s="193">
        <v>0.68</v>
      </c>
      <c r="E6" s="193">
        <v>6.0000000000000001E-3</v>
      </c>
      <c r="F6" s="194">
        <v>0.43140000000000001</v>
      </c>
      <c r="G6" s="195">
        <v>530.1</v>
      </c>
      <c r="H6" s="195">
        <v>1.9</v>
      </c>
      <c r="I6" s="196">
        <v>526.79999999999995</v>
      </c>
      <c r="J6" s="197">
        <v>3.6</v>
      </c>
      <c r="K6" s="198">
        <v>0.99</v>
      </c>
      <c r="L6" s="189">
        <v>0.63</v>
      </c>
    </row>
    <row r="7" spans="1:15">
      <c r="A7" s="190"/>
      <c r="B7" s="191">
        <v>8.2799999999999999E-2</v>
      </c>
      <c r="C7" s="192">
        <v>6.9999999999999999E-4</v>
      </c>
      <c r="D7" s="193">
        <v>0.65910000000000002</v>
      </c>
      <c r="E7" s="193">
        <v>5.7999999999999996E-3</v>
      </c>
      <c r="F7" s="194">
        <v>0.95420000000000005</v>
      </c>
      <c r="G7" s="195">
        <v>512.6</v>
      </c>
      <c r="H7" s="195">
        <v>4.0999999999999996</v>
      </c>
      <c r="I7" s="196">
        <v>514.1</v>
      </c>
      <c r="J7" s="197">
        <v>3.6</v>
      </c>
      <c r="K7" s="198">
        <v>0.99</v>
      </c>
      <c r="L7" s="189">
        <v>0.34</v>
      </c>
    </row>
    <row r="8" spans="1:15">
      <c r="A8" s="190"/>
      <c r="B8" s="191">
        <v>8.1900000000000001E-2</v>
      </c>
      <c r="C8" s="192">
        <v>5.0000000000000001E-4</v>
      </c>
      <c r="D8" s="193">
        <v>0.65949999999999998</v>
      </c>
      <c r="E8" s="193">
        <v>8.2000000000000007E-3</v>
      </c>
      <c r="F8" s="194">
        <v>0.48039999999999999</v>
      </c>
      <c r="G8" s="195">
        <v>507.4</v>
      </c>
      <c r="H8" s="195">
        <v>2.9</v>
      </c>
      <c r="I8" s="196">
        <v>514.29999999999995</v>
      </c>
      <c r="J8" s="197">
        <v>5</v>
      </c>
      <c r="K8" s="198">
        <v>0.98</v>
      </c>
      <c r="L8" s="189">
        <v>0.25</v>
      </c>
    </row>
    <row r="9" spans="1:15">
      <c r="A9" s="190"/>
      <c r="B9" s="191">
        <v>8.1699999999999995E-2</v>
      </c>
      <c r="C9" s="192">
        <v>1E-3</v>
      </c>
      <c r="D9" s="193">
        <v>0.64659999999999995</v>
      </c>
      <c r="E9" s="193">
        <v>8.3999999999999995E-3</v>
      </c>
      <c r="F9" s="194">
        <v>0.96619999999999995</v>
      </c>
      <c r="G9" s="195">
        <v>506.1</v>
      </c>
      <c r="H9" s="195">
        <v>6.1</v>
      </c>
      <c r="I9" s="196">
        <v>506.4</v>
      </c>
      <c r="J9" s="197">
        <v>5.2</v>
      </c>
      <c r="K9" s="198">
        <v>0.99</v>
      </c>
      <c r="L9" s="189">
        <v>0.32</v>
      </c>
    </row>
    <row r="10" spans="1:15">
      <c r="A10" s="190"/>
      <c r="B10" s="191">
        <v>0.08</v>
      </c>
      <c r="C10" s="192">
        <v>5.0000000000000001E-4</v>
      </c>
      <c r="D10" s="193">
        <v>0.63200000000000001</v>
      </c>
      <c r="E10" s="193">
        <v>3.8E-3</v>
      </c>
      <c r="F10" s="194">
        <v>0.97829999999999995</v>
      </c>
      <c r="G10" s="195">
        <v>496.1</v>
      </c>
      <c r="H10" s="195">
        <v>2.8</v>
      </c>
      <c r="I10" s="196">
        <v>497.3</v>
      </c>
      <c r="J10" s="197">
        <v>2.4</v>
      </c>
      <c r="K10" s="198">
        <v>0.99</v>
      </c>
      <c r="L10" s="189">
        <v>0.67</v>
      </c>
    </row>
    <row r="11" spans="1:15">
      <c r="A11" s="190"/>
      <c r="B11" s="191">
        <v>7.8600000000000003E-2</v>
      </c>
      <c r="C11" s="192">
        <v>5.0000000000000001E-4</v>
      </c>
      <c r="D11" s="193">
        <v>0.62490000000000001</v>
      </c>
      <c r="E11" s="193">
        <v>5.0000000000000001E-3</v>
      </c>
      <c r="F11" s="194">
        <v>0.82430000000000003</v>
      </c>
      <c r="G11" s="195">
        <v>487.5</v>
      </c>
      <c r="H11" s="195">
        <v>3.1</v>
      </c>
      <c r="I11" s="196">
        <v>492.9</v>
      </c>
      <c r="J11" s="197">
        <v>3.1</v>
      </c>
      <c r="K11" s="198">
        <v>0.98</v>
      </c>
      <c r="L11" s="189">
        <v>0.39</v>
      </c>
    </row>
    <row r="12" spans="1:15">
      <c r="A12" s="190"/>
      <c r="B12" s="191">
        <v>7.8399999999999997E-2</v>
      </c>
      <c r="C12" s="192">
        <v>5.0000000000000001E-4</v>
      </c>
      <c r="D12" s="193">
        <v>0.626</v>
      </c>
      <c r="E12" s="193">
        <v>6.1999999999999998E-3</v>
      </c>
      <c r="F12" s="194">
        <v>0.6754</v>
      </c>
      <c r="G12" s="195">
        <v>486.5</v>
      </c>
      <c r="H12" s="195">
        <v>3.1</v>
      </c>
      <c r="I12" s="196">
        <v>493.6</v>
      </c>
      <c r="J12" s="197">
        <v>3.9</v>
      </c>
      <c r="K12" s="198">
        <v>0.98</v>
      </c>
      <c r="L12" s="189">
        <v>0.33</v>
      </c>
    </row>
    <row r="13" spans="1:15">
      <c r="A13" s="190"/>
      <c r="B13" s="191">
        <v>7.8E-2</v>
      </c>
      <c r="C13" s="192">
        <v>4.0000000000000002E-4</v>
      </c>
      <c r="D13" s="193">
        <v>0.61099999999999999</v>
      </c>
      <c r="E13" s="193">
        <v>3.8E-3</v>
      </c>
      <c r="F13" s="194">
        <v>0.83409999999999995</v>
      </c>
      <c r="G13" s="195">
        <v>484.4</v>
      </c>
      <c r="H13" s="195">
        <v>2.5</v>
      </c>
      <c r="I13" s="196">
        <v>484.2</v>
      </c>
      <c r="J13" s="197">
        <v>2.4</v>
      </c>
      <c r="K13" s="198">
        <v>0.99</v>
      </c>
      <c r="L13" s="189">
        <v>0.42</v>
      </c>
    </row>
    <row r="14" spans="1:15">
      <c r="A14" s="190"/>
      <c r="B14" s="191">
        <v>7.7399999999999997E-2</v>
      </c>
      <c r="C14" s="192">
        <v>1E-3</v>
      </c>
      <c r="D14" s="193">
        <v>0.628</v>
      </c>
      <c r="E14" s="193">
        <v>8.6E-3</v>
      </c>
      <c r="F14" s="194">
        <v>0.91839999999999999</v>
      </c>
      <c r="G14" s="195">
        <v>480.3</v>
      </c>
      <c r="H14" s="195">
        <v>5.8</v>
      </c>
      <c r="I14" s="196">
        <v>494.8</v>
      </c>
      <c r="J14" s="197">
        <v>5.4</v>
      </c>
      <c r="K14" s="198">
        <v>0.97</v>
      </c>
      <c r="L14" s="189">
        <v>0.53</v>
      </c>
    </row>
    <row r="15" spans="1:15">
      <c r="A15" s="190"/>
      <c r="B15" s="191">
        <v>7.7299999999999994E-2</v>
      </c>
      <c r="C15" s="192">
        <v>1.1000000000000001E-3</v>
      </c>
      <c r="D15" s="193">
        <v>0.60460000000000003</v>
      </c>
      <c r="E15" s="193">
        <v>8.8000000000000005E-3</v>
      </c>
      <c r="F15" s="194">
        <v>0.97829999999999995</v>
      </c>
      <c r="G15" s="195">
        <v>479.9</v>
      </c>
      <c r="H15" s="195">
        <v>6.6</v>
      </c>
      <c r="I15" s="196">
        <v>480.2</v>
      </c>
      <c r="J15" s="197">
        <v>5.6</v>
      </c>
      <c r="K15" s="198">
        <v>0.99</v>
      </c>
      <c r="L15" s="189">
        <v>0.55000000000000004</v>
      </c>
    </row>
    <row r="16" spans="1:15">
      <c r="A16" s="190"/>
      <c r="B16" s="191">
        <v>7.7200000000000005E-2</v>
      </c>
      <c r="C16" s="192">
        <v>5.9999999999999995E-4</v>
      </c>
      <c r="D16" s="193">
        <v>0.5958</v>
      </c>
      <c r="E16" s="193">
        <v>5.1999999999999998E-3</v>
      </c>
      <c r="F16" s="194">
        <v>0.89810000000000001</v>
      </c>
      <c r="G16" s="195">
        <v>479.6</v>
      </c>
      <c r="H16" s="195">
        <v>3.6</v>
      </c>
      <c r="I16" s="196">
        <v>474.6</v>
      </c>
      <c r="J16" s="197">
        <v>3.3</v>
      </c>
      <c r="K16" s="198">
        <v>0.98</v>
      </c>
      <c r="L16" s="189">
        <v>0.4</v>
      </c>
    </row>
    <row r="17" spans="1:12">
      <c r="A17" s="190"/>
      <c r="B17" s="191">
        <v>7.7100000000000002E-2</v>
      </c>
      <c r="C17" s="192">
        <v>5.9999999999999995E-4</v>
      </c>
      <c r="D17" s="193">
        <v>0.59960000000000002</v>
      </c>
      <c r="E17" s="193">
        <v>4.5999999999999999E-3</v>
      </c>
      <c r="F17" s="194">
        <v>0.9304</v>
      </c>
      <c r="G17" s="195">
        <v>478.8</v>
      </c>
      <c r="H17" s="195">
        <v>3.3</v>
      </c>
      <c r="I17" s="196">
        <v>477</v>
      </c>
      <c r="J17" s="197">
        <v>2.9</v>
      </c>
      <c r="K17" s="198">
        <v>0.99</v>
      </c>
      <c r="L17" s="189">
        <v>0.28999999999999998</v>
      </c>
    </row>
    <row r="18" spans="1:12">
      <c r="A18" s="190"/>
      <c r="B18" s="191">
        <v>7.6899999999999996E-2</v>
      </c>
      <c r="C18" s="192">
        <v>5.0000000000000001E-4</v>
      </c>
      <c r="D18" s="193">
        <v>0.59860000000000002</v>
      </c>
      <c r="E18" s="193">
        <v>4.0000000000000001E-3</v>
      </c>
      <c r="F18" s="194">
        <v>0.93889999999999996</v>
      </c>
      <c r="G18" s="195">
        <v>477.9</v>
      </c>
      <c r="H18" s="195">
        <v>2.9</v>
      </c>
      <c r="I18" s="196">
        <v>476.3</v>
      </c>
      <c r="J18" s="197">
        <v>2.6</v>
      </c>
      <c r="K18" s="198">
        <v>0.99</v>
      </c>
      <c r="L18" s="189">
        <v>0.39</v>
      </c>
    </row>
    <row r="19" spans="1:12">
      <c r="A19" s="190"/>
      <c r="B19" s="191">
        <v>7.6899999999999996E-2</v>
      </c>
      <c r="C19" s="192">
        <v>2.9999999999999997E-4</v>
      </c>
      <c r="D19" s="193">
        <v>0.60929999999999995</v>
      </c>
      <c r="E19" s="193">
        <v>5.3E-3</v>
      </c>
      <c r="F19" s="194">
        <v>0.48870000000000002</v>
      </c>
      <c r="G19" s="195">
        <v>477.7</v>
      </c>
      <c r="H19" s="195">
        <v>2</v>
      </c>
      <c r="I19" s="196">
        <v>483.1</v>
      </c>
      <c r="J19" s="197">
        <v>3.3</v>
      </c>
      <c r="K19" s="198">
        <v>0.98</v>
      </c>
      <c r="L19" s="189">
        <v>0.52</v>
      </c>
    </row>
    <row r="20" spans="1:12">
      <c r="A20" s="190"/>
      <c r="B20" s="191">
        <v>7.6899999999999996E-2</v>
      </c>
      <c r="C20" s="192">
        <v>5.0000000000000001E-4</v>
      </c>
      <c r="D20" s="193">
        <v>0.60580000000000001</v>
      </c>
      <c r="E20" s="193">
        <v>6.1999999999999998E-3</v>
      </c>
      <c r="F20" s="194">
        <v>0.58809999999999996</v>
      </c>
      <c r="G20" s="195">
        <v>477.7</v>
      </c>
      <c r="H20" s="195">
        <v>2.8</v>
      </c>
      <c r="I20" s="196">
        <v>480.9</v>
      </c>
      <c r="J20" s="197">
        <v>3.9</v>
      </c>
      <c r="K20" s="198">
        <v>0.99</v>
      </c>
      <c r="L20" s="189">
        <v>0.48</v>
      </c>
    </row>
    <row r="21" spans="1:12">
      <c r="A21" s="190"/>
      <c r="B21" s="191">
        <v>7.6799999999999993E-2</v>
      </c>
      <c r="C21" s="192">
        <v>5.0000000000000001E-4</v>
      </c>
      <c r="D21" s="193">
        <v>0.59960000000000002</v>
      </c>
      <c r="E21" s="193">
        <v>4.8999999999999998E-3</v>
      </c>
      <c r="F21" s="194">
        <v>0.84640000000000004</v>
      </c>
      <c r="G21" s="195">
        <v>477</v>
      </c>
      <c r="H21" s="195">
        <v>3.2</v>
      </c>
      <c r="I21" s="196">
        <v>477</v>
      </c>
      <c r="J21" s="197">
        <v>3.1</v>
      </c>
      <c r="K21" s="198">
        <v>0.99</v>
      </c>
      <c r="L21" s="189">
        <v>0.61</v>
      </c>
    </row>
    <row r="22" spans="1:12">
      <c r="A22" s="190"/>
      <c r="B22" s="191">
        <v>7.6799999999999993E-2</v>
      </c>
      <c r="C22" s="192">
        <v>6.9999999999999999E-4</v>
      </c>
      <c r="D22" s="193">
        <v>0.60550000000000004</v>
      </c>
      <c r="E22" s="193">
        <v>5.5999999999999999E-3</v>
      </c>
      <c r="F22" s="194">
        <v>0.96150000000000002</v>
      </c>
      <c r="G22" s="195">
        <v>476.8</v>
      </c>
      <c r="H22" s="195">
        <v>4.5</v>
      </c>
      <c r="I22" s="196">
        <v>480.7</v>
      </c>
      <c r="J22" s="197">
        <v>3.6</v>
      </c>
      <c r="K22" s="198">
        <v>0.99</v>
      </c>
      <c r="L22" s="189">
        <v>0.3</v>
      </c>
    </row>
    <row r="23" spans="1:12">
      <c r="A23" s="190"/>
      <c r="B23" s="191">
        <v>7.6700000000000004E-2</v>
      </c>
      <c r="C23" s="192">
        <v>4.0000000000000002E-4</v>
      </c>
      <c r="D23" s="193">
        <v>0.6048</v>
      </c>
      <c r="E23" s="193">
        <v>4.4000000000000003E-3</v>
      </c>
      <c r="F23" s="194">
        <v>0.78210000000000002</v>
      </c>
      <c r="G23" s="195">
        <v>476.7</v>
      </c>
      <c r="H23" s="195">
        <v>2.6</v>
      </c>
      <c r="I23" s="196">
        <v>480.3</v>
      </c>
      <c r="J23" s="197">
        <v>2.8</v>
      </c>
      <c r="K23" s="198">
        <v>0.99</v>
      </c>
      <c r="L23" s="189">
        <v>0.43</v>
      </c>
    </row>
    <row r="24" spans="1:12">
      <c r="A24" s="190"/>
      <c r="B24" s="191">
        <v>7.6700000000000004E-2</v>
      </c>
      <c r="C24" s="192">
        <v>5.0000000000000001E-4</v>
      </c>
      <c r="D24" s="193">
        <v>0.59840000000000004</v>
      </c>
      <c r="E24" s="193">
        <v>7.0000000000000001E-3</v>
      </c>
      <c r="F24" s="194">
        <v>0.52410000000000001</v>
      </c>
      <c r="G24" s="195">
        <v>476.5</v>
      </c>
      <c r="H24" s="195">
        <v>2.8</v>
      </c>
      <c r="I24" s="196">
        <v>476.2</v>
      </c>
      <c r="J24" s="197">
        <v>4.4000000000000004</v>
      </c>
      <c r="K24" s="198">
        <v>0.99</v>
      </c>
      <c r="L24" s="189">
        <v>0.44</v>
      </c>
    </row>
    <row r="25" spans="1:12">
      <c r="A25" s="190"/>
      <c r="B25" s="191">
        <v>7.6300000000000007E-2</v>
      </c>
      <c r="C25" s="192">
        <v>5.9999999999999995E-4</v>
      </c>
      <c r="D25" s="193">
        <v>0.59850000000000003</v>
      </c>
      <c r="E25" s="193">
        <v>7.9000000000000008E-3</v>
      </c>
      <c r="F25" s="194">
        <v>0.60850000000000004</v>
      </c>
      <c r="G25" s="195">
        <v>473.8</v>
      </c>
      <c r="H25" s="195">
        <v>3.7</v>
      </c>
      <c r="I25" s="196">
        <v>476.3</v>
      </c>
      <c r="J25" s="197">
        <v>5</v>
      </c>
      <c r="K25" s="198">
        <v>0.99</v>
      </c>
      <c r="L25" s="189">
        <v>0.52</v>
      </c>
    </row>
    <row r="26" spans="1:12">
      <c r="A26" s="190"/>
      <c r="B26" s="191">
        <v>7.6200000000000004E-2</v>
      </c>
      <c r="C26" s="192">
        <v>4.0000000000000002E-4</v>
      </c>
      <c r="D26" s="193">
        <v>0.5927</v>
      </c>
      <c r="E26" s="193">
        <v>7.1000000000000004E-3</v>
      </c>
      <c r="F26" s="194">
        <v>0.45579999999999998</v>
      </c>
      <c r="G26" s="195">
        <v>473.4</v>
      </c>
      <c r="H26" s="195">
        <v>2.5</v>
      </c>
      <c r="I26" s="196">
        <v>472.6</v>
      </c>
      <c r="J26" s="197">
        <v>4.5</v>
      </c>
      <c r="K26" s="198">
        <v>0.99</v>
      </c>
      <c r="L26" s="189">
        <v>0.34</v>
      </c>
    </row>
    <row r="27" spans="1:12">
      <c r="A27" s="190"/>
      <c r="B27" s="191">
        <v>7.6100000000000001E-2</v>
      </c>
      <c r="C27" s="192">
        <v>5.0000000000000001E-4</v>
      </c>
      <c r="D27" s="193">
        <v>0.60289999999999999</v>
      </c>
      <c r="E27" s="193">
        <v>4.8999999999999998E-3</v>
      </c>
      <c r="F27" s="194">
        <v>0.79390000000000005</v>
      </c>
      <c r="G27" s="195">
        <v>473</v>
      </c>
      <c r="H27" s="195">
        <v>2.9</v>
      </c>
      <c r="I27" s="196">
        <v>479.1</v>
      </c>
      <c r="J27" s="197">
        <v>3.1</v>
      </c>
      <c r="K27" s="198">
        <v>0.98</v>
      </c>
      <c r="L27" s="189">
        <v>0.26</v>
      </c>
    </row>
    <row r="28" spans="1:12">
      <c r="A28" s="190"/>
      <c r="B28" s="191">
        <v>7.5999999999999998E-2</v>
      </c>
      <c r="C28" s="192">
        <v>8.9999999999999998E-4</v>
      </c>
      <c r="D28" s="193">
        <v>0.61929999999999996</v>
      </c>
      <c r="E28" s="193">
        <v>8.8999999999999999E-3</v>
      </c>
      <c r="F28" s="194">
        <v>0.83689999999999998</v>
      </c>
      <c r="G28" s="195">
        <v>472.4</v>
      </c>
      <c r="H28" s="195">
        <v>5.5</v>
      </c>
      <c r="I28" s="196">
        <v>489.4</v>
      </c>
      <c r="J28" s="197">
        <v>5.6</v>
      </c>
      <c r="K28" s="198">
        <v>0.96</v>
      </c>
      <c r="L28" s="189">
        <v>0.34</v>
      </c>
    </row>
    <row r="29" spans="1:12">
      <c r="A29" s="190"/>
      <c r="B29" s="191">
        <v>7.5999999999999998E-2</v>
      </c>
      <c r="C29" s="192">
        <v>5.0000000000000001E-4</v>
      </c>
      <c r="D29" s="193">
        <v>0.59240000000000004</v>
      </c>
      <c r="E29" s="193">
        <v>5.1999999999999998E-3</v>
      </c>
      <c r="F29" s="194">
        <v>0.72189999999999999</v>
      </c>
      <c r="G29" s="195">
        <v>472.4</v>
      </c>
      <c r="H29" s="195">
        <v>2.9</v>
      </c>
      <c r="I29" s="196">
        <v>472.4</v>
      </c>
      <c r="J29" s="197">
        <v>3.3</v>
      </c>
      <c r="K29" s="198">
        <v>0.99</v>
      </c>
      <c r="L29" s="189">
        <v>0.37</v>
      </c>
    </row>
    <row r="30" spans="1:12">
      <c r="A30" s="190"/>
      <c r="B30" s="191">
        <v>7.5999999999999998E-2</v>
      </c>
      <c r="C30" s="192">
        <v>4.0000000000000002E-4</v>
      </c>
      <c r="D30" s="193">
        <v>0.59299999999999997</v>
      </c>
      <c r="E30" s="193">
        <v>4.8999999999999998E-3</v>
      </c>
      <c r="F30" s="194">
        <v>0.71050000000000002</v>
      </c>
      <c r="G30" s="195">
        <v>472.3</v>
      </c>
      <c r="H30" s="195">
        <v>2.7</v>
      </c>
      <c r="I30" s="196">
        <v>472.8</v>
      </c>
      <c r="J30" s="197">
        <v>3.1</v>
      </c>
      <c r="K30" s="198">
        <v>0.99</v>
      </c>
      <c r="L30" s="189">
        <v>0.27</v>
      </c>
    </row>
    <row r="31" spans="1:12">
      <c r="A31" s="190"/>
      <c r="B31" s="191">
        <v>7.5700000000000003E-2</v>
      </c>
      <c r="C31" s="192">
        <v>5.0000000000000001E-4</v>
      </c>
      <c r="D31" s="193">
        <v>0.5917</v>
      </c>
      <c r="E31" s="193">
        <v>5.3E-3</v>
      </c>
      <c r="F31" s="194">
        <v>0.74629999999999996</v>
      </c>
      <c r="G31" s="195">
        <v>470.4</v>
      </c>
      <c r="H31" s="195">
        <v>3</v>
      </c>
      <c r="I31" s="196">
        <v>472</v>
      </c>
      <c r="J31" s="197">
        <v>3.4</v>
      </c>
      <c r="K31" s="198">
        <v>0.99</v>
      </c>
      <c r="L31" s="189">
        <v>0.34</v>
      </c>
    </row>
    <row r="32" spans="1:12">
      <c r="A32" s="190"/>
      <c r="B32" s="191">
        <v>7.5600000000000001E-2</v>
      </c>
      <c r="C32" s="192">
        <v>4.0000000000000002E-4</v>
      </c>
      <c r="D32" s="193">
        <v>0.58650000000000002</v>
      </c>
      <c r="E32" s="193">
        <v>4.4999999999999997E-3</v>
      </c>
      <c r="F32" s="194">
        <v>0.64190000000000003</v>
      </c>
      <c r="G32" s="195">
        <v>469.8</v>
      </c>
      <c r="H32" s="195">
        <v>2.2000000000000002</v>
      </c>
      <c r="I32" s="196">
        <v>468.7</v>
      </c>
      <c r="J32" s="197">
        <v>2.9</v>
      </c>
      <c r="K32" s="198">
        <v>0.99</v>
      </c>
      <c r="L32" s="189">
        <v>0.39</v>
      </c>
    </row>
    <row r="33" spans="1:12">
      <c r="A33" s="190"/>
      <c r="B33" s="191">
        <v>7.5600000000000001E-2</v>
      </c>
      <c r="C33" s="192">
        <v>5.0000000000000001E-4</v>
      </c>
      <c r="D33" s="193">
        <v>0.59540000000000004</v>
      </c>
      <c r="E33" s="193">
        <v>4.7999999999999996E-3</v>
      </c>
      <c r="F33" s="194">
        <v>0.75600000000000001</v>
      </c>
      <c r="G33" s="195">
        <v>469.7</v>
      </c>
      <c r="H33" s="195">
        <v>2.8</v>
      </c>
      <c r="I33" s="196">
        <v>474.3</v>
      </c>
      <c r="J33" s="197">
        <v>3.1</v>
      </c>
      <c r="K33" s="198">
        <v>0.99</v>
      </c>
      <c r="L33" s="189">
        <v>0.35</v>
      </c>
    </row>
    <row r="34" spans="1:12">
      <c r="A34" s="190"/>
      <c r="B34" s="191">
        <v>7.5499999999999998E-2</v>
      </c>
      <c r="C34" s="192">
        <v>4.0000000000000002E-4</v>
      </c>
      <c r="D34" s="193">
        <v>0.58879999999999999</v>
      </c>
      <c r="E34" s="193">
        <v>5.3E-3</v>
      </c>
      <c r="F34" s="194">
        <v>0.61990000000000001</v>
      </c>
      <c r="G34" s="195">
        <v>469.3</v>
      </c>
      <c r="H34" s="195">
        <v>2.5</v>
      </c>
      <c r="I34" s="196">
        <v>470.1</v>
      </c>
      <c r="J34" s="197">
        <v>3.4</v>
      </c>
      <c r="K34" s="198">
        <v>0.99</v>
      </c>
      <c r="L34" s="189">
        <v>0.28000000000000003</v>
      </c>
    </row>
    <row r="35" spans="1:12">
      <c r="A35" s="190"/>
      <c r="B35" s="191">
        <v>7.5300000000000006E-2</v>
      </c>
      <c r="C35" s="192">
        <v>5.9999999999999995E-4</v>
      </c>
      <c r="D35" s="193">
        <v>0.58440000000000003</v>
      </c>
      <c r="E35" s="193">
        <v>4.4999999999999997E-3</v>
      </c>
      <c r="F35" s="194">
        <v>0.95240000000000002</v>
      </c>
      <c r="G35" s="195">
        <v>468.1</v>
      </c>
      <c r="H35" s="195">
        <v>3.3</v>
      </c>
      <c r="I35" s="196">
        <v>467.3</v>
      </c>
      <c r="J35" s="197">
        <v>2.9</v>
      </c>
      <c r="K35" s="198">
        <v>0.99</v>
      </c>
      <c r="L35" s="189">
        <v>0.93</v>
      </c>
    </row>
    <row r="36" spans="1:12">
      <c r="A36" s="190"/>
      <c r="B36" s="191">
        <v>7.5300000000000006E-2</v>
      </c>
      <c r="C36" s="192">
        <v>4.0000000000000002E-4</v>
      </c>
      <c r="D36" s="193">
        <v>0.60319999999999996</v>
      </c>
      <c r="E36" s="193">
        <v>5.4000000000000003E-3</v>
      </c>
      <c r="F36" s="194">
        <v>0.64349999999999996</v>
      </c>
      <c r="G36" s="195">
        <v>468</v>
      </c>
      <c r="H36" s="195">
        <v>2.6</v>
      </c>
      <c r="I36" s="196">
        <v>479.2</v>
      </c>
      <c r="J36" s="197">
        <v>3.4</v>
      </c>
      <c r="K36" s="198">
        <v>0.97</v>
      </c>
      <c r="L36" s="189">
        <v>0.54</v>
      </c>
    </row>
    <row r="37" spans="1:12">
      <c r="A37" s="190"/>
      <c r="B37" s="191">
        <v>7.5300000000000006E-2</v>
      </c>
      <c r="C37" s="192">
        <v>5.9999999999999995E-4</v>
      </c>
      <c r="D37" s="193">
        <v>0.58169999999999999</v>
      </c>
      <c r="E37" s="193">
        <v>5.4999999999999997E-3</v>
      </c>
      <c r="F37" s="194">
        <v>0.85499999999999998</v>
      </c>
      <c r="G37" s="195">
        <v>467.8</v>
      </c>
      <c r="H37" s="195">
        <v>3.7</v>
      </c>
      <c r="I37" s="196">
        <v>465.5</v>
      </c>
      <c r="J37" s="197">
        <v>3.6</v>
      </c>
      <c r="K37" s="198">
        <v>0.99</v>
      </c>
      <c r="L37" s="189">
        <v>0.28000000000000003</v>
      </c>
    </row>
    <row r="38" spans="1:12">
      <c r="A38" s="190"/>
      <c r="B38" s="191">
        <v>7.5200000000000003E-2</v>
      </c>
      <c r="C38" s="192">
        <v>5.9999999999999995E-4</v>
      </c>
      <c r="D38" s="193">
        <v>0.58919999999999995</v>
      </c>
      <c r="E38" s="193">
        <v>7.1000000000000004E-3</v>
      </c>
      <c r="F38" s="194">
        <v>0.6895</v>
      </c>
      <c r="G38" s="195">
        <v>467.5</v>
      </c>
      <c r="H38" s="195">
        <v>3.8</v>
      </c>
      <c r="I38" s="196">
        <v>470.3</v>
      </c>
      <c r="J38" s="197">
        <v>4.5</v>
      </c>
      <c r="K38" s="198">
        <v>0.99</v>
      </c>
      <c r="L38" s="189">
        <v>0.35</v>
      </c>
    </row>
    <row r="39" spans="1:12">
      <c r="A39" s="190"/>
      <c r="B39" s="191">
        <v>7.5200000000000003E-2</v>
      </c>
      <c r="C39" s="192">
        <v>5.0000000000000001E-4</v>
      </c>
      <c r="D39" s="193">
        <v>0.5806</v>
      </c>
      <c r="E39" s="193">
        <v>5.8999999999999999E-3</v>
      </c>
      <c r="F39" s="194">
        <v>0.69440000000000002</v>
      </c>
      <c r="G39" s="195">
        <v>467.4</v>
      </c>
      <c r="H39" s="195">
        <v>3.2</v>
      </c>
      <c r="I39" s="196">
        <v>464.8</v>
      </c>
      <c r="J39" s="197">
        <v>3.8</v>
      </c>
      <c r="K39" s="198">
        <v>0.99</v>
      </c>
      <c r="L39" s="189">
        <v>0.32</v>
      </c>
    </row>
    <row r="40" spans="1:12">
      <c r="A40" s="190"/>
      <c r="B40" s="191">
        <v>7.4999999999999997E-2</v>
      </c>
      <c r="C40" s="192">
        <v>4.0000000000000002E-4</v>
      </c>
      <c r="D40" s="193">
        <v>0.58450000000000002</v>
      </c>
      <c r="E40" s="193">
        <v>4.4000000000000003E-3</v>
      </c>
      <c r="F40" s="194">
        <v>0.66839999999999999</v>
      </c>
      <c r="G40" s="195">
        <v>466.5</v>
      </c>
      <c r="H40" s="195">
        <v>2.2999999999999998</v>
      </c>
      <c r="I40" s="196">
        <v>467.3</v>
      </c>
      <c r="J40" s="197">
        <v>2.8</v>
      </c>
      <c r="K40" s="198">
        <v>0.99</v>
      </c>
      <c r="L40" s="189">
        <v>0.35</v>
      </c>
    </row>
    <row r="41" spans="1:12">
      <c r="A41" s="190"/>
      <c r="B41" s="191">
        <v>7.4999999999999997E-2</v>
      </c>
      <c r="C41" s="192">
        <v>6.9999999999999999E-4</v>
      </c>
      <c r="D41" s="193">
        <v>0.58679999999999999</v>
      </c>
      <c r="E41" s="193">
        <v>5.5999999999999999E-3</v>
      </c>
      <c r="F41" s="194">
        <v>0.92979999999999996</v>
      </c>
      <c r="G41" s="195">
        <v>466.4</v>
      </c>
      <c r="H41" s="195">
        <v>4</v>
      </c>
      <c r="I41" s="196">
        <v>468.8</v>
      </c>
      <c r="J41" s="197">
        <v>3.6</v>
      </c>
      <c r="K41" s="198">
        <v>0.99</v>
      </c>
      <c r="L41" s="189">
        <v>0.28999999999999998</v>
      </c>
    </row>
    <row r="42" spans="1:12">
      <c r="A42" s="190"/>
      <c r="B42" s="191">
        <v>7.4899999999999994E-2</v>
      </c>
      <c r="C42" s="192">
        <v>5.0000000000000001E-4</v>
      </c>
      <c r="D42" s="193">
        <v>0.58160000000000001</v>
      </c>
      <c r="E42" s="193">
        <v>5.1000000000000004E-3</v>
      </c>
      <c r="F42" s="194">
        <v>0.7732</v>
      </c>
      <c r="G42" s="195">
        <v>465.8</v>
      </c>
      <c r="H42" s="195">
        <v>3.1</v>
      </c>
      <c r="I42" s="196">
        <v>465.5</v>
      </c>
      <c r="J42" s="197">
        <v>3.3</v>
      </c>
      <c r="K42" s="198">
        <v>0.99</v>
      </c>
      <c r="L42" s="189">
        <v>0.32</v>
      </c>
    </row>
    <row r="43" spans="1:12">
      <c r="A43" s="190"/>
      <c r="B43" s="191">
        <v>7.4899999999999994E-2</v>
      </c>
      <c r="C43" s="192">
        <v>5.9999999999999995E-4</v>
      </c>
      <c r="D43" s="193">
        <v>0.58320000000000005</v>
      </c>
      <c r="E43" s="193">
        <v>8.6999999999999994E-3</v>
      </c>
      <c r="F43" s="194">
        <v>0.5373</v>
      </c>
      <c r="G43" s="195">
        <v>465.7</v>
      </c>
      <c r="H43" s="195">
        <v>3.6</v>
      </c>
      <c r="I43" s="196">
        <v>466.5</v>
      </c>
      <c r="J43" s="197">
        <v>5.6</v>
      </c>
      <c r="K43" s="198">
        <v>0.99</v>
      </c>
      <c r="L43" s="189">
        <v>0.51</v>
      </c>
    </row>
    <row r="44" spans="1:12">
      <c r="A44" s="190"/>
      <c r="B44" s="191">
        <v>7.4800000000000005E-2</v>
      </c>
      <c r="C44" s="192">
        <v>5.9999999999999995E-4</v>
      </c>
      <c r="D44" s="193">
        <v>0.58030000000000004</v>
      </c>
      <c r="E44" s="193">
        <v>5.4999999999999997E-3</v>
      </c>
      <c r="F44" s="194">
        <v>0.78690000000000004</v>
      </c>
      <c r="G44" s="195">
        <v>464.8</v>
      </c>
      <c r="H44" s="195">
        <v>3.3</v>
      </c>
      <c r="I44" s="196">
        <v>464.6</v>
      </c>
      <c r="J44" s="197">
        <v>3.5</v>
      </c>
      <c r="K44" s="198">
        <v>0.99</v>
      </c>
      <c r="L44" s="189">
        <v>0.36</v>
      </c>
    </row>
    <row r="45" spans="1:12">
      <c r="A45" s="190"/>
      <c r="B45" s="191">
        <v>7.4700000000000003E-2</v>
      </c>
      <c r="C45" s="192">
        <v>8.0000000000000004E-4</v>
      </c>
      <c r="D45" s="193">
        <v>0.58069999999999999</v>
      </c>
      <c r="E45" s="193">
        <v>6.4000000000000003E-3</v>
      </c>
      <c r="F45" s="194">
        <v>0.99980000000000002</v>
      </c>
      <c r="G45" s="195">
        <v>464.6</v>
      </c>
      <c r="H45" s="195">
        <v>4.9000000000000004</v>
      </c>
      <c r="I45" s="196">
        <v>464.9</v>
      </c>
      <c r="J45" s="197">
        <v>4.0999999999999996</v>
      </c>
      <c r="K45" s="198">
        <v>0.99</v>
      </c>
      <c r="L45" s="189">
        <v>0.41</v>
      </c>
    </row>
    <row r="46" spans="1:12">
      <c r="A46" s="190"/>
      <c r="B46" s="191">
        <v>7.4700000000000003E-2</v>
      </c>
      <c r="C46" s="192">
        <v>5.0000000000000001E-4</v>
      </c>
      <c r="D46" s="193">
        <v>0.58169999999999999</v>
      </c>
      <c r="E46" s="193">
        <v>6.1999999999999998E-3</v>
      </c>
      <c r="F46" s="194">
        <v>0.60699999999999998</v>
      </c>
      <c r="G46" s="195">
        <v>464.3</v>
      </c>
      <c r="H46" s="195">
        <v>2.9</v>
      </c>
      <c r="I46" s="196">
        <v>465.5</v>
      </c>
      <c r="J46" s="197">
        <v>4</v>
      </c>
      <c r="K46" s="198">
        <v>0.99</v>
      </c>
      <c r="L46" s="189">
        <v>0.31</v>
      </c>
    </row>
    <row r="47" spans="1:12">
      <c r="A47" s="190"/>
      <c r="B47" s="191">
        <v>7.4700000000000003E-2</v>
      </c>
      <c r="C47" s="192">
        <v>4.0000000000000002E-4</v>
      </c>
      <c r="D47" s="193">
        <v>0.57479999999999998</v>
      </c>
      <c r="E47" s="193">
        <v>4.1999999999999997E-3</v>
      </c>
      <c r="F47" s="194">
        <v>0.72660000000000002</v>
      </c>
      <c r="G47" s="195">
        <v>464.2</v>
      </c>
      <c r="H47" s="195">
        <v>2.4</v>
      </c>
      <c r="I47" s="196">
        <v>461.1</v>
      </c>
      <c r="J47" s="197">
        <v>2.7</v>
      </c>
      <c r="K47" s="198">
        <v>0.99</v>
      </c>
      <c r="L47" s="189">
        <v>0.4</v>
      </c>
    </row>
    <row r="48" spans="1:12">
      <c r="A48" s="190"/>
      <c r="B48" s="191">
        <v>7.46E-2</v>
      </c>
      <c r="C48" s="192">
        <v>5.0000000000000001E-4</v>
      </c>
      <c r="D48" s="193">
        <v>0.57779999999999998</v>
      </c>
      <c r="E48" s="193">
        <v>4.8999999999999998E-3</v>
      </c>
      <c r="F48" s="194">
        <v>0.80600000000000005</v>
      </c>
      <c r="G48" s="195">
        <v>464.1</v>
      </c>
      <c r="H48" s="195">
        <v>3.1</v>
      </c>
      <c r="I48" s="196">
        <v>463.1</v>
      </c>
      <c r="J48" s="197">
        <v>3.1</v>
      </c>
      <c r="K48" s="198">
        <v>0.99</v>
      </c>
      <c r="L48" s="189">
        <v>0.39</v>
      </c>
    </row>
    <row r="49" spans="1:12">
      <c r="A49" s="190"/>
      <c r="B49" s="191">
        <v>7.4499999999999997E-2</v>
      </c>
      <c r="C49" s="192">
        <v>8.0000000000000004E-4</v>
      </c>
      <c r="D49" s="193">
        <v>0.57650000000000001</v>
      </c>
      <c r="E49" s="193">
        <v>6.7999999999999996E-3</v>
      </c>
      <c r="F49" s="194">
        <v>0.90610000000000002</v>
      </c>
      <c r="G49" s="195">
        <v>463.4</v>
      </c>
      <c r="H49" s="195">
        <v>4.8</v>
      </c>
      <c r="I49" s="196">
        <v>462.2</v>
      </c>
      <c r="J49" s="197">
        <v>4.4000000000000004</v>
      </c>
      <c r="K49" s="198">
        <v>0.99</v>
      </c>
      <c r="L49" s="189">
        <v>0.32</v>
      </c>
    </row>
    <row r="50" spans="1:12">
      <c r="A50" s="190"/>
      <c r="B50" s="191">
        <v>7.4300000000000005E-2</v>
      </c>
      <c r="C50" s="192">
        <v>5.0000000000000001E-4</v>
      </c>
      <c r="D50" s="193">
        <v>0.58079999999999998</v>
      </c>
      <c r="E50" s="193">
        <v>5.1000000000000004E-3</v>
      </c>
      <c r="F50" s="194">
        <v>0.76900000000000002</v>
      </c>
      <c r="G50" s="195">
        <v>462.2</v>
      </c>
      <c r="H50" s="195">
        <v>3</v>
      </c>
      <c r="I50" s="196">
        <v>465</v>
      </c>
      <c r="J50" s="197">
        <v>3.2</v>
      </c>
      <c r="K50" s="198">
        <v>0.99</v>
      </c>
      <c r="L50" s="189">
        <v>0.27</v>
      </c>
    </row>
    <row r="51" spans="1:12">
      <c r="A51" s="190"/>
      <c r="B51" s="191">
        <v>7.3999999999999996E-2</v>
      </c>
      <c r="C51" s="192">
        <v>5.0000000000000001E-4</v>
      </c>
      <c r="D51" s="193">
        <v>0.57399999999999995</v>
      </c>
      <c r="E51" s="193">
        <v>4.3E-3</v>
      </c>
      <c r="F51" s="194">
        <v>0.83289999999999997</v>
      </c>
      <c r="G51" s="195">
        <v>460.3</v>
      </c>
      <c r="H51" s="195">
        <v>2.7</v>
      </c>
      <c r="I51" s="196">
        <v>460.6</v>
      </c>
      <c r="J51" s="197">
        <v>2.7</v>
      </c>
      <c r="K51" s="198">
        <v>0.99</v>
      </c>
      <c r="L51" s="189">
        <v>0.46</v>
      </c>
    </row>
    <row r="52" spans="1:12">
      <c r="A52" s="190"/>
      <c r="B52" s="191">
        <v>7.3999999999999996E-2</v>
      </c>
      <c r="C52" s="192">
        <v>2.9999999999999997E-4</v>
      </c>
      <c r="D52" s="193">
        <v>0.59250000000000003</v>
      </c>
      <c r="E52" s="193">
        <v>5.0000000000000001E-3</v>
      </c>
      <c r="F52" s="194">
        <v>0.47899999999999998</v>
      </c>
      <c r="G52" s="195">
        <v>460.2</v>
      </c>
      <c r="H52" s="195">
        <v>1.8</v>
      </c>
      <c r="I52" s="196">
        <v>472.5</v>
      </c>
      <c r="J52" s="197">
        <v>3.2</v>
      </c>
      <c r="K52" s="198">
        <v>0.97</v>
      </c>
      <c r="L52" s="189">
        <v>0.41</v>
      </c>
    </row>
    <row r="53" spans="1:12">
      <c r="A53" s="190"/>
      <c r="B53" s="191">
        <v>7.3999999999999996E-2</v>
      </c>
      <c r="C53" s="192">
        <v>5.0000000000000001E-4</v>
      </c>
      <c r="D53" s="193">
        <v>0.5776</v>
      </c>
      <c r="E53" s="193">
        <v>5.7000000000000002E-3</v>
      </c>
      <c r="F53" s="194">
        <v>0.75070000000000003</v>
      </c>
      <c r="G53" s="195">
        <v>460.1</v>
      </c>
      <c r="H53" s="195">
        <v>3.3</v>
      </c>
      <c r="I53" s="196">
        <v>462.9</v>
      </c>
      <c r="J53" s="197">
        <v>3.6</v>
      </c>
      <c r="K53" s="198">
        <v>0.99</v>
      </c>
      <c r="L53" s="189">
        <v>0.3</v>
      </c>
    </row>
    <row r="54" spans="1:12">
      <c r="A54" s="190"/>
      <c r="B54" s="191">
        <v>7.3999999999999996E-2</v>
      </c>
      <c r="C54" s="192">
        <v>5.0000000000000001E-4</v>
      </c>
      <c r="D54" s="193">
        <v>0.57340000000000002</v>
      </c>
      <c r="E54" s="193">
        <v>5.7999999999999996E-3</v>
      </c>
      <c r="F54" s="194">
        <v>0.70779999999999998</v>
      </c>
      <c r="G54" s="195">
        <v>460</v>
      </c>
      <c r="H54" s="195">
        <v>3.2</v>
      </c>
      <c r="I54" s="196">
        <v>460.2</v>
      </c>
      <c r="J54" s="197">
        <v>3.7</v>
      </c>
      <c r="K54" s="198">
        <v>0.99</v>
      </c>
      <c r="L54" s="189">
        <v>0.41</v>
      </c>
    </row>
    <row r="55" spans="1:12">
      <c r="A55" s="190"/>
      <c r="B55" s="191">
        <v>7.3599999999999999E-2</v>
      </c>
      <c r="C55" s="192">
        <v>5.9999999999999995E-4</v>
      </c>
      <c r="D55" s="193">
        <v>0.56589999999999996</v>
      </c>
      <c r="E55" s="193">
        <v>5.4000000000000003E-3</v>
      </c>
      <c r="F55" s="194">
        <v>0.92649999999999999</v>
      </c>
      <c r="G55" s="195">
        <v>458</v>
      </c>
      <c r="H55" s="195">
        <v>3.9</v>
      </c>
      <c r="I55" s="196">
        <v>455.4</v>
      </c>
      <c r="J55" s="197">
        <v>3.5</v>
      </c>
      <c r="K55" s="198">
        <v>0.99</v>
      </c>
      <c r="L55" s="189">
        <v>0.4</v>
      </c>
    </row>
    <row r="56" spans="1:12">
      <c r="A56" s="190"/>
      <c r="B56" s="191">
        <v>7.3599999999999999E-2</v>
      </c>
      <c r="C56" s="192">
        <v>4.0000000000000002E-4</v>
      </c>
      <c r="D56" s="193">
        <v>0.56620000000000004</v>
      </c>
      <c r="E56" s="193">
        <v>4.7000000000000002E-3</v>
      </c>
      <c r="F56" s="194">
        <v>0.66979999999999995</v>
      </c>
      <c r="G56" s="195">
        <v>457.9</v>
      </c>
      <c r="H56" s="195">
        <v>2.4</v>
      </c>
      <c r="I56" s="196">
        <v>455.6</v>
      </c>
      <c r="J56" s="197">
        <v>3</v>
      </c>
      <c r="K56" s="198">
        <v>0.99</v>
      </c>
      <c r="L56" s="189">
        <v>0.43</v>
      </c>
    </row>
    <row r="57" spans="1:12">
      <c r="A57" s="190"/>
      <c r="B57" s="191">
        <v>7.3599999999999999E-2</v>
      </c>
      <c r="C57" s="192">
        <v>5.0000000000000001E-4</v>
      </c>
      <c r="D57" s="193">
        <v>0.56910000000000005</v>
      </c>
      <c r="E57" s="193">
        <v>4.5999999999999999E-3</v>
      </c>
      <c r="F57" s="194">
        <v>0.91349999999999998</v>
      </c>
      <c r="G57" s="195">
        <v>457.5</v>
      </c>
      <c r="H57" s="195">
        <v>3.3</v>
      </c>
      <c r="I57" s="196">
        <v>457.4</v>
      </c>
      <c r="J57" s="197">
        <v>3</v>
      </c>
      <c r="K57" s="198">
        <v>0.99</v>
      </c>
      <c r="L57" s="189">
        <v>0.86</v>
      </c>
    </row>
    <row r="58" spans="1:12">
      <c r="A58" s="190"/>
      <c r="B58" s="191">
        <v>7.3499999999999996E-2</v>
      </c>
      <c r="C58" s="192">
        <v>5.0000000000000001E-4</v>
      </c>
      <c r="D58" s="193">
        <v>0.56920000000000004</v>
      </c>
      <c r="E58" s="193">
        <v>4.7999999999999996E-3</v>
      </c>
      <c r="F58" s="194">
        <v>0.88660000000000005</v>
      </c>
      <c r="G58" s="195">
        <v>457.4</v>
      </c>
      <c r="H58" s="195">
        <v>3.3</v>
      </c>
      <c r="I58" s="196">
        <v>457.5</v>
      </c>
      <c r="J58" s="197">
        <v>3.1</v>
      </c>
      <c r="K58" s="198">
        <v>0.99</v>
      </c>
      <c r="L58" s="189">
        <v>0.44</v>
      </c>
    </row>
    <row r="59" spans="1:12">
      <c r="A59" s="190"/>
      <c r="B59" s="191">
        <v>7.3499999999999996E-2</v>
      </c>
      <c r="C59" s="192">
        <v>5.0000000000000001E-4</v>
      </c>
      <c r="D59" s="193">
        <v>0.56850000000000001</v>
      </c>
      <c r="E59" s="193">
        <v>4.3E-3</v>
      </c>
      <c r="F59" s="194">
        <v>0.86260000000000003</v>
      </c>
      <c r="G59" s="195">
        <v>456.9</v>
      </c>
      <c r="H59" s="195">
        <v>2.9</v>
      </c>
      <c r="I59" s="196">
        <v>457.1</v>
      </c>
      <c r="J59" s="197">
        <v>2.8</v>
      </c>
      <c r="K59" s="198">
        <v>0.99</v>
      </c>
      <c r="L59" s="189">
        <v>0.31</v>
      </c>
    </row>
    <row r="60" spans="1:12">
      <c r="A60" s="190"/>
      <c r="B60" s="191">
        <v>7.3400000000000007E-2</v>
      </c>
      <c r="C60" s="192">
        <v>5.9999999999999995E-4</v>
      </c>
      <c r="D60" s="193">
        <v>0.56540000000000001</v>
      </c>
      <c r="E60" s="193">
        <v>4.4999999999999997E-3</v>
      </c>
      <c r="F60" s="194">
        <v>0.97299999999999998</v>
      </c>
      <c r="G60" s="195">
        <v>456.7</v>
      </c>
      <c r="H60" s="195">
        <v>3.4</v>
      </c>
      <c r="I60" s="196">
        <v>455.1</v>
      </c>
      <c r="J60" s="197">
        <v>2.9</v>
      </c>
      <c r="K60" s="198">
        <v>0.99</v>
      </c>
      <c r="L60" s="189">
        <v>0.32</v>
      </c>
    </row>
    <row r="61" spans="1:12">
      <c r="A61" s="190"/>
      <c r="B61" s="191">
        <v>7.3200000000000001E-2</v>
      </c>
      <c r="C61" s="192">
        <v>5.0000000000000001E-4</v>
      </c>
      <c r="D61" s="193">
        <v>0.56440000000000001</v>
      </c>
      <c r="E61" s="193">
        <v>5.4999999999999997E-3</v>
      </c>
      <c r="F61" s="194">
        <v>0.72130000000000005</v>
      </c>
      <c r="G61" s="195">
        <v>455.6</v>
      </c>
      <c r="H61" s="195">
        <v>3.1</v>
      </c>
      <c r="I61" s="196">
        <v>454.4</v>
      </c>
      <c r="J61" s="197">
        <v>3.5</v>
      </c>
      <c r="K61" s="198">
        <v>0.99</v>
      </c>
      <c r="L61" s="189">
        <v>0.43</v>
      </c>
    </row>
    <row r="62" spans="1:12">
      <c r="A62" s="190"/>
      <c r="B62" s="191">
        <v>7.3200000000000001E-2</v>
      </c>
      <c r="C62" s="192">
        <v>5.9999999999999995E-4</v>
      </c>
      <c r="D62" s="193">
        <v>0.58279999999999998</v>
      </c>
      <c r="E62" s="193">
        <v>7.9000000000000008E-3</v>
      </c>
      <c r="F62" s="194">
        <v>0.5776</v>
      </c>
      <c r="G62" s="195">
        <v>455.4</v>
      </c>
      <c r="H62" s="195">
        <v>3.4</v>
      </c>
      <c r="I62" s="196">
        <v>466.3</v>
      </c>
      <c r="J62" s="197">
        <v>5</v>
      </c>
      <c r="K62" s="198">
        <v>0.97</v>
      </c>
      <c r="L62" s="189">
        <v>0.3</v>
      </c>
    </row>
    <row r="63" spans="1:12">
      <c r="A63" s="190"/>
      <c r="B63" s="191">
        <v>7.2900000000000006E-2</v>
      </c>
      <c r="C63" s="192">
        <v>5.0000000000000001E-4</v>
      </c>
      <c r="D63" s="193">
        <v>0.56330000000000002</v>
      </c>
      <c r="E63" s="193">
        <v>4.3E-3</v>
      </c>
      <c r="F63" s="194">
        <v>0.82950000000000002</v>
      </c>
      <c r="G63" s="195">
        <v>453.6</v>
      </c>
      <c r="H63" s="195">
        <v>2.8</v>
      </c>
      <c r="I63" s="196">
        <v>453.7</v>
      </c>
      <c r="J63" s="197">
        <v>2.8</v>
      </c>
      <c r="K63" s="198">
        <v>0.99</v>
      </c>
      <c r="L63" s="189">
        <v>0.37</v>
      </c>
    </row>
    <row r="64" spans="1:12">
      <c r="A64" s="190"/>
      <c r="B64" s="191">
        <v>7.2499999999999995E-2</v>
      </c>
      <c r="C64" s="192">
        <v>6.9999999999999999E-4</v>
      </c>
      <c r="D64" s="193">
        <v>0.55930000000000002</v>
      </c>
      <c r="E64" s="193">
        <v>1.11E-2</v>
      </c>
      <c r="F64" s="194">
        <v>0.51480000000000004</v>
      </c>
      <c r="G64" s="195">
        <v>451.3</v>
      </c>
      <c r="H64" s="195">
        <v>4.4000000000000004</v>
      </c>
      <c r="I64" s="196">
        <v>451.1</v>
      </c>
      <c r="J64" s="197">
        <v>7.2</v>
      </c>
      <c r="K64" s="198">
        <v>0.99</v>
      </c>
      <c r="L64" s="189">
        <v>0.13</v>
      </c>
    </row>
    <row r="65" spans="1:12">
      <c r="A65" s="190"/>
      <c r="B65" s="191">
        <v>7.2499999999999995E-2</v>
      </c>
      <c r="C65" s="192">
        <v>5.0000000000000001E-4</v>
      </c>
      <c r="D65" s="193">
        <v>0.56159999999999999</v>
      </c>
      <c r="E65" s="193">
        <v>7.6E-3</v>
      </c>
      <c r="F65" s="194">
        <v>0.48670000000000002</v>
      </c>
      <c r="G65" s="195">
        <v>451.2</v>
      </c>
      <c r="H65" s="195">
        <v>2.9</v>
      </c>
      <c r="I65" s="196">
        <v>452.6</v>
      </c>
      <c r="J65" s="197">
        <v>4.9000000000000004</v>
      </c>
      <c r="K65" s="198">
        <v>0.99</v>
      </c>
      <c r="L65" s="189">
        <v>0.32</v>
      </c>
    </row>
    <row r="66" spans="1:12">
      <c r="A66" s="190"/>
      <c r="B66" s="191">
        <v>7.0499999999999993E-2</v>
      </c>
      <c r="C66" s="192">
        <v>5.9999999999999995E-4</v>
      </c>
      <c r="D66" s="193">
        <v>0.56679999999999997</v>
      </c>
      <c r="E66" s="193">
        <v>6.8999999999999999E-3</v>
      </c>
      <c r="F66" s="194">
        <v>0.71099999999999997</v>
      </c>
      <c r="G66" s="195">
        <v>438.9</v>
      </c>
      <c r="H66" s="195">
        <v>3.7</v>
      </c>
      <c r="I66" s="196">
        <v>455.9</v>
      </c>
      <c r="J66" s="197">
        <v>4.5</v>
      </c>
      <c r="K66" s="198">
        <v>0.96</v>
      </c>
      <c r="L66" s="189">
        <v>0.22</v>
      </c>
    </row>
    <row r="67" spans="1:12">
      <c r="A67" s="199"/>
      <c r="B67" s="200">
        <v>6.8599999999999994E-2</v>
      </c>
      <c r="C67" s="201">
        <v>5.9999999999999995E-4</v>
      </c>
      <c r="D67" s="202">
        <v>0.55449999999999999</v>
      </c>
      <c r="E67" s="202">
        <v>7.7000000000000002E-3</v>
      </c>
      <c r="F67" s="203">
        <v>0.64180000000000004</v>
      </c>
      <c r="G67" s="204">
        <v>427.8</v>
      </c>
      <c r="H67" s="205">
        <v>3.7</v>
      </c>
      <c r="I67" s="206">
        <v>448</v>
      </c>
      <c r="J67" s="207">
        <v>5</v>
      </c>
      <c r="K67" s="208">
        <v>0.95</v>
      </c>
      <c r="L67" s="209">
        <v>0.24</v>
      </c>
    </row>
    <row r="68" spans="1:12">
      <c r="A68" s="210" t="s">
        <v>6</v>
      </c>
      <c r="B68" s="191">
        <v>7.6899999999999996E-2</v>
      </c>
      <c r="C68" s="192">
        <v>2.2000000000000001E-3</v>
      </c>
      <c r="D68" s="192">
        <v>0.57530000000000003</v>
      </c>
      <c r="E68" s="192">
        <v>2.6499999999999999E-2</v>
      </c>
      <c r="F68" s="194">
        <v>0.63239999999999996</v>
      </c>
      <c r="G68" s="195">
        <v>477.5</v>
      </c>
      <c r="H68" s="195">
        <v>13.4</v>
      </c>
      <c r="I68" s="195">
        <v>461.4</v>
      </c>
      <c r="J68" s="211">
        <v>17.100000000000001</v>
      </c>
      <c r="K68" s="198">
        <v>0.97</v>
      </c>
      <c r="L68" s="189">
        <v>0.38</v>
      </c>
    </row>
    <row r="69" spans="1:12">
      <c r="A69" s="212"/>
      <c r="B69" s="191">
        <v>7.0000000000000007E-2</v>
      </c>
      <c r="C69" s="192">
        <v>2E-3</v>
      </c>
      <c r="D69" s="192">
        <v>0.53280000000000005</v>
      </c>
      <c r="E69" s="192">
        <v>2.53E-2</v>
      </c>
      <c r="F69" s="194">
        <v>0.61699999999999999</v>
      </c>
      <c r="G69" s="195">
        <v>436.4</v>
      </c>
      <c r="H69" s="195">
        <v>12.3</v>
      </c>
      <c r="I69" s="195">
        <v>433.6</v>
      </c>
      <c r="J69" s="211">
        <v>16.7</v>
      </c>
      <c r="K69" s="198">
        <v>0.99</v>
      </c>
      <c r="L69" s="189">
        <v>0.34</v>
      </c>
    </row>
    <row r="70" spans="1:12">
      <c r="A70" s="212"/>
      <c r="B70" s="191">
        <v>7.2099999999999997E-2</v>
      </c>
      <c r="C70" s="192">
        <v>2.2000000000000001E-3</v>
      </c>
      <c r="D70" s="192">
        <v>0.55220000000000002</v>
      </c>
      <c r="E70" s="192">
        <v>3.6799999999999999E-2</v>
      </c>
      <c r="F70" s="194">
        <v>0.46460000000000001</v>
      </c>
      <c r="G70" s="195">
        <v>448.6</v>
      </c>
      <c r="H70" s="195">
        <v>13.4</v>
      </c>
      <c r="I70" s="195">
        <v>446.4</v>
      </c>
      <c r="J70" s="211">
        <v>24.1</v>
      </c>
      <c r="K70" s="198">
        <v>1</v>
      </c>
      <c r="L70" s="189">
        <v>0.32</v>
      </c>
    </row>
    <row r="71" spans="1:12">
      <c r="A71" s="212"/>
      <c r="B71" s="191">
        <v>7.17E-2</v>
      </c>
      <c r="C71" s="192">
        <v>2.2000000000000001E-3</v>
      </c>
      <c r="D71" s="192">
        <v>0.56969999999999998</v>
      </c>
      <c r="E71" s="192">
        <v>3.3000000000000002E-2</v>
      </c>
      <c r="F71" s="194">
        <v>0.52070000000000005</v>
      </c>
      <c r="G71" s="195">
        <v>446.5</v>
      </c>
      <c r="H71" s="195">
        <v>13</v>
      </c>
      <c r="I71" s="195">
        <v>457.8</v>
      </c>
      <c r="J71" s="211">
        <v>21.4</v>
      </c>
      <c r="K71" s="198">
        <v>1.03</v>
      </c>
      <c r="L71" s="189">
        <v>0.39</v>
      </c>
    </row>
    <row r="72" spans="1:12">
      <c r="A72" s="212"/>
      <c r="B72" s="191">
        <v>7.3200000000000001E-2</v>
      </c>
      <c r="C72" s="192">
        <v>1.6000000000000001E-3</v>
      </c>
      <c r="D72" s="192">
        <v>0.57369999999999999</v>
      </c>
      <c r="E72" s="192">
        <v>2.1600000000000001E-2</v>
      </c>
      <c r="F72" s="194">
        <v>0.57530000000000003</v>
      </c>
      <c r="G72" s="195">
        <v>455.2</v>
      </c>
      <c r="H72" s="195">
        <v>9.5</v>
      </c>
      <c r="I72" s="195">
        <v>460.4</v>
      </c>
      <c r="J72" s="211">
        <v>13.9</v>
      </c>
      <c r="K72" s="198">
        <v>1.01</v>
      </c>
      <c r="L72" s="189">
        <v>0.37</v>
      </c>
    </row>
    <row r="73" spans="1:12">
      <c r="A73" s="212"/>
      <c r="B73" s="191">
        <v>7.0800000000000002E-2</v>
      </c>
      <c r="C73" s="192">
        <v>1.6000000000000001E-3</v>
      </c>
      <c r="D73" s="192">
        <v>0.53139999999999998</v>
      </c>
      <c r="E73" s="192">
        <v>2.58E-2</v>
      </c>
      <c r="F73" s="194">
        <v>0.46579999999999999</v>
      </c>
      <c r="G73" s="195">
        <v>441.1</v>
      </c>
      <c r="H73" s="195">
        <v>9.6</v>
      </c>
      <c r="I73" s="195">
        <v>432.8</v>
      </c>
      <c r="J73" s="211">
        <v>17.100000000000001</v>
      </c>
      <c r="K73" s="198">
        <v>0.98</v>
      </c>
      <c r="L73" s="189">
        <v>0.44</v>
      </c>
    </row>
    <row r="74" spans="1:12">
      <c r="A74" s="212"/>
      <c r="B74" s="191">
        <v>7.3200000000000001E-2</v>
      </c>
      <c r="C74" s="192">
        <v>1.6000000000000001E-3</v>
      </c>
      <c r="D74" s="192">
        <v>0.57150000000000001</v>
      </c>
      <c r="E74" s="192">
        <v>2.4500000000000001E-2</v>
      </c>
      <c r="F74" s="194">
        <v>0.51600000000000001</v>
      </c>
      <c r="G74" s="195">
        <v>455.4</v>
      </c>
      <c r="H74" s="195">
        <v>9.6999999999999993</v>
      </c>
      <c r="I74" s="195">
        <v>459</v>
      </c>
      <c r="J74" s="211">
        <v>15.8</v>
      </c>
      <c r="K74" s="198">
        <v>1.01</v>
      </c>
      <c r="L74" s="189">
        <v>0.38</v>
      </c>
    </row>
    <row r="75" spans="1:12">
      <c r="A75" s="212"/>
      <c r="B75" s="191">
        <v>7.3400000000000007E-2</v>
      </c>
      <c r="C75" s="192">
        <v>1.6000000000000001E-3</v>
      </c>
      <c r="D75" s="192">
        <v>0.5595</v>
      </c>
      <c r="E75" s="192">
        <v>2.1000000000000001E-2</v>
      </c>
      <c r="F75" s="194">
        <v>0.57669999999999999</v>
      </c>
      <c r="G75" s="195">
        <v>456.6</v>
      </c>
      <c r="H75" s="195">
        <v>9.5</v>
      </c>
      <c r="I75" s="195">
        <v>451.2</v>
      </c>
      <c r="J75" s="211">
        <v>13.6</v>
      </c>
      <c r="K75" s="198">
        <v>0.99</v>
      </c>
      <c r="L75" s="189">
        <v>0.48</v>
      </c>
    </row>
    <row r="76" spans="1:12">
      <c r="A76" s="212"/>
      <c r="B76" s="191">
        <v>7.3599999999999999E-2</v>
      </c>
      <c r="C76" s="192">
        <v>1.6000000000000001E-3</v>
      </c>
      <c r="D76" s="192">
        <v>0.56950000000000001</v>
      </c>
      <c r="E76" s="192">
        <v>1.8100000000000002E-2</v>
      </c>
      <c r="F76" s="194">
        <v>0.66500000000000004</v>
      </c>
      <c r="G76" s="195">
        <v>457.5</v>
      </c>
      <c r="H76" s="195">
        <v>9.3000000000000007</v>
      </c>
      <c r="I76" s="195">
        <v>457.7</v>
      </c>
      <c r="J76" s="211">
        <v>11.7</v>
      </c>
      <c r="K76" s="198">
        <v>1</v>
      </c>
      <c r="L76" s="189">
        <v>0.28000000000000003</v>
      </c>
    </row>
    <row r="77" spans="1:12">
      <c r="A77" s="212"/>
      <c r="B77" s="191">
        <v>7.4700000000000003E-2</v>
      </c>
      <c r="C77" s="192">
        <v>1.6999999999999999E-3</v>
      </c>
      <c r="D77" s="192">
        <v>0.5806</v>
      </c>
      <c r="E77" s="192">
        <v>2.76E-2</v>
      </c>
      <c r="F77" s="194">
        <v>0.47439999999999999</v>
      </c>
      <c r="G77" s="195">
        <v>464.4</v>
      </c>
      <c r="H77" s="195">
        <v>10.1</v>
      </c>
      <c r="I77" s="195">
        <v>464.8</v>
      </c>
      <c r="J77" s="211">
        <v>17.7</v>
      </c>
      <c r="K77" s="198">
        <v>1</v>
      </c>
      <c r="L77" s="189">
        <v>0.3</v>
      </c>
    </row>
    <row r="78" spans="1:12">
      <c r="A78" s="212"/>
      <c r="B78" s="191">
        <v>7.4300000000000005E-2</v>
      </c>
      <c r="C78" s="192">
        <v>1.6000000000000001E-3</v>
      </c>
      <c r="D78" s="192">
        <v>0.58609999999999995</v>
      </c>
      <c r="E78" s="192">
        <v>1.83E-2</v>
      </c>
      <c r="F78" s="194">
        <v>0.67649999999999999</v>
      </c>
      <c r="G78" s="195">
        <v>462.1</v>
      </c>
      <c r="H78" s="195">
        <v>9.4</v>
      </c>
      <c r="I78" s="195">
        <v>468.4</v>
      </c>
      <c r="J78" s="211">
        <v>11.7</v>
      </c>
      <c r="K78" s="198">
        <v>1.01</v>
      </c>
      <c r="L78" s="189">
        <v>0.28999999999999998</v>
      </c>
    </row>
    <row r="79" spans="1:12">
      <c r="A79" s="212"/>
      <c r="B79" s="191">
        <v>7.2099999999999997E-2</v>
      </c>
      <c r="C79" s="192">
        <v>1.5E-3</v>
      </c>
      <c r="D79" s="192">
        <v>0.57379999999999998</v>
      </c>
      <c r="E79" s="192">
        <v>1.8700000000000001E-2</v>
      </c>
      <c r="F79" s="194">
        <v>0.65159999999999996</v>
      </c>
      <c r="G79" s="195">
        <v>449.1</v>
      </c>
      <c r="H79" s="195">
        <v>9.1999999999999993</v>
      </c>
      <c r="I79" s="195">
        <v>460.5</v>
      </c>
      <c r="J79" s="211">
        <v>12</v>
      </c>
      <c r="K79" s="198">
        <v>1.03</v>
      </c>
      <c r="L79" s="189">
        <v>0.3</v>
      </c>
    </row>
    <row r="80" spans="1:12">
      <c r="A80" s="212"/>
      <c r="B80" s="191">
        <v>7.3999999999999996E-2</v>
      </c>
      <c r="C80" s="192">
        <v>1.6000000000000001E-3</v>
      </c>
      <c r="D80" s="192">
        <v>0.57189999999999996</v>
      </c>
      <c r="E80" s="192">
        <v>2.3199999999999998E-2</v>
      </c>
      <c r="F80" s="194">
        <v>0.54020000000000001</v>
      </c>
      <c r="G80" s="195">
        <v>460.5</v>
      </c>
      <c r="H80" s="195">
        <v>9.6999999999999993</v>
      </c>
      <c r="I80" s="195">
        <v>459.2</v>
      </c>
      <c r="J80" s="211">
        <v>15</v>
      </c>
      <c r="K80" s="198">
        <v>1</v>
      </c>
      <c r="L80" s="189">
        <v>0.27</v>
      </c>
    </row>
    <row r="81" spans="1:12">
      <c r="A81" s="212"/>
      <c r="B81" s="191">
        <v>7.2300000000000003E-2</v>
      </c>
      <c r="C81" s="192">
        <v>1.6000000000000001E-3</v>
      </c>
      <c r="D81" s="192">
        <v>0.59360000000000002</v>
      </c>
      <c r="E81" s="192">
        <v>2.7300000000000001E-2</v>
      </c>
      <c r="F81" s="194">
        <v>0.4884</v>
      </c>
      <c r="G81" s="195">
        <v>450.1</v>
      </c>
      <c r="H81" s="195">
        <v>9.8000000000000007</v>
      </c>
      <c r="I81" s="195">
        <v>473.1</v>
      </c>
      <c r="J81" s="211">
        <v>17.399999999999999</v>
      </c>
      <c r="K81" s="198">
        <v>1.05</v>
      </c>
      <c r="L81" s="189">
        <v>0.37</v>
      </c>
    </row>
    <row r="82" spans="1:12">
      <c r="A82" s="212"/>
      <c r="B82" s="191">
        <v>7.4800000000000005E-2</v>
      </c>
      <c r="C82" s="192">
        <v>1.6000000000000001E-3</v>
      </c>
      <c r="D82" s="192">
        <v>0.57869999999999999</v>
      </c>
      <c r="E82" s="192">
        <v>1.9199999999999998E-2</v>
      </c>
      <c r="F82" s="194">
        <v>0.63939999999999997</v>
      </c>
      <c r="G82" s="195">
        <v>464.9</v>
      </c>
      <c r="H82" s="195">
        <v>9.5</v>
      </c>
      <c r="I82" s="195">
        <v>463.6</v>
      </c>
      <c r="J82" s="211">
        <v>12.4</v>
      </c>
      <c r="K82" s="198">
        <v>1</v>
      </c>
      <c r="L82" s="189">
        <v>0.28000000000000003</v>
      </c>
    </row>
    <row r="83" spans="1:12">
      <c r="A83" s="212"/>
      <c r="B83" s="191">
        <v>7.2300000000000003E-2</v>
      </c>
      <c r="C83" s="192">
        <v>1.6000000000000001E-3</v>
      </c>
      <c r="D83" s="192">
        <v>0.56179999999999997</v>
      </c>
      <c r="E83" s="192">
        <v>2.7300000000000001E-2</v>
      </c>
      <c r="F83" s="194">
        <v>0.46579999999999999</v>
      </c>
      <c r="G83" s="195">
        <v>450</v>
      </c>
      <c r="H83" s="195">
        <v>9.8000000000000007</v>
      </c>
      <c r="I83" s="195">
        <v>452.7</v>
      </c>
      <c r="J83" s="211">
        <v>17.8</v>
      </c>
      <c r="K83" s="198">
        <v>1.01</v>
      </c>
      <c r="L83" s="189">
        <v>0.32</v>
      </c>
    </row>
    <row r="84" spans="1:12">
      <c r="A84" s="212"/>
      <c r="B84" s="191">
        <v>7.3700000000000002E-2</v>
      </c>
      <c r="C84" s="192">
        <v>5.9999999999999995E-4</v>
      </c>
      <c r="D84" s="192">
        <v>0.56510000000000005</v>
      </c>
      <c r="E84" s="192">
        <v>1.47E-2</v>
      </c>
      <c r="F84" s="194">
        <v>0.30919999999999997</v>
      </c>
      <c r="G84" s="195">
        <v>458.1</v>
      </c>
      <c r="H84" s="195">
        <v>3.6</v>
      </c>
      <c r="I84" s="195">
        <v>454.8</v>
      </c>
      <c r="J84" s="211">
        <v>9.6</v>
      </c>
      <c r="K84" s="198">
        <v>0.99</v>
      </c>
      <c r="L84" s="189">
        <v>0.54</v>
      </c>
    </row>
    <row r="85" spans="1:12">
      <c r="A85" s="212"/>
      <c r="B85" s="191">
        <v>7.5300000000000006E-2</v>
      </c>
      <c r="C85" s="192">
        <v>5.9999999999999995E-4</v>
      </c>
      <c r="D85" s="192">
        <v>0.56530000000000002</v>
      </c>
      <c r="E85" s="192">
        <v>1.55E-2</v>
      </c>
      <c r="F85" s="194">
        <v>0.3019</v>
      </c>
      <c r="G85" s="195">
        <v>467.9</v>
      </c>
      <c r="H85" s="195">
        <v>3.7</v>
      </c>
      <c r="I85" s="195">
        <v>455</v>
      </c>
      <c r="J85" s="211">
        <v>10</v>
      </c>
      <c r="K85" s="198">
        <v>0.97</v>
      </c>
      <c r="L85" s="189">
        <v>0.25</v>
      </c>
    </row>
    <row r="86" spans="1:12">
      <c r="A86" s="212"/>
      <c r="B86" s="191">
        <v>7.3800000000000004E-2</v>
      </c>
      <c r="C86" s="192">
        <v>6.9999999999999999E-4</v>
      </c>
      <c r="D86" s="192">
        <v>0.56399999999999995</v>
      </c>
      <c r="E86" s="192">
        <v>2.1299999999999999E-2</v>
      </c>
      <c r="F86" s="194">
        <v>0.26690000000000003</v>
      </c>
      <c r="G86" s="195">
        <v>458.9</v>
      </c>
      <c r="H86" s="195">
        <v>4.5</v>
      </c>
      <c r="I86" s="195">
        <v>454.1</v>
      </c>
      <c r="J86" s="211">
        <v>13.8</v>
      </c>
      <c r="K86" s="198">
        <v>0.99</v>
      </c>
      <c r="L86" s="189">
        <v>0.28999999999999998</v>
      </c>
    </row>
    <row r="87" spans="1:12">
      <c r="A87" s="212"/>
      <c r="B87" s="191">
        <v>7.3700000000000002E-2</v>
      </c>
      <c r="C87" s="192">
        <v>6.9999999999999999E-4</v>
      </c>
      <c r="D87" s="192">
        <v>0.57520000000000004</v>
      </c>
      <c r="E87" s="192">
        <v>1.78E-2</v>
      </c>
      <c r="F87" s="194">
        <v>0.28789999999999999</v>
      </c>
      <c r="G87" s="195">
        <v>458.6</v>
      </c>
      <c r="H87" s="195">
        <v>4</v>
      </c>
      <c r="I87" s="195">
        <v>461.4</v>
      </c>
      <c r="J87" s="211">
        <v>11.5</v>
      </c>
      <c r="K87" s="198">
        <v>1.01</v>
      </c>
      <c r="L87" s="189">
        <v>0.56999999999999995</v>
      </c>
    </row>
    <row r="88" spans="1:12">
      <c r="A88" s="212"/>
      <c r="B88" s="191">
        <v>7.4499999999999997E-2</v>
      </c>
      <c r="C88" s="192">
        <v>8.0000000000000004E-4</v>
      </c>
      <c r="D88" s="192">
        <v>0.54190000000000005</v>
      </c>
      <c r="E88" s="192">
        <v>2.1899999999999999E-2</v>
      </c>
      <c r="F88" s="194">
        <v>0.25890000000000002</v>
      </c>
      <c r="G88" s="195">
        <v>463.3</v>
      </c>
      <c r="H88" s="195">
        <v>4.7</v>
      </c>
      <c r="I88" s="195">
        <v>439.7</v>
      </c>
      <c r="J88" s="211">
        <v>14.4</v>
      </c>
      <c r="K88" s="198">
        <v>0.95</v>
      </c>
      <c r="L88" s="189">
        <v>0.32</v>
      </c>
    </row>
    <row r="89" spans="1:12">
      <c r="A89" s="212"/>
      <c r="B89" s="191">
        <v>7.5499999999999998E-2</v>
      </c>
      <c r="C89" s="192">
        <v>5.9999999999999995E-4</v>
      </c>
      <c r="D89" s="192">
        <v>0.57950000000000002</v>
      </c>
      <c r="E89" s="192">
        <v>1.43E-2</v>
      </c>
      <c r="F89" s="194">
        <v>0.31709999999999999</v>
      </c>
      <c r="G89" s="195">
        <v>469.4</v>
      </c>
      <c r="H89" s="195">
        <v>3.5</v>
      </c>
      <c r="I89" s="195">
        <v>464.2</v>
      </c>
      <c r="J89" s="211">
        <v>9.1999999999999993</v>
      </c>
      <c r="K89" s="198">
        <v>0.99</v>
      </c>
      <c r="L89" s="189">
        <v>0.26</v>
      </c>
    </row>
    <row r="90" spans="1:12">
      <c r="A90" s="212"/>
      <c r="B90" s="191">
        <v>7.4700000000000003E-2</v>
      </c>
      <c r="C90" s="192">
        <v>6.9999999999999999E-4</v>
      </c>
      <c r="D90" s="192">
        <v>0.57579999999999998</v>
      </c>
      <c r="E90" s="192">
        <v>1.7899999999999999E-2</v>
      </c>
      <c r="F90" s="194">
        <v>0.28720000000000001</v>
      </c>
      <c r="G90" s="195">
        <v>464.2</v>
      </c>
      <c r="H90" s="195">
        <v>4</v>
      </c>
      <c r="I90" s="195">
        <v>461.7</v>
      </c>
      <c r="J90" s="211">
        <v>11.5</v>
      </c>
      <c r="K90" s="198">
        <v>0.99</v>
      </c>
      <c r="L90" s="189">
        <v>0.32</v>
      </c>
    </row>
    <row r="91" spans="1:12">
      <c r="A91" s="213"/>
      <c r="B91" s="200">
        <v>7.46E-2</v>
      </c>
      <c r="C91" s="201">
        <v>5.9999999999999995E-4</v>
      </c>
      <c r="D91" s="201">
        <v>0.58379999999999999</v>
      </c>
      <c r="E91" s="201">
        <v>1.49E-2</v>
      </c>
      <c r="F91" s="203">
        <v>0.31309999999999999</v>
      </c>
      <c r="G91" s="205">
        <v>463.8</v>
      </c>
      <c r="H91" s="205">
        <v>3.6</v>
      </c>
      <c r="I91" s="205">
        <v>466.9</v>
      </c>
      <c r="J91" s="214">
        <v>9.5</v>
      </c>
      <c r="K91" s="208">
        <v>1.01</v>
      </c>
      <c r="L91" s="215">
        <v>0.23</v>
      </c>
    </row>
    <row r="92" spans="1:12">
      <c r="A92" s="210" t="s">
        <v>7</v>
      </c>
      <c r="B92" s="191">
        <v>7.3400000000000007E-2</v>
      </c>
      <c r="C92" s="192">
        <v>5.9999999999999995E-4</v>
      </c>
      <c r="D92" s="192">
        <v>0.56599999999999995</v>
      </c>
      <c r="E92" s="192">
        <v>5.1000000000000004E-3</v>
      </c>
      <c r="F92" s="194">
        <v>0.86850000000000005</v>
      </c>
      <c r="G92" s="195">
        <v>456.8</v>
      </c>
      <c r="H92" s="195">
        <v>3.4</v>
      </c>
      <c r="I92" s="195">
        <v>455.4</v>
      </c>
      <c r="J92" s="211">
        <v>3.3</v>
      </c>
      <c r="K92" s="198">
        <v>0.99</v>
      </c>
      <c r="L92" s="216">
        <v>0.31</v>
      </c>
    </row>
    <row r="93" spans="1:12">
      <c r="A93" s="212"/>
      <c r="B93" s="191">
        <v>7.5399999999999995E-2</v>
      </c>
      <c r="C93" s="192">
        <v>5.0000000000000001E-4</v>
      </c>
      <c r="D93" s="192">
        <v>0.59189999999999998</v>
      </c>
      <c r="E93" s="192">
        <v>5.1999999999999998E-3</v>
      </c>
      <c r="F93" s="194">
        <v>0.7087</v>
      </c>
      <c r="G93" s="195">
        <v>468.8</v>
      </c>
      <c r="H93" s="195">
        <v>2.8</v>
      </c>
      <c r="I93" s="195">
        <v>472.1</v>
      </c>
      <c r="J93" s="211">
        <v>3.3</v>
      </c>
      <c r="K93" s="198">
        <v>0.99</v>
      </c>
      <c r="L93" s="189">
        <v>0.26</v>
      </c>
    </row>
    <row r="94" spans="1:12">
      <c r="A94" s="212"/>
      <c r="B94" s="191">
        <v>7.7200000000000005E-2</v>
      </c>
      <c r="C94" s="192">
        <v>5.9999999999999995E-4</v>
      </c>
      <c r="D94" s="192">
        <v>0.60740000000000005</v>
      </c>
      <c r="E94" s="192">
        <v>4.4999999999999997E-3</v>
      </c>
      <c r="F94" s="194">
        <v>0.98429999999999995</v>
      </c>
      <c r="G94" s="195">
        <v>479.5</v>
      </c>
      <c r="H94" s="195">
        <v>3.5</v>
      </c>
      <c r="I94" s="195">
        <v>481.9</v>
      </c>
      <c r="J94" s="211">
        <v>2.8</v>
      </c>
      <c r="K94" s="198">
        <v>0.99</v>
      </c>
      <c r="L94" s="189">
        <v>0.37</v>
      </c>
    </row>
    <row r="95" spans="1:12">
      <c r="A95" s="212"/>
      <c r="B95" s="191">
        <v>7.3400000000000007E-2</v>
      </c>
      <c r="C95" s="192">
        <v>5.0000000000000001E-4</v>
      </c>
      <c r="D95" s="192">
        <v>0.56930000000000003</v>
      </c>
      <c r="E95" s="192">
        <v>4.8999999999999998E-3</v>
      </c>
      <c r="F95" s="194">
        <v>0.75970000000000004</v>
      </c>
      <c r="G95" s="195">
        <v>456.9</v>
      </c>
      <c r="H95" s="195">
        <v>2.9</v>
      </c>
      <c r="I95" s="195">
        <v>457.6</v>
      </c>
      <c r="J95" s="211">
        <v>3.2</v>
      </c>
      <c r="K95" s="198">
        <v>0.99</v>
      </c>
      <c r="L95" s="189">
        <v>0.28999999999999998</v>
      </c>
    </row>
    <row r="96" spans="1:12">
      <c r="A96" s="212"/>
      <c r="B96" s="191">
        <v>7.2599999999999998E-2</v>
      </c>
      <c r="C96" s="192">
        <v>5.0000000000000001E-4</v>
      </c>
      <c r="D96" s="192">
        <v>0.57679999999999998</v>
      </c>
      <c r="E96" s="192">
        <v>4.4000000000000003E-3</v>
      </c>
      <c r="F96" s="194">
        <v>0.90639999999999998</v>
      </c>
      <c r="G96" s="195">
        <v>452</v>
      </c>
      <c r="H96" s="195">
        <v>3.1</v>
      </c>
      <c r="I96" s="195">
        <v>462.4</v>
      </c>
      <c r="J96" s="211">
        <v>2.9</v>
      </c>
      <c r="K96" s="198">
        <v>0.97</v>
      </c>
      <c r="L96" s="189">
        <v>0.43</v>
      </c>
    </row>
    <row r="97" spans="1:12">
      <c r="A97" s="212"/>
      <c r="B97" s="191">
        <v>7.3599999999999999E-2</v>
      </c>
      <c r="C97" s="192">
        <v>4.0000000000000002E-4</v>
      </c>
      <c r="D97" s="192">
        <v>0.56620000000000004</v>
      </c>
      <c r="E97" s="192">
        <v>5.0000000000000001E-3</v>
      </c>
      <c r="F97" s="194">
        <v>0.61760000000000004</v>
      </c>
      <c r="G97" s="195">
        <v>457.7</v>
      </c>
      <c r="H97" s="195">
        <v>2.4</v>
      </c>
      <c r="I97" s="195">
        <v>455.6</v>
      </c>
      <c r="J97" s="211">
        <v>3.2</v>
      </c>
      <c r="K97" s="198">
        <v>0.99</v>
      </c>
      <c r="L97" s="189">
        <v>0.52</v>
      </c>
    </row>
    <row r="98" spans="1:12">
      <c r="A98" s="212"/>
      <c r="B98" s="191">
        <v>7.4899999999999994E-2</v>
      </c>
      <c r="C98" s="192">
        <v>2.9999999999999997E-4</v>
      </c>
      <c r="D98" s="192">
        <v>0.58169999999999999</v>
      </c>
      <c r="E98" s="192">
        <v>5.1999999999999998E-3</v>
      </c>
      <c r="F98" s="194">
        <v>0.51259999999999994</v>
      </c>
      <c r="G98" s="195">
        <v>465.6</v>
      </c>
      <c r="H98" s="195">
        <v>2</v>
      </c>
      <c r="I98" s="195">
        <v>465.6</v>
      </c>
      <c r="J98" s="211">
        <v>3.3</v>
      </c>
      <c r="K98" s="198">
        <v>0.99</v>
      </c>
      <c r="L98" s="189">
        <v>0.45</v>
      </c>
    </row>
    <row r="99" spans="1:12">
      <c r="A99" s="212"/>
      <c r="B99" s="191">
        <v>7.5600000000000001E-2</v>
      </c>
      <c r="C99" s="192">
        <v>5.0000000000000001E-4</v>
      </c>
      <c r="D99" s="192">
        <v>0.58409999999999995</v>
      </c>
      <c r="E99" s="192">
        <v>5.1999999999999998E-3</v>
      </c>
      <c r="F99" s="194">
        <v>0.69520000000000004</v>
      </c>
      <c r="G99" s="195">
        <v>469.6</v>
      </c>
      <c r="H99" s="195">
        <v>2.8</v>
      </c>
      <c r="I99" s="195">
        <v>467.1</v>
      </c>
      <c r="J99" s="211">
        <v>3.4</v>
      </c>
      <c r="K99" s="198">
        <v>0.99</v>
      </c>
      <c r="L99" s="189">
        <v>0.37</v>
      </c>
    </row>
    <row r="100" spans="1:12">
      <c r="A100" s="212"/>
      <c r="B100" s="191">
        <v>7.3200000000000001E-2</v>
      </c>
      <c r="C100" s="192">
        <v>4.0000000000000002E-4</v>
      </c>
      <c r="D100" s="192">
        <v>0.56479999999999997</v>
      </c>
      <c r="E100" s="192">
        <v>4.4999999999999997E-3</v>
      </c>
      <c r="F100" s="194">
        <v>0.75129999999999997</v>
      </c>
      <c r="G100" s="195">
        <v>455.7</v>
      </c>
      <c r="H100" s="195">
        <v>2.6</v>
      </c>
      <c r="I100" s="195">
        <v>454.7</v>
      </c>
      <c r="J100" s="211">
        <v>2.9</v>
      </c>
      <c r="K100" s="198">
        <v>0.99</v>
      </c>
      <c r="L100" s="189">
        <v>0.56000000000000005</v>
      </c>
    </row>
    <row r="101" spans="1:12">
      <c r="A101" s="212"/>
      <c r="B101" s="191">
        <v>7.3499999999999996E-2</v>
      </c>
      <c r="C101" s="192">
        <v>5.9999999999999995E-4</v>
      </c>
      <c r="D101" s="192">
        <v>0.56669999999999998</v>
      </c>
      <c r="E101" s="192">
        <v>5.4999999999999997E-3</v>
      </c>
      <c r="F101" s="194">
        <v>0.81540000000000001</v>
      </c>
      <c r="G101" s="195">
        <v>457.3</v>
      </c>
      <c r="H101" s="195">
        <v>3.5</v>
      </c>
      <c r="I101" s="195">
        <v>455.9</v>
      </c>
      <c r="J101" s="211">
        <v>3.5</v>
      </c>
      <c r="K101" s="198">
        <v>0.99</v>
      </c>
      <c r="L101" s="189">
        <v>0.31</v>
      </c>
    </row>
    <row r="102" spans="1:12">
      <c r="A102" s="217"/>
      <c r="B102" s="191">
        <v>7.3200000000000001E-2</v>
      </c>
      <c r="C102" s="192">
        <v>2.9999999999999997E-4</v>
      </c>
      <c r="D102" s="193">
        <v>0.56589999999999996</v>
      </c>
      <c r="E102" s="193">
        <v>3.5999999999999999E-3</v>
      </c>
      <c r="F102" s="194">
        <v>0.67010000000000003</v>
      </c>
      <c r="G102" s="195">
        <v>455.4</v>
      </c>
      <c r="H102" s="195">
        <v>1.9</v>
      </c>
      <c r="I102" s="196">
        <v>455.4</v>
      </c>
      <c r="J102" s="197">
        <v>2.4</v>
      </c>
      <c r="K102" s="198">
        <v>0.99</v>
      </c>
      <c r="L102" s="189">
        <v>0.34</v>
      </c>
    </row>
    <row r="103" spans="1:12">
      <c r="A103" s="217"/>
      <c r="B103" s="191">
        <v>7.6200000000000004E-2</v>
      </c>
      <c r="C103" s="192">
        <v>6.9999999999999999E-4</v>
      </c>
      <c r="D103" s="193">
        <v>0.59240000000000004</v>
      </c>
      <c r="E103" s="193">
        <v>5.1000000000000004E-3</v>
      </c>
      <c r="F103" s="194">
        <v>0.97519999999999996</v>
      </c>
      <c r="G103" s="195">
        <v>473.3</v>
      </c>
      <c r="H103" s="195">
        <v>4</v>
      </c>
      <c r="I103" s="196">
        <v>472.4</v>
      </c>
      <c r="J103" s="197">
        <v>3.3</v>
      </c>
      <c r="K103" s="198">
        <v>0.99</v>
      </c>
      <c r="L103" s="189">
        <v>0.35</v>
      </c>
    </row>
    <row r="104" spans="1:12">
      <c r="A104" s="217"/>
      <c r="B104" s="191">
        <v>7.5300000000000006E-2</v>
      </c>
      <c r="C104" s="192">
        <v>4.0000000000000002E-4</v>
      </c>
      <c r="D104" s="193">
        <v>0.58489999999999998</v>
      </c>
      <c r="E104" s="193">
        <v>5.1000000000000004E-3</v>
      </c>
      <c r="F104" s="194">
        <v>0.65129999999999999</v>
      </c>
      <c r="G104" s="195">
        <v>468</v>
      </c>
      <c r="H104" s="195">
        <v>2.6</v>
      </c>
      <c r="I104" s="196">
        <v>467.6</v>
      </c>
      <c r="J104" s="197">
        <v>3.3</v>
      </c>
      <c r="K104" s="198">
        <v>0.99</v>
      </c>
      <c r="L104" s="189">
        <v>0.39</v>
      </c>
    </row>
    <row r="105" spans="1:12">
      <c r="A105" s="217"/>
      <c r="B105" s="191">
        <v>7.1300000000000002E-2</v>
      </c>
      <c r="C105" s="192">
        <v>5.0000000000000001E-4</v>
      </c>
      <c r="D105" s="193">
        <v>0.54759999999999998</v>
      </c>
      <c r="E105" s="193">
        <v>1.0800000000000001E-2</v>
      </c>
      <c r="F105" s="194">
        <v>0.3407</v>
      </c>
      <c r="G105" s="195">
        <v>443.9</v>
      </c>
      <c r="H105" s="195">
        <v>2.9</v>
      </c>
      <c r="I105" s="196">
        <v>443.4</v>
      </c>
      <c r="J105" s="197">
        <v>7.1</v>
      </c>
      <c r="K105" s="198">
        <v>0.99</v>
      </c>
      <c r="L105" s="189">
        <v>0.42</v>
      </c>
    </row>
    <row r="106" spans="1:12">
      <c r="A106" s="217"/>
      <c r="B106" s="191">
        <v>7.2900000000000006E-2</v>
      </c>
      <c r="C106" s="192">
        <v>5.9999999999999995E-4</v>
      </c>
      <c r="D106" s="193">
        <v>0.56320000000000003</v>
      </c>
      <c r="E106" s="193">
        <v>6.3E-3</v>
      </c>
      <c r="F106" s="194">
        <v>0.77880000000000005</v>
      </c>
      <c r="G106" s="195">
        <v>453.5</v>
      </c>
      <c r="H106" s="195">
        <v>3.8</v>
      </c>
      <c r="I106" s="196">
        <v>453.6</v>
      </c>
      <c r="J106" s="197">
        <v>4.0999999999999996</v>
      </c>
      <c r="K106" s="198">
        <v>0.99</v>
      </c>
      <c r="L106" s="189">
        <v>0.35</v>
      </c>
    </row>
    <row r="107" spans="1:12">
      <c r="A107" s="217"/>
      <c r="B107" s="191">
        <v>7.2900000000000006E-2</v>
      </c>
      <c r="C107" s="192">
        <v>5.9999999999999995E-4</v>
      </c>
      <c r="D107" s="193">
        <v>0.5635</v>
      </c>
      <c r="E107" s="193">
        <v>6.3E-3</v>
      </c>
      <c r="F107" s="194">
        <v>0.76780000000000004</v>
      </c>
      <c r="G107" s="195">
        <v>453.9</v>
      </c>
      <c r="H107" s="195">
        <v>3.8</v>
      </c>
      <c r="I107" s="196">
        <v>453.8</v>
      </c>
      <c r="J107" s="197">
        <v>4.0999999999999996</v>
      </c>
      <c r="K107" s="198">
        <v>0.99</v>
      </c>
      <c r="L107" s="189">
        <v>0.35</v>
      </c>
    </row>
    <row r="108" spans="1:12">
      <c r="A108" s="217"/>
      <c r="B108" s="191">
        <v>7.4399999999999994E-2</v>
      </c>
      <c r="C108" s="192">
        <v>2.9999999999999997E-4</v>
      </c>
      <c r="D108" s="193">
        <v>0.58199999999999996</v>
      </c>
      <c r="E108" s="193">
        <v>3.8E-3</v>
      </c>
      <c r="F108" s="194">
        <v>0.64080000000000004</v>
      </c>
      <c r="G108" s="195">
        <v>462.4</v>
      </c>
      <c r="H108" s="195">
        <v>1.9</v>
      </c>
      <c r="I108" s="196">
        <v>465.7</v>
      </c>
      <c r="J108" s="197">
        <v>2.5</v>
      </c>
      <c r="K108" s="198">
        <v>0.99</v>
      </c>
      <c r="L108" s="189">
        <v>0.61</v>
      </c>
    </row>
    <row r="109" spans="1:12">
      <c r="A109" s="217"/>
      <c r="B109" s="191">
        <v>7.3300000000000004E-2</v>
      </c>
      <c r="C109" s="192">
        <v>5.9999999999999995E-4</v>
      </c>
      <c r="D109" s="193">
        <v>0.5655</v>
      </c>
      <c r="E109" s="193">
        <v>5.0000000000000001E-3</v>
      </c>
      <c r="F109" s="194">
        <v>0.86240000000000006</v>
      </c>
      <c r="G109" s="195">
        <v>456.3</v>
      </c>
      <c r="H109" s="195">
        <v>3.4</v>
      </c>
      <c r="I109" s="196">
        <v>455.1</v>
      </c>
      <c r="J109" s="197">
        <v>3.3</v>
      </c>
      <c r="K109" s="198">
        <v>0.99</v>
      </c>
      <c r="L109" s="189">
        <v>0.28000000000000003</v>
      </c>
    </row>
    <row r="110" spans="1:12">
      <c r="A110" s="217"/>
      <c r="B110" s="191">
        <v>7.2499999999999995E-2</v>
      </c>
      <c r="C110" s="192">
        <v>5.9999999999999995E-4</v>
      </c>
      <c r="D110" s="193">
        <v>0.55810000000000004</v>
      </c>
      <c r="E110" s="193">
        <v>6.1999999999999998E-3</v>
      </c>
      <c r="F110" s="194">
        <v>0.7823</v>
      </c>
      <c r="G110" s="195">
        <v>451</v>
      </c>
      <c r="H110" s="195">
        <v>3.8</v>
      </c>
      <c r="I110" s="196">
        <v>450.3</v>
      </c>
      <c r="J110" s="197">
        <v>4</v>
      </c>
      <c r="K110" s="198">
        <v>0.99</v>
      </c>
      <c r="L110" s="189">
        <v>0.35</v>
      </c>
    </row>
    <row r="111" spans="1:12">
      <c r="A111" s="217"/>
      <c r="B111" s="191">
        <v>7.3400000000000007E-2</v>
      </c>
      <c r="C111" s="192">
        <v>8.0000000000000004E-4</v>
      </c>
      <c r="D111" s="193">
        <v>0.5655</v>
      </c>
      <c r="E111" s="193">
        <v>7.3000000000000001E-3</v>
      </c>
      <c r="F111" s="194">
        <v>0.85519999999999996</v>
      </c>
      <c r="G111" s="195">
        <v>456.8</v>
      </c>
      <c r="H111" s="195">
        <v>4.9000000000000004</v>
      </c>
      <c r="I111" s="196">
        <v>455.1</v>
      </c>
      <c r="J111" s="197">
        <v>4.7</v>
      </c>
      <c r="K111" s="198">
        <v>0.99</v>
      </c>
      <c r="L111" s="189">
        <v>0.56999999999999995</v>
      </c>
    </row>
    <row r="112" spans="1:12">
      <c r="A112" s="217"/>
      <c r="B112" s="191">
        <v>7.3499999999999996E-2</v>
      </c>
      <c r="C112" s="192">
        <v>5.9999999999999995E-4</v>
      </c>
      <c r="D112" s="193">
        <v>0.56559999999999999</v>
      </c>
      <c r="E112" s="193">
        <v>5.5999999999999999E-3</v>
      </c>
      <c r="F112" s="194">
        <v>0.81689999999999996</v>
      </c>
      <c r="G112" s="195">
        <v>456.9</v>
      </c>
      <c r="H112" s="195">
        <v>3.5</v>
      </c>
      <c r="I112" s="196">
        <v>455.2</v>
      </c>
      <c r="J112" s="197">
        <v>3.6</v>
      </c>
      <c r="K112" s="198">
        <v>0.99</v>
      </c>
      <c r="L112" s="189">
        <v>0.37</v>
      </c>
    </row>
    <row r="113" spans="1:12">
      <c r="A113" s="217"/>
      <c r="B113" s="191">
        <v>7.2800000000000004E-2</v>
      </c>
      <c r="C113" s="192">
        <v>5.9999999999999995E-4</v>
      </c>
      <c r="D113" s="193">
        <v>0.56289999999999996</v>
      </c>
      <c r="E113" s="193">
        <v>5.4000000000000003E-3</v>
      </c>
      <c r="F113" s="194">
        <v>0.79900000000000004</v>
      </c>
      <c r="G113" s="195">
        <v>453.1</v>
      </c>
      <c r="H113" s="195">
        <v>3.4</v>
      </c>
      <c r="I113" s="196">
        <v>453.4</v>
      </c>
      <c r="J113" s="197">
        <v>3.5</v>
      </c>
      <c r="K113" s="198">
        <v>0.99</v>
      </c>
      <c r="L113" s="189">
        <v>0.41</v>
      </c>
    </row>
    <row r="114" spans="1:12">
      <c r="A114" s="217"/>
      <c r="B114" s="191">
        <v>7.2900000000000006E-2</v>
      </c>
      <c r="C114" s="192">
        <v>2.9999999999999997E-4</v>
      </c>
      <c r="D114" s="193">
        <v>0.56259999999999999</v>
      </c>
      <c r="E114" s="193">
        <v>3.3E-3</v>
      </c>
      <c r="F114" s="194">
        <v>0.61760000000000004</v>
      </c>
      <c r="G114" s="195">
        <v>453.7</v>
      </c>
      <c r="H114" s="195">
        <v>1.6</v>
      </c>
      <c r="I114" s="196">
        <v>453.2</v>
      </c>
      <c r="J114" s="197">
        <v>2.2000000000000002</v>
      </c>
      <c r="K114" s="198">
        <v>0.99</v>
      </c>
      <c r="L114" s="189">
        <v>0.46</v>
      </c>
    </row>
    <row r="115" spans="1:12">
      <c r="A115" s="217"/>
      <c r="B115" s="191">
        <v>7.5999999999999998E-2</v>
      </c>
      <c r="C115" s="192">
        <v>5.0000000000000001E-4</v>
      </c>
      <c r="D115" s="193">
        <v>0.59179999999999999</v>
      </c>
      <c r="E115" s="193">
        <v>4.7999999999999996E-3</v>
      </c>
      <c r="F115" s="194">
        <v>0.87329999999999997</v>
      </c>
      <c r="G115" s="195">
        <v>472.5</v>
      </c>
      <c r="H115" s="195">
        <v>3.2</v>
      </c>
      <c r="I115" s="196">
        <v>472</v>
      </c>
      <c r="J115" s="197">
        <v>3</v>
      </c>
      <c r="K115" s="198">
        <v>0.99</v>
      </c>
      <c r="L115" s="189">
        <v>0.33</v>
      </c>
    </row>
    <row r="116" spans="1:12">
      <c r="A116" s="217"/>
      <c r="B116" s="191">
        <v>7.2700000000000001E-2</v>
      </c>
      <c r="C116" s="192">
        <v>4.0000000000000002E-4</v>
      </c>
      <c r="D116" s="193">
        <v>0.56220000000000003</v>
      </c>
      <c r="E116" s="193">
        <v>4.7999999999999996E-3</v>
      </c>
      <c r="F116" s="194">
        <v>0.65849999999999997</v>
      </c>
      <c r="G116" s="195">
        <v>452.6</v>
      </c>
      <c r="H116" s="195">
        <v>2.5</v>
      </c>
      <c r="I116" s="196">
        <v>453</v>
      </c>
      <c r="J116" s="197">
        <v>3.1</v>
      </c>
      <c r="K116" s="198">
        <v>0.99</v>
      </c>
      <c r="L116" s="189">
        <v>0.28999999999999998</v>
      </c>
    </row>
    <row r="117" spans="1:12">
      <c r="A117" s="217"/>
      <c r="B117" s="191">
        <v>7.1999999999999995E-2</v>
      </c>
      <c r="C117" s="192">
        <v>4.0000000000000002E-4</v>
      </c>
      <c r="D117" s="193">
        <v>0.55689999999999995</v>
      </c>
      <c r="E117" s="193">
        <v>4.3E-3</v>
      </c>
      <c r="F117" s="194">
        <v>0.70169999999999999</v>
      </c>
      <c r="G117" s="195">
        <v>447.9</v>
      </c>
      <c r="H117" s="195">
        <v>2.4</v>
      </c>
      <c r="I117" s="196">
        <v>449.5</v>
      </c>
      <c r="J117" s="197">
        <v>2.8</v>
      </c>
      <c r="K117" s="198">
        <v>0.99</v>
      </c>
      <c r="L117" s="189">
        <v>0.39</v>
      </c>
    </row>
    <row r="118" spans="1:12">
      <c r="A118" s="217"/>
      <c r="B118" s="191">
        <v>7.2999999999999995E-2</v>
      </c>
      <c r="C118" s="192">
        <v>5.0000000000000001E-4</v>
      </c>
      <c r="D118" s="193">
        <v>0.56269999999999998</v>
      </c>
      <c r="E118" s="193">
        <v>6.4999999999999997E-3</v>
      </c>
      <c r="F118" s="194">
        <v>0.6179</v>
      </c>
      <c r="G118" s="195">
        <v>454.1</v>
      </c>
      <c r="H118" s="195">
        <v>3.1</v>
      </c>
      <c r="I118" s="196">
        <v>453.3</v>
      </c>
      <c r="J118" s="197">
        <v>4.2</v>
      </c>
      <c r="K118" s="198">
        <v>0.99</v>
      </c>
      <c r="L118" s="189">
        <v>0.33</v>
      </c>
    </row>
    <row r="119" spans="1:12">
      <c r="A119" s="217"/>
      <c r="B119" s="191">
        <v>6.7400000000000002E-2</v>
      </c>
      <c r="C119" s="192">
        <v>2.9999999999999997E-4</v>
      </c>
      <c r="D119" s="193">
        <v>0.52439999999999998</v>
      </c>
      <c r="E119" s="193">
        <v>4.3E-3</v>
      </c>
      <c r="F119" s="194">
        <v>0.57530000000000003</v>
      </c>
      <c r="G119" s="195">
        <v>420.3</v>
      </c>
      <c r="H119" s="195">
        <v>1.9</v>
      </c>
      <c r="I119" s="196">
        <v>428.1</v>
      </c>
      <c r="J119" s="197">
        <v>2.9</v>
      </c>
      <c r="K119" s="198">
        <v>0.98</v>
      </c>
      <c r="L119" s="189">
        <v>0.47</v>
      </c>
    </row>
    <row r="120" spans="1:12">
      <c r="A120" s="217"/>
      <c r="B120" s="191">
        <v>7.3300000000000004E-2</v>
      </c>
      <c r="C120" s="192">
        <v>2.9999999999999997E-4</v>
      </c>
      <c r="D120" s="193">
        <v>0.56289999999999996</v>
      </c>
      <c r="E120" s="193">
        <v>3.7000000000000002E-3</v>
      </c>
      <c r="F120" s="194">
        <v>0.67020000000000002</v>
      </c>
      <c r="G120" s="195">
        <v>455.7</v>
      </c>
      <c r="H120" s="195">
        <v>1.9</v>
      </c>
      <c r="I120" s="196">
        <v>453.4</v>
      </c>
      <c r="J120" s="197">
        <v>2.4</v>
      </c>
      <c r="K120" s="198">
        <v>0.99</v>
      </c>
      <c r="L120" s="189">
        <v>0.35</v>
      </c>
    </row>
    <row r="121" spans="1:12">
      <c r="A121" s="217"/>
      <c r="B121" s="191">
        <v>7.2999999999999995E-2</v>
      </c>
      <c r="C121" s="192">
        <v>4.0000000000000002E-4</v>
      </c>
      <c r="D121" s="193">
        <v>0.57240000000000002</v>
      </c>
      <c r="E121" s="193">
        <v>5.1000000000000004E-3</v>
      </c>
      <c r="F121" s="194">
        <v>0.54400000000000004</v>
      </c>
      <c r="G121" s="195">
        <v>454.1</v>
      </c>
      <c r="H121" s="195">
        <v>2.1</v>
      </c>
      <c r="I121" s="196">
        <v>459.6</v>
      </c>
      <c r="J121" s="197">
        <v>3.3</v>
      </c>
      <c r="K121" s="198">
        <v>0.98</v>
      </c>
      <c r="L121" s="189">
        <v>0.34</v>
      </c>
    </row>
    <row r="122" spans="1:12">
      <c r="A122" s="217"/>
      <c r="B122" s="191">
        <v>7.5999999999999998E-2</v>
      </c>
      <c r="C122" s="192">
        <v>6.9999999999999999E-4</v>
      </c>
      <c r="D122" s="193">
        <v>0.59340000000000004</v>
      </c>
      <c r="E122" s="193">
        <v>5.1999999999999998E-3</v>
      </c>
      <c r="F122" s="194">
        <v>0.99650000000000005</v>
      </c>
      <c r="G122" s="195">
        <v>472.5</v>
      </c>
      <c r="H122" s="195">
        <v>4</v>
      </c>
      <c r="I122" s="196">
        <v>473</v>
      </c>
      <c r="J122" s="197">
        <v>3.3</v>
      </c>
      <c r="K122" s="198">
        <v>0.99</v>
      </c>
      <c r="L122" s="189">
        <v>0.46</v>
      </c>
    </row>
    <row r="123" spans="1:12">
      <c r="A123" s="217"/>
      <c r="B123" s="191">
        <v>7.4399999999999994E-2</v>
      </c>
      <c r="C123" s="192">
        <v>2.9999999999999997E-4</v>
      </c>
      <c r="D123" s="193">
        <v>0.57720000000000005</v>
      </c>
      <c r="E123" s="193">
        <v>3.3E-3</v>
      </c>
      <c r="F123" s="194">
        <v>0.67759999999999998</v>
      </c>
      <c r="G123" s="195">
        <v>462.3</v>
      </c>
      <c r="H123" s="195">
        <v>1.7</v>
      </c>
      <c r="I123" s="196">
        <v>462.6</v>
      </c>
      <c r="J123" s="197">
        <v>2.1</v>
      </c>
      <c r="K123" s="198">
        <v>0.99</v>
      </c>
      <c r="L123" s="189">
        <v>0.51</v>
      </c>
    </row>
    <row r="124" spans="1:12">
      <c r="A124" s="217"/>
      <c r="B124" s="191">
        <v>7.5999999999999998E-2</v>
      </c>
      <c r="C124" s="192">
        <v>1E-3</v>
      </c>
      <c r="D124" s="193">
        <v>0.59230000000000005</v>
      </c>
      <c r="E124" s="193">
        <v>8.0000000000000002E-3</v>
      </c>
      <c r="F124" s="194">
        <v>0.94330000000000003</v>
      </c>
      <c r="G124" s="195">
        <v>472.4</v>
      </c>
      <c r="H124" s="195">
        <v>5.8</v>
      </c>
      <c r="I124" s="196">
        <v>472.4</v>
      </c>
      <c r="J124" s="197">
        <v>5.0999999999999996</v>
      </c>
      <c r="K124" s="198">
        <v>0.99</v>
      </c>
      <c r="L124" s="189">
        <v>0.59</v>
      </c>
    </row>
    <row r="125" spans="1:12">
      <c r="A125" s="217"/>
      <c r="B125" s="191">
        <v>7.4700000000000003E-2</v>
      </c>
      <c r="C125" s="192">
        <v>5.9999999999999995E-4</v>
      </c>
      <c r="D125" s="193">
        <v>0.58130000000000004</v>
      </c>
      <c r="E125" s="193">
        <v>5.7999999999999996E-3</v>
      </c>
      <c r="F125" s="194">
        <v>0.86140000000000005</v>
      </c>
      <c r="G125" s="195">
        <v>464.6</v>
      </c>
      <c r="H125" s="195">
        <v>3.9</v>
      </c>
      <c r="I125" s="196">
        <v>465.3</v>
      </c>
      <c r="J125" s="197">
        <v>3.7</v>
      </c>
      <c r="K125" s="198">
        <v>0.99</v>
      </c>
      <c r="L125" s="189">
        <v>0.3</v>
      </c>
    </row>
    <row r="126" spans="1:12">
      <c r="A126" s="217"/>
      <c r="B126" s="191">
        <v>7.3300000000000004E-2</v>
      </c>
      <c r="C126" s="192">
        <v>4.0000000000000002E-4</v>
      </c>
      <c r="D126" s="193">
        <v>0.56379999999999997</v>
      </c>
      <c r="E126" s="193">
        <v>4.4999999999999997E-3</v>
      </c>
      <c r="F126" s="194">
        <v>0.6492</v>
      </c>
      <c r="G126" s="195">
        <v>455.9</v>
      </c>
      <c r="H126" s="195">
        <v>2.2999999999999998</v>
      </c>
      <c r="I126" s="196">
        <v>454</v>
      </c>
      <c r="J126" s="197">
        <v>2.9</v>
      </c>
      <c r="K126" s="198">
        <v>0.99</v>
      </c>
      <c r="L126" s="189">
        <v>0.44</v>
      </c>
    </row>
    <row r="127" spans="1:12">
      <c r="A127" s="217"/>
      <c r="B127" s="191">
        <v>7.3999999999999996E-2</v>
      </c>
      <c r="C127" s="192">
        <v>4.0000000000000002E-4</v>
      </c>
      <c r="D127" s="193">
        <v>0.58299999999999996</v>
      </c>
      <c r="E127" s="193">
        <v>1.21E-2</v>
      </c>
      <c r="F127" s="194">
        <v>0.27729999999999999</v>
      </c>
      <c r="G127" s="195">
        <v>460.4</v>
      </c>
      <c r="H127" s="195">
        <v>2.6</v>
      </c>
      <c r="I127" s="196">
        <v>466.4</v>
      </c>
      <c r="J127" s="197">
        <v>7.7</v>
      </c>
      <c r="K127" s="198">
        <v>0.98</v>
      </c>
      <c r="L127" s="189">
        <v>0.31</v>
      </c>
    </row>
    <row r="128" spans="1:12">
      <c r="A128" s="217"/>
      <c r="B128" s="191">
        <v>7.5999999999999998E-2</v>
      </c>
      <c r="C128" s="192">
        <v>4.0000000000000002E-4</v>
      </c>
      <c r="D128" s="193">
        <v>0.5968</v>
      </c>
      <c r="E128" s="193">
        <v>5.1999999999999998E-3</v>
      </c>
      <c r="F128" s="194">
        <v>0.56489999999999996</v>
      </c>
      <c r="G128" s="195">
        <v>472.5</v>
      </c>
      <c r="H128" s="195">
        <v>2.2999999999999998</v>
      </c>
      <c r="I128" s="196">
        <v>475.2</v>
      </c>
      <c r="J128" s="197">
        <v>3.3</v>
      </c>
      <c r="K128" s="198">
        <v>0.99</v>
      </c>
      <c r="L128" s="189">
        <v>0.34</v>
      </c>
    </row>
    <row r="129" spans="1:12">
      <c r="A129" s="217"/>
      <c r="B129" s="191">
        <v>7.46E-2</v>
      </c>
      <c r="C129" s="192">
        <v>5.0000000000000001E-4</v>
      </c>
      <c r="D129" s="193">
        <v>0.57730000000000004</v>
      </c>
      <c r="E129" s="193">
        <v>5.1999999999999998E-3</v>
      </c>
      <c r="F129" s="194">
        <v>0.77649999999999997</v>
      </c>
      <c r="G129" s="195">
        <v>463.6</v>
      </c>
      <c r="H129" s="195">
        <v>3.1</v>
      </c>
      <c r="I129" s="196">
        <v>462.7</v>
      </c>
      <c r="J129" s="197">
        <v>3.4</v>
      </c>
      <c r="K129" s="198">
        <v>0.99</v>
      </c>
      <c r="L129" s="189">
        <v>0.27</v>
      </c>
    </row>
    <row r="130" spans="1:12">
      <c r="A130" s="217"/>
      <c r="B130" s="191">
        <v>7.2700000000000001E-2</v>
      </c>
      <c r="C130" s="192">
        <v>6.9999999999999999E-4</v>
      </c>
      <c r="D130" s="193">
        <v>0.58199999999999996</v>
      </c>
      <c r="E130" s="193">
        <v>6.1000000000000004E-3</v>
      </c>
      <c r="F130" s="194">
        <v>0.91659999999999997</v>
      </c>
      <c r="G130" s="195">
        <v>452.4</v>
      </c>
      <c r="H130" s="195">
        <v>4.2</v>
      </c>
      <c r="I130" s="196">
        <v>465.8</v>
      </c>
      <c r="J130" s="197">
        <v>3.9</v>
      </c>
      <c r="K130" s="198">
        <v>0.97</v>
      </c>
      <c r="L130" s="189">
        <v>0.32</v>
      </c>
    </row>
    <row r="131" spans="1:12">
      <c r="A131" s="217"/>
      <c r="B131" s="191">
        <v>7.5600000000000001E-2</v>
      </c>
      <c r="C131" s="192">
        <v>5.9999999999999995E-4</v>
      </c>
      <c r="D131" s="193">
        <v>0.58740000000000003</v>
      </c>
      <c r="E131" s="193">
        <v>8.9999999999999993E-3</v>
      </c>
      <c r="F131" s="194">
        <v>0.48370000000000002</v>
      </c>
      <c r="G131" s="195">
        <v>469.7</v>
      </c>
      <c r="H131" s="195">
        <v>3.4</v>
      </c>
      <c r="I131" s="196">
        <v>469.2</v>
      </c>
      <c r="J131" s="197">
        <v>5.8</v>
      </c>
      <c r="K131" s="198">
        <v>0.99</v>
      </c>
      <c r="L131" s="189">
        <v>0.24</v>
      </c>
    </row>
    <row r="132" spans="1:12">
      <c r="A132" s="217"/>
      <c r="B132" s="191">
        <v>7.0699999999999999E-2</v>
      </c>
      <c r="C132" s="192">
        <v>4.0000000000000002E-4</v>
      </c>
      <c r="D132" s="193">
        <v>0.55059999999999998</v>
      </c>
      <c r="E132" s="193">
        <v>4.3E-3</v>
      </c>
      <c r="F132" s="194">
        <v>0.67800000000000005</v>
      </c>
      <c r="G132" s="195">
        <v>440.2</v>
      </c>
      <c r="H132" s="195">
        <v>2.2999999999999998</v>
      </c>
      <c r="I132" s="196">
        <v>445.4</v>
      </c>
      <c r="J132" s="197">
        <v>2.8</v>
      </c>
      <c r="K132" s="198">
        <v>0.98</v>
      </c>
      <c r="L132" s="189">
        <v>0.35</v>
      </c>
    </row>
    <row r="133" spans="1:12">
      <c r="A133" s="77"/>
      <c r="B133" s="200">
        <v>7.4499999999999997E-2</v>
      </c>
      <c r="C133" s="201">
        <v>5.9999999999999995E-4</v>
      </c>
      <c r="D133" s="202">
        <v>0.58530000000000004</v>
      </c>
      <c r="E133" s="202">
        <v>7.4999999999999997E-3</v>
      </c>
      <c r="F133" s="203">
        <v>0.65259999999999996</v>
      </c>
      <c r="G133" s="205">
        <v>463.2</v>
      </c>
      <c r="H133" s="205">
        <v>3.7</v>
      </c>
      <c r="I133" s="206">
        <v>467.8</v>
      </c>
      <c r="J133" s="207">
        <v>4.8</v>
      </c>
      <c r="K133" s="208">
        <v>0.99</v>
      </c>
      <c r="L133" s="215">
        <v>0.31</v>
      </c>
    </row>
    <row r="134" spans="1:12">
      <c r="A134" s="180" t="s">
        <v>8</v>
      </c>
      <c r="B134" s="191">
        <v>7.4200000000000002E-2</v>
      </c>
      <c r="C134" s="192">
        <v>8.0000000000000004E-4</v>
      </c>
      <c r="D134" s="192">
        <v>0.57599999999999996</v>
      </c>
      <c r="E134" s="192">
        <v>6.4999999999999997E-3</v>
      </c>
      <c r="F134" s="194">
        <v>1</v>
      </c>
      <c r="G134" s="195">
        <v>461.6</v>
      </c>
      <c r="H134" s="195">
        <v>5</v>
      </c>
      <c r="I134" s="195">
        <v>461.9</v>
      </c>
      <c r="J134" s="211">
        <v>4.2</v>
      </c>
      <c r="K134" s="198">
        <v>0.99</v>
      </c>
      <c r="L134" s="189">
        <v>0.54</v>
      </c>
    </row>
    <row r="135" spans="1:12">
      <c r="A135" s="180"/>
      <c r="B135" s="191">
        <v>7.2700000000000001E-2</v>
      </c>
      <c r="C135" s="192">
        <v>6.9999999999999999E-4</v>
      </c>
      <c r="D135" s="192">
        <v>0.55879999999999996</v>
      </c>
      <c r="E135" s="192">
        <v>6.3E-3</v>
      </c>
      <c r="F135" s="194">
        <v>0.85040000000000004</v>
      </c>
      <c r="G135" s="195">
        <v>452.6</v>
      </c>
      <c r="H135" s="195">
        <v>4.2</v>
      </c>
      <c r="I135" s="195">
        <v>450.8</v>
      </c>
      <c r="J135" s="211">
        <v>4.0999999999999996</v>
      </c>
      <c r="K135" s="198">
        <v>0.99</v>
      </c>
      <c r="L135" s="189">
        <v>0.37</v>
      </c>
    </row>
    <row r="136" spans="1:12">
      <c r="A136" s="180"/>
      <c r="B136" s="191">
        <v>7.0999999999999994E-2</v>
      </c>
      <c r="C136" s="192">
        <v>8.0000000000000004E-4</v>
      </c>
      <c r="D136" s="192">
        <v>0.54659999999999997</v>
      </c>
      <c r="E136" s="192">
        <v>6.1999999999999998E-3</v>
      </c>
      <c r="F136" s="194">
        <v>0.97309999999999997</v>
      </c>
      <c r="G136" s="195">
        <v>442.1</v>
      </c>
      <c r="H136" s="195">
        <v>4.7</v>
      </c>
      <c r="I136" s="195">
        <v>442.8</v>
      </c>
      <c r="J136" s="211">
        <v>4.0999999999999996</v>
      </c>
      <c r="K136" s="198">
        <v>0.99</v>
      </c>
      <c r="L136" s="189">
        <v>0.42</v>
      </c>
    </row>
    <row r="137" spans="1:12">
      <c r="A137" s="180"/>
      <c r="B137" s="191">
        <v>7.1099999999999997E-2</v>
      </c>
      <c r="C137" s="192">
        <v>6.9999999999999999E-4</v>
      </c>
      <c r="D137" s="192">
        <v>0.5474</v>
      </c>
      <c r="E137" s="192">
        <v>5.4000000000000003E-3</v>
      </c>
      <c r="F137" s="194">
        <v>0.9738</v>
      </c>
      <c r="G137" s="195">
        <v>443</v>
      </c>
      <c r="H137" s="195">
        <v>4.3</v>
      </c>
      <c r="I137" s="195">
        <v>443.3</v>
      </c>
      <c r="J137" s="211">
        <v>3.5</v>
      </c>
      <c r="K137" s="198">
        <v>0.99</v>
      </c>
      <c r="L137" s="189">
        <v>0.52</v>
      </c>
    </row>
    <row r="138" spans="1:12">
      <c r="A138" s="180"/>
      <c r="B138" s="191">
        <v>7.2300000000000003E-2</v>
      </c>
      <c r="C138" s="192">
        <v>5.0000000000000001E-4</v>
      </c>
      <c r="D138" s="192">
        <v>0.55830000000000002</v>
      </c>
      <c r="E138" s="192">
        <v>5.4000000000000003E-3</v>
      </c>
      <c r="F138" s="194">
        <v>0.75590000000000002</v>
      </c>
      <c r="G138" s="195">
        <v>450.2</v>
      </c>
      <c r="H138" s="195">
        <v>3.2</v>
      </c>
      <c r="I138" s="195">
        <v>450.4</v>
      </c>
      <c r="J138" s="211">
        <v>3.5</v>
      </c>
      <c r="K138" s="198">
        <v>0.99</v>
      </c>
      <c r="L138" s="189">
        <v>0.32</v>
      </c>
    </row>
    <row r="139" spans="1:12">
      <c r="A139" s="180"/>
      <c r="B139" s="191">
        <v>7.2400000000000006E-2</v>
      </c>
      <c r="C139" s="192">
        <v>8.9999999999999998E-4</v>
      </c>
      <c r="D139" s="192">
        <v>0.55830000000000002</v>
      </c>
      <c r="E139" s="192">
        <v>7.0000000000000001E-3</v>
      </c>
      <c r="F139" s="194">
        <v>0.99739999999999995</v>
      </c>
      <c r="G139" s="195">
        <v>450.4</v>
      </c>
      <c r="H139" s="195">
        <v>5.4</v>
      </c>
      <c r="I139" s="195">
        <v>450.4</v>
      </c>
      <c r="J139" s="211">
        <v>4.5</v>
      </c>
      <c r="K139" s="198">
        <v>0.99</v>
      </c>
      <c r="L139" s="189">
        <v>0.41</v>
      </c>
    </row>
    <row r="140" spans="1:12">
      <c r="A140" s="180"/>
      <c r="B140" s="191">
        <v>7.3499999999999996E-2</v>
      </c>
      <c r="C140" s="192">
        <v>8.9999999999999998E-4</v>
      </c>
      <c r="D140" s="192">
        <v>0.56859999999999999</v>
      </c>
      <c r="E140" s="192">
        <v>7.1000000000000004E-3</v>
      </c>
      <c r="F140" s="194">
        <v>0.94469999999999998</v>
      </c>
      <c r="G140" s="195">
        <v>457.1</v>
      </c>
      <c r="H140" s="195">
        <v>5.2</v>
      </c>
      <c r="I140" s="195">
        <v>457.1</v>
      </c>
      <c r="J140" s="211">
        <v>4.5999999999999996</v>
      </c>
      <c r="K140" s="198">
        <v>0.99</v>
      </c>
      <c r="L140" s="189">
        <v>0.33</v>
      </c>
    </row>
    <row r="141" spans="1:12">
      <c r="A141" s="180"/>
      <c r="B141" s="191">
        <v>7.3099999999999998E-2</v>
      </c>
      <c r="C141" s="192">
        <v>8.0000000000000004E-4</v>
      </c>
      <c r="D141" s="192">
        <v>0.56510000000000005</v>
      </c>
      <c r="E141" s="192">
        <v>6.7000000000000002E-3</v>
      </c>
      <c r="F141" s="194">
        <v>0.90639999999999998</v>
      </c>
      <c r="G141" s="195">
        <v>454.7</v>
      </c>
      <c r="H141" s="195">
        <v>4.7</v>
      </c>
      <c r="I141" s="195">
        <v>454.8</v>
      </c>
      <c r="J141" s="211">
        <v>4.3</v>
      </c>
      <c r="K141" s="198">
        <v>0.99</v>
      </c>
      <c r="L141" s="189">
        <v>0.35</v>
      </c>
    </row>
    <row r="142" spans="1:12">
      <c r="A142" s="180"/>
      <c r="B142" s="191">
        <v>7.4099999999999999E-2</v>
      </c>
      <c r="C142" s="192">
        <v>6.9999999999999999E-4</v>
      </c>
      <c r="D142" s="192">
        <v>0.57630000000000003</v>
      </c>
      <c r="E142" s="192">
        <v>5.8999999999999999E-3</v>
      </c>
      <c r="F142" s="194">
        <v>0.95840000000000003</v>
      </c>
      <c r="G142" s="195">
        <v>461.1</v>
      </c>
      <c r="H142" s="195">
        <v>4.4000000000000004</v>
      </c>
      <c r="I142" s="195">
        <v>462.1</v>
      </c>
      <c r="J142" s="211">
        <v>3.8</v>
      </c>
      <c r="K142" s="198">
        <v>0.99</v>
      </c>
      <c r="L142" s="189">
        <v>0.54</v>
      </c>
    </row>
    <row r="143" spans="1:12">
      <c r="A143" s="180"/>
      <c r="B143" s="191">
        <v>7.4399999999999994E-2</v>
      </c>
      <c r="C143" s="192">
        <v>1.1000000000000001E-3</v>
      </c>
      <c r="D143" s="192">
        <v>0.58250000000000002</v>
      </c>
      <c r="E143" s="192">
        <v>1.0200000000000001E-2</v>
      </c>
      <c r="F143" s="194">
        <v>0.82179999999999997</v>
      </c>
      <c r="G143" s="195">
        <v>462.5</v>
      </c>
      <c r="H143" s="195">
        <v>6.4</v>
      </c>
      <c r="I143" s="195">
        <v>466.1</v>
      </c>
      <c r="J143" s="211">
        <v>6.5</v>
      </c>
      <c r="K143" s="198">
        <v>0.99</v>
      </c>
      <c r="L143" s="189">
        <v>0.3</v>
      </c>
    </row>
    <row r="144" spans="1:12">
      <c r="A144" s="180"/>
      <c r="B144" s="191">
        <v>7.1199999999999999E-2</v>
      </c>
      <c r="C144" s="192">
        <v>8.0000000000000004E-4</v>
      </c>
      <c r="D144" s="192">
        <v>0.54920000000000002</v>
      </c>
      <c r="E144" s="192">
        <v>6.6E-3</v>
      </c>
      <c r="F144" s="194">
        <v>0.94820000000000004</v>
      </c>
      <c r="G144" s="195">
        <v>443.1</v>
      </c>
      <c r="H144" s="195">
        <v>4.9000000000000004</v>
      </c>
      <c r="I144" s="195">
        <v>444.5</v>
      </c>
      <c r="J144" s="211">
        <v>4.3</v>
      </c>
      <c r="K144" s="198">
        <v>0.99</v>
      </c>
      <c r="L144" s="189">
        <v>0.35</v>
      </c>
    </row>
    <row r="145" spans="1:12">
      <c r="A145" s="180"/>
      <c r="B145" s="191">
        <v>7.5700000000000003E-2</v>
      </c>
      <c r="C145" s="192">
        <v>6.9999999999999999E-4</v>
      </c>
      <c r="D145" s="192">
        <v>0.59319999999999995</v>
      </c>
      <c r="E145" s="192">
        <v>6.7999999999999996E-3</v>
      </c>
      <c r="F145" s="194">
        <v>0.80700000000000005</v>
      </c>
      <c r="G145" s="195">
        <v>470.6</v>
      </c>
      <c r="H145" s="195">
        <v>4.2</v>
      </c>
      <c r="I145" s="195">
        <v>472.9</v>
      </c>
      <c r="J145" s="211">
        <v>4.3</v>
      </c>
      <c r="K145" s="198">
        <v>0.99</v>
      </c>
      <c r="L145" s="189">
        <v>0.47</v>
      </c>
    </row>
    <row r="146" spans="1:12">
      <c r="A146" s="180"/>
      <c r="B146" s="191">
        <v>7.4899999999999994E-2</v>
      </c>
      <c r="C146" s="192">
        <v>6.9999999999999999E-4</v>
      </c>
      <c r="D146" s="192">
        <v>0.58299999999999996</v>
      </c>
      <c r="E146" s="192">
        <v>6.4999999999999997E-3</v>
      </c>
      <c r="F146" s="194">
        <v>0.83709999999999996</v>
      </c>
      <c r="G146" s="195">
        <v>465.4</v>
      </c>
      <c r="H146" s="195">
        <v>4.2</v>
      </c>
      <c r="I146" s="195">
        <v>466.4</v>
      </c>
      <c r="J146" s="211">
        <v>4.2</v>
      </c>
      <c r="K146" s="198">
        <v>0.99</v>
      </c>
      <c r="L146" s="189">
        <v>0.62</v>
      </c>
    </row>
    <row r="147" spans="1:12">
      <c r="A147" s="180"/>
      <c r="B147" s="191">
        <v>7.46E-2</v>
      </c>
      <c r="C147" s="192">
        <v>5.0000000000000001E-4</v>
      </c>
      <c r="D147" s="192">
        <v>0.58020000000000005</v>
      </c>
      <c r="E147" s="192">
        <v>4.1999999999999997E-3</v>
      </c>
      <c r="F147" s="194">
        <v>0.87719999999999998</v>
      </c>
      <c r="G147" s="195">
        <v>463.7</v>
      </c>
      <c r="H147" s="195">
        <v>2.8</v>
      </c>
      <c r="I147" s="195">
        <v>464.6</v>
      </c>
      <c r="J147" s="211">
        <v>2.7</v>
      </c>
      <c r="K147" s="198">
        <v>0.99</v>
      </c>
      <c r="L147" s="189">
        <v>0.49</v>
      </c>
    </row>
    <row r="148" spans="1:12">
      <c r="A148" s="180"/>
      <c r="B148" s="191">
        <v>7.2300000000000003E-2</v>
      </c>
      <c r="C148" s="192">
        <v>5.0000000000000001E-4</v>
      </c>
      <c r="D148" s="192">
        <v>0.5615</v>
      </c>
      <c r="E148" s="192">
        <v>4.5999999999999999E-3</v>
      </c>
      <c r="F148" s="194">
        <v>0.8004</v>
      </c>
      <c r="G148" s="195">
        <v>449.9</v>
      </c>
      <c r="H148" s="195">
        <v>2.9</v>
      </c>
      <c r="I148" s="195">
        <v>452.5</v>
      </c>
      <c r="J148" s="211">
        <v>3</v>
      </c>
      <c r="K148" s="198">
        <v>0.99</v>
      </c>
      <c r="L148" s="189">
        <v>0.4</v>
      </c>
    </row>
    <row r="149" spans="1:12">
      <c r="A149" s="180"/>
      <c r="B149" s="191">
        <v>7.2900000000000006E-2</v>
      </c>
      <c r="C149" s="192">
        <v>8.0000000000000004E-4</v>
      </c>
      <c r="D149" s="192">
        <v>0.56369999999999998</v>
      </c>
      <c r="E149" s="192">
        <v>6.4000000000000003E-3</v>
      </c>
      <c r="F149" s="194">
        <v>0.93359999999999999</v>
      </c>
      <c r="G149" s="195">
        <v>453.6</v>
      </c>
      <c r="H149" s="195">
        <v>4.5999999999999996</v>
      </c>
      <c r="I149" s="195">
        <v>454</v>
      </c>
      <c r="J149" s="211">
        <v>4.0999999999999996</v>
      </c>
      <c r="K149" s="198">
        <v>0.99</v>
      </c>
      <c r="L149" s="189">
        <v>0.46</v>
      </c>
    </row>
    <row r="150" spans="1:12">
      <c r="A150" s="180"/>
      <c r="B150" s="191">
        <v>7.2900000000000006E-2</v>
      </c>
      <c r="C150" s="192">
        <v>5.9999999999999995E-4</v>
      </c>
      <c r="D150" s="192">
        <v>0.5635</v>
      </c>
      <c r="E150" s="192">
        <v>5.1000000000000004E-3</v>
      </c>
      <c r="F150" s="194">
        <v>0.97299999999999998</v>
      </c>
      <c r="G150" s="195">
        <v>453.6</v>
      </c>
      <c r="H150" s="195">
        <v>3.8</v>
      </c>
      <c r="I150" s="195">
        <v>453.8</v>
      </c>
      <c r="J150" s="211">
        <v>3.3</v>
      </c>
      <c r="K150" s="198">
        <v>0.99</v>
      </c>
      <c r="L150" s="189">
        <v>0.44</v>
      </c>
    </row>
    <row r="151" spans="1:12">
      <c r="A151" s="180"/>
      <c r="B151" s="191">
        <v>7.3400000000000007E-2</v>
      </c>
      <c r="C151" s="192">
        <v>5.9999999999999995E-4</v>
      </c>
      <c r="D151" s="192">
        <v>0.56889999999999996</v>
      </c>
      <c r="E151" s="192">
        <v>4.7000000000000002E-3</v>
      </c>
      <c r="F151" s="194">
        <v>0.95189999999999997</v>
      </c>
      <c r="G151" s="195">
        <v>456.6</v>
      </c>
      <c r="H151" s="195">
        <v>3.5</v>
      </c>
      <c r="I151" s="195">
        <v>457.3</v>
      </c>
      <c r="J151" s="211">
        <v>3.1</v>
      </c>
      <c r="K151" s="198">
        <v>0.99</v>
      </c>
      <c r="L151" s="189">
        <v>0.54</v>
      </c>
    </row>
    <row r="152" spans="1:12">
      <c r="A152" s="180"/>
      <c r="B152" s="191">
        <v>7.3400000000000007E-2</v>
      </c>
      <c r="C152" s="192">
        <v>5.0000000000000001E-4</v>
      </c>
      <c r="D152" s="192">
        <v>0.56899999999999995</v>
      </c>
      <c r="E152" s="192">
        <v>4.7999999999999996E-3</v>
      </c>
      <c r="F152" s="194">
        <v>0.83009999999999995</v>
      </c>
      <c r="G152" s="195">
        <v>456.6</v>
      </c>
      <c r="H152" s="195">
        <v>3.1</v>
      </c>
      <c r="I152" s="195">
        <v>457.4</v>
      </c>
      <c r="J152" s="211">
        <v>3.1</v>
      </c>
      <c r="K152" s="198">
        <v>0.99</v>
      </c>
      <c r="L152" s="189">
        <v>0.32</v>
      </c>
    </row>
    <row r="153" spans="1:12">
      <c r="A153" s="180"/>
      <c r="B153" s="191">
        <v>7.4099999999999999E-2</v>
      </c>
      <c r="C153" s="192">
        <v>5.9999999999999995E-4</v>
      </c>
      <c r="D153" s="192">
        <v>0.57469999999999999</v>
      </c>
      <c r="E153" s="192">
        <v>5.3E-3</v>
      </c>
      <c r="F153" s="194">
        <v>0.83289999999999997</v>
      </c>
      <c r="G153" s="195">
        <v>460.8</v>
      </c>
      <c r="H153" s="195">
        <v>3.4</v>
      </c>
      <c r="I153" s="195">
        <v>461</v>
      </c>
      <c r="J153" s="211">
        <v>3.4</v>
      </c>
      <c r="K153" s="198">
        <v>0.99</v>
      </c>
      <c r="L153" s="189">
        <v>0.27</v>
      </c>
    </row>
    <row r="154" spans="1:12">
      <c r="A154" s="180"/>
      <c r="B154" s="191">
        <v>7.46E-2</v>
      </c>
      <c r="C154" s="192">
        <v>8.0000000000000004E-4</v>
      </c>
      <c r="D154" s="192">
        <v>0.57820000000000005</v>
      </c>
      <c r="E154" s="192">
        <v>6.3E-3</v>
      </c>
      <c r="F154" s="194">
        <v>0.99909999999999999</v>
      </c>
      <c r="G154" s="195">
        <v>463.8</v>
      </c>
      <c r="H154" s="195">
        <v>4.9000000000000004</v>
      </c>
      <c r="I154" s="195">
        <v>463.3</v>
      </c>
      <c r="J154" s="211">
        <v>4.0999999999999996</v>
      </c>
      <c r="K154" s="198">
        <v>0.99</v>
      </c>
      <c r="L154" s="189">
        <v>0.41</v>
      </c>
    </row>
    <row r="155" spans="1:12">
      <c r="A155" s="180"/>
      <c r="B155" s="191">
        <v>7.2700000000000001E-2</v>
      </c>
      <c r="C155" s="192">
        <v>5.9999999999999995E-4</v>
      </c>
      <c r="D155" s="192">
        <v>0.56200000000000006</v>
      </c>
      <c r="E155" s="192">
        <v>5.4999999999999997E-3</v>
      </c>
      <c r="F155" s="194">
        <v>0.90590000000000004</v>
      </c>
      <c r="G155" s="195">
        <v>452.1</v>
      </c>
      <c r="H155" s="195">
        <v>3.9</v>
      </c>
      <c r="I155" s="195">
        <v>452.8</v>
      </c>
      <c r="J155" s="211">
        <v>3.6</v>
      </c>
      <c r="K155" s="198">
        <v>0.99</v>
      </c>
      <c r="L155" s="189">
        <v>0.44</v>
      </c>
    </row>
    <row r="156" spans="1:12">
      <c r="A156" s="180"/>
      <c r="B156" s="191">
        <v>7.3899999999999993E-2</v>
      </c>
      <c r="C156" s="192">
        <v>5.0000000000000001E-4</v>
      </c>
      <c r="D156" s="192">
        <v>0.57410000000000005</v>
      </c>
      <c r="E156" s="192">
        <v>4.5999999999999999E-3</v>
      </c>
      <c r="F156" s="194">
        <v>0.79879999999999995</v>
      </c>
      <c r="G156" s="195">
        <v>459.4</v>
      </c>
      <c r="H156" s="195">
        <v>2.9</v>
      </c>
      <c r="I156" s="195">
        <v>460.7</v>
      </c>
      <c r="J156" s="211">
        <v>3</v>
      </c>
      <c r="K156" s="198">
        <v>0.99</v>
      </c>
      <c r="L156" s="189">
        <v>1.25</v>
      </c>
    </row>
    <row r="157" spans="1:12">
      <c r="A157" s="218"/>
      <c r="B157" s="200">
        <v>7.3499999999999996E-2</v>
      </c>
      <c r="C157" s="201">
        <v>8.9999999999999998E-4</v>
      </c>
      <c r="D157" s="201">
        <v>0.56779999999999997</v>
      </c>
      <c r="E157" s="201">
        <v>7.0000000000000001E-3</v>
      </c>
      <c r="F157" s="203">
        <v>0.95379999999999998</v>
      </c>
      <c r="G157" s="205">
        <v>457.2</v>
      </c>
      <c r="H157" s="205">
        <v>5.2</v>
      </c>
      <c r="I157" s="205">
        <v>456.6</v>
      </c>
      <c r="J157" s="214">
        <v>4.5999999999999996</v>
      </c>
      <c r="K157" s="208">
        <v>0.99</v>
      </c>
      <c r="L157" s="215">
        <v>0.6</v>
      </c>
    </row>
    <row r="158" spans="1:12">
      <c r="A158" s="210" t="s">
        <v>9</v>
      </c>
      <c r="B158" s="191">
        <v>7.3599999999999999E-2</v>
      </c>
      <c r="C158" s="192">
        <v>2.2000000000000001E-3</v>
      </c>
      <c r="D158" s="192">
        <v>0.56559999999999999</v>
      </c>
      <c r="E158" s="192">
        <v>2.41E-2</v>
      </c>
      <c r="F158" s="194">
        <v>0.71550000000000002</v>
      </c>
      <c r="G158" s="195">
        <v>458.1</v>
      </c>
      <c r="H158" s="195">
        <v>13.5</v>
      </c>
      <c r="I158" s="195">
        <v>455.2</v>
      </c>
      <c r="J158" s="211">
        <v>15.6</v>
      </c>
      <c r="K158" s="198">
        <v>0.99</v>
      </c>
      <c r="L158" s="189">
        <v>0.56999999999999995</v>
      </c>
    </row>
    <row r="159" spans="1:12">
      <c r="A159" s="210"/>
      <c r="B159" s="191">
        <v>7.5200000000000003E-2</v>
      </c>
      <c r="C159" s="192">
        <v>2.3E-3</v>
      </c>
      <c r="D159" s="192">
        <v>0.59130000000000005</v>
      </c>
      <c r="E159" s="192">
        <v>2.3E-2</v>
      </c>
      <c r="F159" s="194">
        <v>0.77749999999999997</v>
      </c>
      <c r="G159" s="195">
        <v>467.4</v>
      </c>
      <c r="H159" s="195">
        <v>13.6</v>
      </c>
      <c r="I159" s="195">
        <v>471.7</v>
      </c>
      <c r="J159" s="211">
        <v>14.7</v>
      </c>
      <c r="K159" s="198">
        <v>1.01</v>
      </c>
      <c r="L159" s="189">
        <v>0.54</v>
      </c>
    </row>
    <row r="160" spans="1:12">
      <c r="A160" s="210"/>
      <c r="B160" s="191">
        <v>7.5200000000000003E-2</v>
      </c>
      <c r="C160" s="192">
        <v>2.3E-3</v>
      </c>
      <c r="D160" s="192">
        <v>0.59850000000000003</v>
      </c>
      <c r="E160" s="192">
        <v>2.29E-2</v>
      </c>
      <c r="F160" s="194">
        <v>0.78759999999999997</v>
      </c>
      <c r="G160" s="195">
        <v>467.5</v>
      </c>
      <c r="H160" s="195">
        <v>13.6</v>
      </c>
      <c r="I160" s="195">
        <v>476.3</v>
      </c>
      <c r="J160" s="211">
        <v>14.6</v>
      </c>
      <c r="K160" s="198">
        <v>1.02</v>
      </c>
      <c r="L160" s="189">
        <v>0.41</v>
      </c>
    </row>
    <row r="161" spans="1:12">
      <c r="A161" s="210"/>
      <c r="B161" s="191">
        <v>7.4399999999999994E-2</v>
      </c>
      <c r="C161" s="192">
        <v>2.3E-3</v>
      </c>
      <c r="D161" s="192">
        <v>0.56240000000000001</v>
      </c>
      <c r="E161" s="192">
        <v>2.3400000000000001E-2</v>
      </c>
      <c r="F161" s="194">
        <v>0.73089999999999999</v>
      </c>
      <c r="G161" s="195">
        <v>462.8</v>
      </c>
      <c r="H161" s="195">
        <v>13.6</v>
      </c>
      <c r="I161" s="195">
        <v>453.1</v>
      </c>
      <c r="J161" s="211">
        <v>15.2</v>
      </c>
      <c r="K161" s="198">
        <v>0.98</v>
      </c>
      <c r="L161" s="189">
        <v>0.72</v>
      </c>
    </row>
    <row r="162" spans="1:12">
      <c r="A162" s="210"/>
      <c r="B162" s="191">
        <v>7.46E-2</v>
      </c>
      <c r="C162" s="192">
        <v>2.3E-3</v>
      </c>
      <c r="D162" s="192">
        <v>0.59030000000000005</v>
      </c>
      <c r="E162" s="192">
        <v>2.7300000000000001E-2</v>
      </c>
      <c r="F162" s="194">
        <v>0.66559999999999997</v>
      </c>
      <c r="G162" s="195">
        <v>463.7</v>
      </c>
      <c r="H162" s="195">
        <v>13.8</v>
      </c>
      <c r="I162" s="195">
        <v>471.1</v>
      </c>
      <c r="J162" s="211">
        <v>17.399999999999999</v>
      </c>
      <c r="K162" s="198">
        <v>1.02</v>
      </c>
      <c r="L162" s="189">
        <v>0.92</v>
      </c>
    </row>
    <row r="163" spans="1:12">
      <c r="A163" s="210"/>
      <c r="B163" s="191">
        <v>7.1599999999999997E-2</v>
      </c>
      <c r="C163" s="192">
        <v>2.2000000000000001E-3</v>
      </c>
      <c r="D163" s="192">
        <v>0.56769999999999998</v>
      </c>
      <c r="E163" s="192">
        <v>2.5999999999999999E-2</v>
      </c>
      <c r="F163" s="194">
        <v>0.68530000000000002</v>
      </c>
      <c r="G163" s="195">
        <v>445.6</v>
      </c>
      <c r="H163" s="195">
        <v>13.5</v>
      </c>
      <c r="I163" s="195">
        <v>456.6</v>
      </c>
      <c r="J163" s="211">
        <v>16.899999999999999</v>
      </c>
      <c r="K163" s="198">
        <v>1.02</v>
      </c>
      <c r="L163" s="189">
        <v>0.6</v>
      </c>
    </row>
    <row r="164" spans="1:12">
      <c r="A164" s="210"/>
      <c r="B164" s="191">
        <v>7.5200000000000003E-2</v>
      </c>
      <c r="C164" s="192">
        <v>2.3E-3</v>
      </c>
      <c r="D164" s="192">
        <v>0.621</v>
      </c>
      <c r="E164" s="192">
        <v>2.63E-2</v>
      </c>
      <c r="F164" s="194">
        <v>0.73640000000000005</v>
      </c>
      <c r="G164" s="195">
        <v>467.4</v>
      </c>
      <c r="H164" s="195">
        <v>14.1</v>
      </c>
      <c r="I164" s="195">
        <v>490.5</v>
      </c>
      <c r="J164" s="211">
        <v>16.5</v>
      </c>
      <c r="K164" s="198">
        <v>1.05</v>
      </c>
      <c r="L164" s="189">
        <v>0.59</v>
      </c>
    </row>
    <row r="165" spans="1:12">
      <c r="A165" s="210"/>
      <c r="B165" s="191">
        <v>7.5899999999999995E-2</v>
      </c>
      <c r="C165" s="192">
        <v>2.3999999999999998E-3</v>
      </c>
      <c r="D165" s="192">
        <v>0.59189999999999998</v>
      </c>
      <c r="E165" s="192">
        <v>2.5899999999999999E-2</v>
      </c>
      <c r="F165" s="194">
        <v>0.71530000000000005</v>
      </c>
      <c r="G165" s="195">
        <v>471.8</v>
      </c>
      <c r="H165" s="195">
        <v>14.2</v>
      </c>
      <c r="I165" s="195">
        <v>472.1</v>
      </c>
      <c r="J165" s="211">
        <v>16.5</v>
      </c>
      <c r="K165" s="198">
        <v>1</v>
      </c>
      <c r="L165" s="189">
        <v>0.72</v>
      </c>
    </row>
    <row r="166" spans="1:12">
      <c r="A166" s="210"/>
      <c r="B166" s="191">
        <v>7.3099999999999998E-2</v>
      </c>
      <c r="C166" s="192">
        <v>2.3E-3</v>
      </c>
      <c r="D166" s="192">
        <v>0.55640000000000001</v>
      </c>
      <c r="E166" s="192">
        <v>2.5700000000000001E-2</v>
      </c>
      <c r="F166" s="194">
        <v>0.68159999999999998</v>
      </c>
      <c r="G166" s="195">
        <v>454.5</v>
      </c>
      <c r="H166" s="195">
        <v>13.8</v>
      </c>
      <c r="I166" s="195">
        <v>449.2</v>
      </c>
      <c r="J166" s="211">
        <v>16.7</v>
      </c>
      <c r="K166" s="198">
        <v>0.99</v>
      </c>
      <c r="L166" s="189">
        <v>0.63</v>
      </c>
    </row>
    <row r="167" spans="1:12">
      <c r="A167" s="210"/>
      <c r="B167" s="191">
        <v>7.3700000000000002E-2</v>
      </c>
      <c r="C167" s="192">
        <v>2.3999999999999998E-3</v>
      </c>
      <c r="D167" s="192">
        <v>0.54500000000000004</v>
      </c>
      <c r="E167" s="192">
        <v>3.0599999999999999E-2</v>
      </c>
      <c r="F167" s="194">
        <v>0.57250000000000001</v>
      </c>
      <c r="G167" s="195">
        <v>458.6</v>
      </c>
      <c r="H167" s="195">
        <v>14.2</v>
      </c>
      <c r="I167" s="195">
        <v>441.7</v>
      </c>
      <c r="J167" s="211">
        <v>20.100000000000001</v>
      </c>
      <c r="K167" s="198">
        <v>0.96</v>
      </c>
      <c r="L167" s="189">
        <v>0.8</v>
      </c>
    </row>
    <row r="168" spans="1:12">
      <c r="A168" s="210"/>
      <c r="B168" s="191">
        <v>7.3200000000000001E-2</v>
      </c>
      <c r="C168" s="192">
        <v>2.3E-3</v>
      </c>
      <c r="D168" s="192">
        <v>0.55189999999999995</v>
      </c>
      <c r="E168" s="192">
        <v>2.35E-2</v>
      </c>
      <c r="F168" s="194">
        <v>0.73250000000000004</v>
      </c>
      <c r="G168" s="195">
        <v>455.2</v>
      </c>
      <c r="H168" s="195">
        <v>13.7</v>
      </c>
      <c r="I168" s="195">
        <v>446.2</v>
      </c>
      <c r="J168" s="211">
        <v>15.4</v>
      </c>
      <c r="K168" s="198">
        <v>0.98</v>
      </c>
      <c r="L168" s="189">
        <v>0.46</v>
      </c>
    </row>
    <row r="169" spans="1:12">
      <c r="A169" s="210"/>
      <c r="B169" s="191">
        <v>7.3499999999999996E-2</v>
      </c>
      <c r="C169" s="192">
        <v>2.3E-3</v>
      </c>
      <c r="D169" s="192">
        <v>0.55410000000000004</v>
      </c>
      <c r="E169" s="192">
        <v>2.5499999999999998E-2</v>
      </c>
      <c r="F169" s="194">
        <v>0.68389999999999995</v>
      </c>
      <c r="G169" s="195">
        <v>457.2</v>
      </c>
      <c r="H169" s="195">
        <v>13.9</v>
      </c>
      <c r="I169" s="195">
        <v>447.7</v>
      </c>
      <c r="J169" s="211">
        <v>16.600000000000001</v>
      </c>
      <c r="K169" s="198">
        <v>0.98</v>
      </c>
      <c r="L169" s="189">
        <v>0.95</v>
      </c>
    </row>
    <row r="170" spans="1:12">
      <c r="A170" s="210"/>
      <c r="B170" s="191">
        <v>7.1400000000000005E-2</v>
      </c>
      <c r="C170" s="192">
        <v>2.2000000000000001E-3</v>
      </c>
      <c r="D170" s="192">
        <v>0.54779999999999995</v>
      </c>
      <c r="E170" s="192">
        <v>2.4500000000000001E-2</v>
      </c>
      <c r="F170" s="194">
        <v>0.70089999999999997</v>
      </c>
      <c r="G170" s="195">
        <v>444.8</v>
      </c>
      <c r="H170" s="195">
        <v>13.5</v>
      </c>
      <c r="I170" s="195">
        <v>443.5</v>
      </c>
      <c r="J170" s="211">
        <v>16.100000000000001</v>
      </c>
      <c r="K170" s="198">
        <v>1</v>
      </c>
      <c r="L170" s="189">
        <v>0.61</v>
      </c>
    </row>
    <row r="171" spans="1:12">
      <c r="A171" s="210"/>
      <c r="B171" s="191">
        <v>7.51E-2</v>
      </c>
      <c r="C171" s="192">
        <v>2.3E-3</v>
      </c>
      <c r="D171" s="192">
        <v>0.59450000000000003</v>
      </c>
      <c r="E171" s="192">
        <v>2.5499999999999998E-2</v>
      </c>
      <c r="F171" s="194">
        <v>0.72829999999999995</v>
      </c>
      <c r="G171" s="195">
        <v>466.6</v>
      </c>
      <c r="H171" s="195">
        <v>14</v>
      </c>
      <c r="I171" s="195">
        <v>473.8</v>
      </c>
      <c r="J171" s="211">
        <v>16.2</v>
      </c>
      <c r="K171" s="198">
        <v>1.02</v>
      </c>
      <c r="L171" s="189">
        <v>0.46</v>
      </c>
    </row>
    <row r="172" spans="1:12">
      <c r="A172" s="210"/>
      <c r="B172" s="191">
        <v>7.3999999999999996E-2</v>
      </c>
      <c r="C172" s="192">
        <v>1.1000000000000001E-3</v>
      </c>
      <c r="D172" s="192">
        <v>0.58120000000000005</v>
      </c>
      <c r="E172" s="192">
        <v>1.66E-2</v>
      </c>
      <c r="F172" s="194">
        <v>0.52490000000000003</v>
      </c>
      <c r="G172" s="195">
        <v>460.5</v>
      </c>
      <c r="H172" s="195">
        <v>6.7</v>
      </c>
      <c r="I172" s="195">
        <v>465.2</v>
      </c>
      <c r="J172" s="211">
        <v>10.7</v>
      </c>
      <c r="K172" s="198">
        <v>1.01</v>
      </c>
      <c r="L172" s="189">
        <v>0.73</v>
      </c>
    </row>
    <row r="173" spans="1:12">
      <c r="A173" s="210"/>
      <c r="B173" s="191">
        <v>7.4800000000000005E-2</v>
      </c>
      <c r="C173" s="192">
        <v>1.1000000000000001E-3</v>
      </c>
      <c r="D173" s="192">
        <v>0.59360000000000002</v>
      </c>
      <c r="E173" s="192">
        <v>1.8100000000000002E-2</v>
      </c>
      <c r="F173" s="194">
        <v>0.49859999999999999</v>
      </c>
      <c r="G173" s="195">
        <v>465</v>
      </c>
      <c r="H173" s="195">
        <v>6.8</v>
      </c>
      <c r="I173" s="195">
        <v>473.2</v>
      </c>
      <c r="J173" s="211">
        <v>11.5</v>
      </c>
      <c r="K173" s="198">
        <v>1.02</v>
      </c>
      <c r="L173" s="189">
        <v>1.07</v>
      </c>
    </row>
    <row r="174" spans="1:12">
      <c r="A174" s="210"/>
      <c r="B174" s="191">
        <v>7.5499999999999998E-2</v>
      </c>
      <c r="C174" s="192">
        <v>1.1999999999999999E-3</v>
      </c>
      <c r="D174" s="192">
        <v>0.55859999999999999</v>
      </c>
      <c r="E174" s="192">
        <v>1.8700000000000001E-2</v>
      </c>
      <c r="F174" s="194">
        <v>0.46260000000000001</v>
      </c>
      <c r="G174" s="195">
        <v>469.3</v>
      </c>
      <c r="H174" s="195">
        <v>7</v>
      </c>
      <c r="I174" s="195">
        <v>450.6</v>
      </c>
      <c r="J174" s="211">
        <v>12.2</v>
      </c>
      <c r="K174" s="198">
        <v>0.96</v>
      </c>
      <c r="L174" s="189">
        <v>1</v>
      </c>
    </row>
    <row r="175" spans="1:12">
      <c r="A175" s="210"/>
      <c r="B175" s="191">
        <v>7.2300000000000003E-2</v>
      </c>
      <c r="C175" s="192">
        <v>1.1000000000000001E-3</v>
      </c>
      <c r="D175" s="192">
        <v>0.56799999999999995</v>
      </c>
      <c r="E175" s="192">
        <v>1.6199999999999999E-2</v>
      </c>
      <c r="F175" s="194">
        <v>0.52449999999999997</v>
      </c>
      <c r="G175" s="195">
        <v>450.1</v>
      </c>
      <c r="H175" s="195">
        <v>6.5</v>
      </c>
      <c r="I175" s="195">
        <v>456.7</v>
      </c>
      <c r="J175" s="211">
        <v>10.5</v>
      </c>
      <c r="K175" s="198">
        <v>1.01</v>
      </c>
      <c r="L175" s="189">
        <v>0.44</v>
      </c>
    </row>
    <row r="176" spans="1:12">
      <c r="A176" s="210"/>
      <c r="B176" s="191">
        <v>7.3099999999999998E-2</v>
      </c>
      <c r="C176" s="192">
        <v>1.1000000000000001E-3</v>
      </c>
      <c r="D176" s="192">
        <v>0.55559999999999998</v>
      </c>
      <c r="E176" s="192">
        <v>1.7899999999999999E-2</v>
      </c>
      <c r="F176" s="194">
        <v>0.4768</v>
      </c>
      <c r="G176" s="195">
        <v>454.6</v>
      </c>
      <c r="H176" s="195">
        <v>6.7</v>
      </c>
      <c r="I176" s="195">
        <v>448.7</v>
      </c>
      <c r="J176" s="211">
        <v>11.7</v>
      </c>
      <c r="K176" s="198">
        <v>0.99</v>
      </c>
      <c r="L176" s="189">
        <v>0.86</v>
      </c>
    </row>
    <row r="177" spans="1:12">
      <c r="A177" s="210"/>
      <c r="B177" s="191">
        <v>7.6399999999999996E-2</v>
      </c>
      <c r="C177" s="192">
        <v>1.1999999999999999E-3</v>
      </c>
      <c r="D177" s="192">
        <v>0.59760000000000002</v>
      </c>
      <c r="E177" s="192">
        <v>1.7999999999999999E-2</v>
      </c>
      <c r="F177" s="194">
        <v>0.50349999999999995</v>
      </c>
      <c r="G177" s="195">
        <v>474.6</v>
      </c>
      <c r="H177" s="195">
        <v>6.9</v>
      </c>
      <c r="I177" s="195">
        <v>475.7</v>
      </c>
      <c r="J177" s="211">
        <v>11.4</v>
      </c>
      <c r="K177" s="198">
        <v>1</v>
      </c>
      <c r="L177" s="189">
        <v>0.83</v>
      </c>
    </row>
    <row r="178" spans="1:12">
      <c r="A178" s="210"/>
      <c r="B178" s="191">
        <v>7.7799999999999994E-2</v>
      </c>
      <c r="C178" s="192">
        <v>1.5E-3</v>
      </c>
      <c r="D178" s="192">
        <v>0.59660000000000002</v>
      </c>
      <c r="E178" s="192">
        <v>2.6200000000000001E-2</v>
      </c>
      <c r="F178" s="194">
        <v>0.44400000000000001</v>
      </c>
      <c r="G178" s="195">
        <v>483</v>
      </c>
      <c r="H178" s="195">
        <v>9.1</v>
      </c>
      <c r="I178" s="195">
        <v>475.1</v>
      </c>
      <c r="J178" s="211">
        <v>16.7</v>
      </c>
      <c r="K178" s="198">
        <v>0.98</v>
      </c>
      <c r="L178" s="189">
        <v>0.61</v>
      </c>
    </row>
    <row r="179" spans="1:12">
      <c r="A179" s="210"/>
      <c r="B179" s="191">
        <v>7.7200000000000005E-2</v>
      </c>
      <c r="C179" s="192">
        <v>1.4E-3</v>
      </c>
      <c r="D179" s="192">
        <v>0.60070000000000001</v>
      </c>
      <c r="E179" s="192">
        <v>2.2100000000000002E-2</v>
      </c>
      <c r="F179" s="194">
        <v>0.5111</v>
      </c>
      <c r="G179" s="195">
        <v>479.5</v>
      </c>
      <c r="H179" s="195">
        <v>8.6999999999999993</v>
      </c>
      <c r="I179" s="195">
        <v>477.7</v>
      </c>
      <c r="J179" s="211">
        <v>14</v>
      </c>
      <c r="K179" s="198">
        <v>1</v>
      </c>
      <c r="L179" s="189">
        <v>0.78</v>
      </c>
    </row>
    <row r="180" spans="1:12">
      <c r="A180" s="210"/>
      <c r="B180" s="191">
        <v>7.2700000000000001E-2</v>
      </c>
      <c r="C180" s="192">
        <v>1.2999999999999999E-3</v>
      </c>
      <c r="D180" s="192">
        <v>0.56979999999999997</v>
      </c>
      <c r="E180" s="192">
        <v>1.95E-2</v>
      </c>
      <c r="F180" s="194">
        <v>0.54169999999999996</v>
      </c>
      <c r="G180" s="195">
        <v>452.6</v>
      </c>
      <c r="H180" s="195">
        <v>8.1</v>
      </c>
      <c r="I180" s="195">
        <v>457.9</v>
      </c>
      <c r="J180" s="211">
        <v>12.6</v>
      </c>
      <c r="K180" s="198">
        <v>1.01</v>
      </c>
      <c r="L180" s="189">
        <v>0.15</v>
      </c>
    </row>
    <row r="181" spans="1:12">
      <c r="A181" s="210"/>
      <c r="B181" s="191">
        <v>7.17E-2</v>
      </c>
      <c r="C181" s="192">
        <v>1.2999999999999999E-3</v>
      </c>
      <c r="D181" s="192">
        <v>0.5675</v>
      </c>
      <c r="E181" s="192">
        <v>2.0799999999999999E-2</v>
      </c>
      <c r="F181" s="194">
        <v>0.51229999999999998</v>
      </c>
      <c r="G181" s="195">
        <v>446.5</v>
      </c>
      <c r="H181" s="195">
        <v>8.1</v>
      </c>
      <c r="I181" s="195">
        <v>456.4</v>
      </c>
      <c r="J181" s="211">
        <v>13.5</v>
      </c>
      <c r="K181" s="198">
        <v>1.02</v>
      </c>
      <c r="L181" s="189">
        <v>0.52</v>
      </c>
    </row>
    <row r="182" spans="1:12">
      <c r="A182" s="210"/>
      <c r="B182" s="191">
        <v>7.1199999999999999E-2</v>
      </c>
      <c r="C182" s="192">
        <v>1.2999999999999999E-3</v>
      </c>
      <c r="D182" s="192">
        <v>0.57020000000000004</v>
      </c>
      <c r="E182" s="192">
        <v>2.1700000000000001E-2</v>
      </c>
      <c r="F182" s="194">
        <v>0.49759999999999999</v>
      </c>
      <c r="G182" s="195">
        <v>443.7</v>
      </c>
      <c r="H182" s="195">
        <v>8.1</v>
      </c>
      <c r="I182" s="195">
        <v>458.1</v>
      </c>
      <c r="J182" s="211">
        <v>14</v>
      </c>
      <c r="K182" s="198">
        <v>1.03</v>
      </c>
      <c r="L182" s="189">
        <v>0.57999999999999996</v>
      </c>
    </row>
    <row r="183" spans="1:12">
      <c r="A183" s="210"/>
      <c r="B183" s="191">
        <v>7.3899999999999993E-2</v>
      </c>
      <c r="C183" s="192">
        <v>1.5E-3</v>
      </c>
      <c r="D183" s="192">
        <v>0.53800000000000003</v>
      </c>
      <c r="E183" s="192">
        <v>2.46E-2</v>
      </c>
      <c r="F183" s="194">
        <v>0.4294</v>
      </c>
      <c r="G183" s="195">
        <v>459.6</v>
      </c>
      <c r="H183" s="195">
        <v>8.6999999999999993</v>
      </c>
      <c r="I183" s="195">
        <v>437.1</v>
      </c>
      <c r="J183" s="211">
        <v>16.2</v>
      </c>
      <c r="K183" s="198">
        <v>0.95</v>
      </c>
      <c r="L183" s="189">
        <v>0.71</v>
      </c>
    </row>
    <row r="184" spans="1:12">
      <c r="A184" s="210"/>
      <c r="B184" s="191">
        <v>7.3899999999999993E-2</v>
      </c>
      <c r="C184" s="192">
        <v>1.4E-3</v>
      </c>
      <c r="D184" s="192">
        <v>0.56320000000000003</v>
      </c>
      <c r="E184" s="192">
        <v>2.4400000000000002E-2</v>
      </c>
      <c r="F184" s="194">
        <v>0.44829999999999998</v>
      </c>
      <c r="G184" s="195">
        <v>459.5</v>
      </c>
      <c r="H184" s="195">
        <v>8.6</v>
      </c>
      <c r="I184" s="195">
        <v>453.6</v>
      </c>
      <c r="J184" s="211">
        <v>15.9</v>
      </c>
      <c r="K184" s="198">
        <v>0.99</v>
      </c>
      <c r="L184" s="189">
        <v>0.42</v>
      </c>
    </row>
    <row r="185" spans="1:12">
      <c r="A185" s="210"/>
      <c r="B185" s="191">
        <v>7.6100000000000001E-2</v>
      </c>
      <c r="C185" s="192">
        <v>1.5E-3</v>
      </c>
      <c r="D185" s="192">
        <v>0.58179999999999998</v>
      </c>
      <c r="E185" s="192">
        <v>2.3199999999999998E-2</v>
      </c>
      <c r="F185" s="194">
        <v>0.47889999999999999</v>
      </c>
      <c r="G185" s="195">
        <v>473</v>
      </c>
      <c r="H185" s="195">
        <v>8.6999999999999993</v>
      </c>
      <c r="I185" s="195">
        <v>465.6</v>
      </c>
      <c r="J185" s="211">
        <v>14.9</v>
      </c>
      <c r="K185" s="198">
        <v>0.98</v>
      </c>
      <c r="L185" s="189">
        <v>0.84</v>
      </c>
    </row>
    <row r="186" spans="1:12">
      <c r="A186" s="210"/>
      <c r="B186" s="191">
        <v>8.14E-2</v>
      </c>
      <c r="C186" s="192">
        <v>1.4E-3</v>
      </c>
      <c r="D186" s="192">
        <v>0.61819999999999997</v>
      </c>
      <c r="E186" s="192">
        <v>2.3900000000000001E-2</v>
      </c>
      <c r="F186" s="194">
        <v>0.44500000000000001</v>
      </c>
      <c r="G186" s="195">
        <v>504.2</v>
      </c>
      <c r="H186" s="195">
        <v>8.3000000000000007</v>
      </c>
      <c r="I186" s="195">
        <v>488.7</v>
      </c>
      <c r="J186" s="211">
        <v>15</v>
      </c>
      <c r="K186" s="198">
        <v>0.97</v>
      </c>
      <c r="L186" s="189">
        <v>0.55000000000000004</v>
      </c>
    </row>
    <row r="187" spans="1:12">
      <c r="A187" s="210"/>
      <c r="B187" s="191">
        <v>7.7799999999999994E-2</v>
      </c>
      <c r="C187" s="192">
        <v>1.4E-3</v>
      </c>
      <c r="D187" s="192">
        <v>0.60650000000000004</v>
      </c>
      <c r="E187" s="192">
        <v>2.4500000000000001E-2</v>
      </c>
      <c r="F187" s="194">
        <v>0.43090000000000001</v>
      </c>
      <c r="G187" s="195">
        <v>483</v>
      </c>
      <c r="H187" s="195">
        <v>8.1</v>
      </c>
      <c r="I187" s="195">
        <v>481.4</v>
      </c>
      <c r="J187" s="211">
        <v>15.5</v>
      </c>
      <c r="K187" s="198">
        <v>1</v>
      </c>
      <c r="L187" s="189">
        <v>0.56999999999999995</v>
      </c>
    </row>
    <row r="188" spans="1:12">
      <c r="A188" s="210"/>
      <c r="B188" s="191">
        <v>7.4899999999999994E-2</v>
      </c>
      <c r="C188" s="192">
        <v>1.1999999999999999E-3</v>
      </c>
      <c r="D188" s="192">
        <v>0.57399999999999995</v>
      </c>
      <c r="E188" s="192">
        <v>1.9199999999999998E-2</v>
      </c>
      <c r="F188" s="194">
        <v>0.49730000000000002</v>
      </c>
      <c r="G188" s="195">
        <v>465.8</v>
      </c>
      <c r="H188" s="195">
        <v>7.5</v>
      </c>
      <c r="I188" s="195">
        <v>460.6</v>
      </c>
      <c r="J188" s="211">
        <v>12.4</v>
      </c>
      <c r="K188" s="198">
        <v>0.99</v>
      </c>
      <c r="L188" s="189">
        <v>0.51</v>
      </c>
    </row>
    <row r="189" spans="1:12">
      <c r="A189" s="210"/>
      <c r="B189" s="191">
        <v>7.46E-2</v>
      </c>
      <c r="C189" s="192">
        <v>1.2999999999999999E-3</v>
      </c>
      <c r="D189" s="192">
        <v>0.57179999999999997</v>
      </c>
      <c r="E189" s="192">
        <v>2.12E-2</v>
      </c>
      <c r="F189" s="194">
        <v>0.45910000000000001</v>
      </c>
      <c r="G189" s="195">
        <v>463.6</v>
      </c>
      <c r="H189" s="195">
        <v>7.6</v>
      </c>
      <c r="I189" s="195">
        <v>459.2</v>
      </c>
      <c r="J189" s="211">
        <v>13.7</v>
      </c>
      <c r="K189" s="198">
        <v>0.99</v>
      </c>
      <c r="L189" s="189">
        <v>0.69</v>
      </c>
    </row>
    <row r="190" spans="1:12">
      <c r="A190" s="176"/>
      <c r="B190" s="200">
        <v>7.5700000000000003E-2</v>
      </c>
      <c r="C190" s="201">
        <v>1.1999999999999999E-3</v>
      </c>
      <c r="D190" s="201">
        <v>0.5927</v>
      </c>
      <c r="E190" s="201">
        <v>1.9E-2</v>
      </c>
      <c r="F190" s="203">
        <v>0.51380000000000003</v>
      </c>
      <c r="G190" s="205">
        <v>470.1</v>
      </c>
      <c r="H190" s="205">
        <v>7.5</v>
      </c>
      <c r="I190" s="205">
        <v>472.6</v>
      </c>
      <c r="J190" s="214">
        <v>12.1</v>
      </c>
      <c r="K190" s="208">
        <v>1.01</v>
      </c>
      <c r="L190" s="215">
        <v>0.36</v>
      </c>
    </row>
    <row r="192" spans="1:12">
      <c r="A192" s="364" t="s">
        <v>218</v>
      </c>
      <c r="B192" s="368" t="s">
        <v>0</v>
      </c>
      <c r="C192" s="366"/>
      <c r="D192" s="366"/>
      <c r="E192" s="366"/>
      <c r="F192" s="367"/>
      <c r="G192" s="368" t="s">
        <v>1</v>
      </c>
      <c r="H192" s="366"/>
      <c r="I192" s="366"/>
      <c r="J192" s="367"/>
      <c r="K192" s="364" t="s">
        <v>2</v>
      </c>
      <c r="L192" s="364" t="s">
        <v>3</v>
      </c>
    </row>
    <row r="193" spans="1:12">
      <c r="A193" s="365"/>
      <c r="B193" s="104" t="s">
        <v>219</v>
      </c>
      <c r="C193" s="6" t="s">
        <v>13</v>
      </c>
      <c r="D193" s="105" t="s">
        <v>220</v>
      </c>
      <c r="E193" s="6" t="s">
        <v>13</v>
      </c>
      <c r="F193" s="7" t="s">
        <v>4</v>
      </c>
      <c r="G193" s="104" t="s">
        <v>219</v>
      </c>
      <c r="H193" s="6" t="s">
        <v>13</v>
      </c>
      <c r="I193" s="105" t="s">
        <v>220</v>
      </c>
      <c r="J193" s="7" t="s">
        <v>13</v>
      </c>
      <c r="K193" s="365"/>
      <c r="L193" s="365"/>
    </row>
    <row r="194" spans="1:12">
      <c r="A194" s="383" t="s">
        <v>12</v>
      </c>
      <c r="B194" s="384"/>
      <c r="C194" s="384"/>
      <c r="D194" s="384"/>
      <c r="E194" s="384"/>
      <c r="F194" s="384"/>
      <c r="G194" s="384"/>
      <c r="H194" s="384"/>
      <c r="I194" s="384"/>
      <c r="J194" s="384"/>
      <c r="K194" s="384"/>
      <c r="L194" s="385"/>
    </row>
    <row r="195" spans="1:12">
      <c r="A195" s="258" t="s">
        <v>14</v>
      </c>
      <c r="B195" s="259">
        <v>8.2299999999999998E-2</v>
      </c>
      <c r="C195" s="260">
        <v>2.2000000000000001E-3</v>
      </c>
      <c r="D195" s="260">
        <v>0.65100000000000002</v>
      </c>
      <c r="E195" s="260">
        <v>5.1999999999999998E-2</v>
      </c>
      <c r="F195" s="261">
        <v>0.334657445</v>
      </c>
      <c r="G195" s="15">
        <v>510</v>
      </c>
      <c r="H195" s="15">
        <v>13</v>
      </c>
      <c r="I195" s="3">
        <v>500</v>
      </c>
      <c r="J195" s="3">
        <v>32</v>
      </c>
      <c r="K195" s="262">
        <v>0.98</v>
      </c>
      <c r="L195" s="263">
        <v>0.23004370800000001</v>
      </c>
    </row>
    <row r="196" spans="1:12">
      <c r="A196" s="264"/>
      <c r="B196" s="265">
        <v>8.3000000000000004E-2</v>
      </c>
      <c r="C196" s="266">
        <v>2.2000000000000001E-3</v>
      </c>
      <c r="D196" s="266">
        <v>0.73</v>
      </c>
      <c r="E196" s="266">
        <v>6.7000000000000004E-2</v>
      </c>
      <c r="F196" s="267">
        <v>0.28879697900000001</v>
      </c>
      <c r="G196" s="15">
        <v>514</v>
      </c>
      <c r="H196" s="15">
        <v>13</v>
      </c>
      <c r="I196" s="3">
        <v>542</v>
      </c>
      <c r="J196" s="3">
        <v>39</v>
      </c>
      <c r="K196" s="268">
        <v>1.05</v>
      </c>
      <c r="L196" s="269">
        <v>0.380372765</v>
      </c>
    </row>
    <row r="197" spans="1:12">
      <c r="A197" s="264"/>
      <c r="B197" s="265">
        <v>7.8700000000000006E-2</v>
      </c>
      <c r="C197" s="266">
        <v>1.1999999999999999E-3</v>
      </c>
      <c r="D197" s="266">
        <v>0.64</v>
      </c>
      <c r="E197" s="266">
        <v>0.03</v>
      </c>
      <c r="F197" s="267">
        <v>0.32528589600000002</v>
      </c>
      <c r="G197" s="15">
        <v>488.3</v>
      </c>
      <c r="H197" s="15">
        <v>7.2</v>
      </c>
      <c r="I197" s="3">
        <v>498</v>
      </c>
      <c r="J197" s="3">
        <v>18</v>
      </c>
      <c r="K197" s="268">
        <v>1.02</v>
      </c>
      <c r="L197" s="269">
        <v>0.53879310300000005</v>
      </c>
    </row>
    <row r="198" spans="1:12">
      <c r="A198" s="264"/>
      <c r="B198" s="265">
        <v>8.4199999999999997E-2</v>
      </c>
      <c r="C198" s="266">
        <v>1.4E-3</v>
      </c>
      <c r="D198" s="266">
        <v>0.68500000000000005</v>
      </c>
      <c r="E198" s="266">
        <v>3.9E-2</v>
      </c>
      <c r="F198" s="267">
        <v>0.29203971000000001</v>
      </c>
      <c r="G198" s="15">
        <v>521.29999999999995</v>
      </c>
      <c r="H198" s="15">
        <v>8.4</v>
      </c>
      <c r="I198" s="3">
        <v>528</v>
      </c>
      <c r="J198" s="3">
        <v>24</v>
      </c>
      <c r="K198" s="268">
        <v>1.01</v>
      </c>
      <c r="L198" s="269">
        <v>0.38759689899999999</v>
      </c>
    </row>
    <row r="199" spans="1:12">
      <c r="A199" s="264"/>
      <c r="B199" s="265">
        <v>7.1599999999999997E-2</v>
      </c>
      <c r="C199" s="266">
        <v>1.6999999999999999E-3</v>
      </c>
      <c r="D199" s="266">
        <v>0.57899999999999996</v>
      </c>
      <c r="E199" s="266">
        <v>4.4999999999999998E-2</v>
      </c>
      <c r="F199" s="267">
        <v>0.30549348199999998</v>
      </c>
      <c r="G199" s="15">
        <v>446</v>
      </c>
      <c r="H199" s="15">
        <v>10</v>
      </c>
      <c r="I199" s="3">
        <v>461</v>
      </c>
      <c r="J199" s="3">
        <v>28</v>
      </c>
      <c r="K199" s="268">
        <v>1.03</v>
      </c>
      <c r="L199" s="269">
        <v>0.53504547899999999</v>
      </c>
    </row>
    <row r="200" spans="1:12">
      <c r="A200" s="264"/>
      <c r="B200" s="265">
        <v>7.1900000000000006E-2</v>
      </c>
      <c r="C200" s="266">
        <v>1.9E-3</v>
      </c>
      <c r="D200" s="266">
        <v>0.55600000000000005</v>
      </c>
      <c r="E200" s="266">
        <v>6.3E-2</v>
      </c>
      <c r="F200" s="267">
        <v>0.233216328</v>
      </c>
      <c r="G200" s="15">
        <v>447</v>
      </c>
      <c r="H200" s="15">
        <v>11</v>
      </c>
      <c r="I200" s="3">
        <v>433</v>
      </c>
      <c r="J200" s="3">
        <v>39</v>
      </c>
      <c r="K200" s="268">
        <v>0.97</v>
      </c>
      <c r="L200" s="269">
        <v>0.78431372499999996</v>
      </c>
    </row>
    <row r="201" spans="1:12">
      <c r="A201" s="264"/>
      <c r="B201" s="265">
        <v>7.5999999999999998E-2</v>
      </c>
      <c r="C201" s="266">
        <v>1.2999999999999999E-3</v>
      </c>
      <c r="D201" s="266">
        <v>0.63600000000000001</v>
      </c>
      <c r="E201" s="266">
        <v>3.2000000000000001E-2</v>
      </c>
      <c r="F201" s="267">
        <v>0.33996710499999999</v>
      </c>
      <c r="G201" s="15">
        <v>473.9</v>
      </c>
      <c r="H201" s="15">
        <v>8.1999999999999993</v>
      </c>
      <c r="I201" s="3">
        <v>496</v>
      </c>
      <c r="J201" s="3">
        <v>20</v>
      </c>
      <c r="K201" s="268">
        <v>1.05</v>
      </c>
      <c r="L201" s="269">
        <v>0.69637883</v>
      </c>
    </row>
    <row r="202" spans="1:12">
      <c r="A202" s="264"/>
      <c r="B202" s="265">
        <v>8.1900000000000001E-2</v>
      </c>
      <c r="C202" s="266">
        <v>1.6999999999999999E-3</v>
      </c>
      <c r="D202" s="266">
        <v>0.66600000000000004</v>
      </c>
      <c r="E202" s="266">
        <v>4.7E-2</v>
      </c>
      <c r="F202" s="267">
        <v>0.29413140100000001</v>
      </c>
      <c r="G202" s="15">
        <v>507</v>
      </c>
      <c r="H202" s="15">
        <v>10</v>
      </c>
      <c r="I202" s="3">
        <v>511</v>
      </c>
      <c r="J202" s="3">
        <v>29</v>
      </c>
      <c r="K202" s="268">
        <v>1.01</v>
      </c>
      <c r="L202" s="269">
        <v>0.23866348400000001</v>
      </c>
    </row>
    <row r="203" spans="1:12">
      <c r="A203" s="264"/>
      <c r="B203" s="265">
        <v>7.0599999999999996E-2</v>
      </c>
      <c r="C203" s="266">
        <v>1.6000000000000001E-3</v>
      </c>
      <c r="D203" s="266">
        <v>0.51800000000000002</v>
      </c>
      <c r="E203" s="266">
        <v>5.1999999999999998E-2</v>
      </c>
      <c r="F203" s="267">
        <v>0.22575724599999999</v>
      </c>
      <c r="G203" s="15">
        <v>439.3</v>
      </c>
      <c r="H203" s="15">
        <v>9.9</v>
      </c>
      <c r="I203" s="3">
        <v>412</v>
      </c>
      <c r="J203" s="3">
        <v>34</v>
      </c>
      <c r="K203" s="268">
        <v>0.94</v>
      </c>
      <c r="L203" s="269">
        <v>0.28042624799999999</v>
      </c>
    </row>
    <row r="204" spans="1:12">
      <c r="A204" s="264"/>
      <c r="B204" s="265">
        <v>8.3500000000000005E-2</v>
      </c>
      <c r="C204" s="266">
        <v>1.8E-3</v>
      </c>
      <c r="D204" s="266">
        <v>0.624</v>
      </c>
      <c r="E204" s="266">
        <v>0.04</v>
      </c>
      <c r="F204" s="267">
        <v>0.33628742499999997</v>
      </c>
      <c r="G204" s="15">
        <v>517</v>
      </c>
      <c r="H204" s="15">
        <v>11</v>
      </c>
      <c r="I204" s="3">
        <v>486</v>
      </c>
      <c r="J204" s="3">
        <v>25</v>
      </c>
      <c r="K204" s="268">
        <v>0.94</v>
      </c>
      <c r="L204" s="269">
        <v>0.38167938899999998</v>
      </c>
    </row>
    <row r="205" spans="1:12">
      <c r="A205" s="264"/>
      <c r="B205" s="265">
        <v>7.2099999999999997E-2</v>
      </c>
      <c r="C205" s="266">
        <v>1.1000000000000001E-3</v>
      </c>
      <c r="D205" s="266">
        <v>0.52800000000000002</v>
      </c>
      <c r="E205" s="266">
        <v>3.4000000000000002E-2</v>
      </c>
      <c r="F205" s="267">
        <v>0.236925838</v>
      </c>
      <c r="G205" s="15">
        <v>449</v>
      </c>
      <c r="H205" s="15">
        <v>6.6</v>
      </c>
      <c r="I205" s="3">
        <v>425</v>
      </c>
      <c r="J205" s="3">
        <v>23</v>
      </c>
      <c r="K205" s="268">
        <v>0.95</v>
      </c>
      <c r="L205" s="269">
        <v>0.70472163499999996</v>
      </c>
    </row>
    <row r="206" spans="1:12">
      <c r="A206" s="264"/>
      <c r="B206" s="265">
        <v>7.2999999999999995E-2</v>
      </c>
      <c r="C206" s="266">
        <v>1.4E-3</v>
      </c>
      <c r="D206" s="266">
        <v>0.58499999999999996</v>
      </c>
      <c r="E206" s="266">
        <v>4.1000000000000002E-2</v>
      </c>
      <c r="F206" s="267">
        <v>0.27363849000000001</v>
      </c>
      <c r="G206" s="15">
        <v>454</v>
      </c>
      <c r="H206" s="15">
        <v>8.5</v>
      </c>
      <c r="I206" s="3">
        <v>460</v>
      </c>
      <c r="J206" s="3">
        <v>27</v>
      </c>
      <c r="K206" s="268">
        <v>1.01</v>
      </c>
      <c r="L206" s="269">
        <v>0.31466330999999997</v>
      </c>
    </row>
    <row r="207" spans="1:12">
      <c r="A207" s="264"/>
      <c r="B207" s="265">
        <v>7.9399999999999998E-2</v>
      </c>
      <c r="C207" s="266">
        <v>1.8E-3</v>
      </c>
      <c r="D207" s="266">
        <v>0.63900000000000001</v>
      </c>
      <c r="E207" s="266">
        <v>5.7000000000000002E-2</v>
      </c>
      <c r="F207" s="267">
        <v>0.254142914</v>
      </c>
      <c r="G207" s="15">
        <v>492</v>
      </c>
      <c r="H207" s="15">
        <v>11</v>
      </c>
      <c r="I207" s="3">
        <v>487</v>
      </c>
      <c r="J207" s="3">
        <v>35</v>
      </c>
      <c r="K207" s="268">
        <v>0.99</v>
      </c>
      <c r="L207" s="269">
        <v>0.34698126299999998</v>
      </c>
    </row>
    <row r="208" spans="1:12">
      <c r="A208" s="264"/>
      <c r="B208" s="265">
        <v>7.2300000000000003E-2</v>
      </c>
      <c r="C208" s="266">
        <v>1.6999999999999999E-3</v>
      </c>
      <c r="D208" s="266">
        <v>0.56499999999999995</v>
      </c>
      <c r="E208" s="266">
        <v>4.8000000000000001E-2</v>
      </c>
      <c r="F208" s="267">
        <v>0.27676924899999999</v>
      </c>
      <c r="G208" s="15">
        <v>450</v>
      </c>
      <c r="H208" s="15">
        <v>10</v>
      </c>
      <c r="I208" s="3">
        <v>448</v>
      </c>
      <c r="J208" s="3">
        <v>32</v>
      </c>
      <c r="K208" s="268">
        <v>1</v>
      </c>
      <c r="L208" s="269">
        <v>0.45662100500000002</v>
      </c>
    </row>
    <row r="209" spans="1:12">
      <c r="A209" s="264"/>
      <c r="B209" s="265">
        <v>7.3099999999999998E-2</v>
      </c>
      <c r="C209" s="266">
        <v>1.6999999999999999E-3</v>
      </c>
      <c r="D209" s="266">
        <v>0.54100000000000004</v>
      </c>
      <c r="E209" s="266">
        <v>5.1999999999999998E-2</v>
      </c>
      <c r="F209" s="267">
        <v>0.24194991099999999</v>
      </c>
      <c r="G209" s="15">
        <v>455</v>
      </c>
      <c r="H209" s="15">
        <v>10</v>
      </c>
      <c r="I209" s="3">
        <v>435</v>
      </c>
      <c r="J209" s="3">
        <v>33</v>
      </c>
      <c r="K209" s="268">
        <v>0.96</v>
      </c>
      <c r="L209" s="269">
        <v>0.74128984399999998</v>
      </c>
    </row>
    <row r="210" spans="1:12">
      <c r="A210" s="264"/>
      <c r="B210" s="265">
        <v>6.8099999999999994E-2</v>
      </c>
      <c r="C210" s="266">
        <v>1.6000000000000001E-3</v>
      </c>
      <c r="D210" s="266">
        <v>0.57999999999999996</v>
      </c>
      <c r="E210" s="266">
        <v>4.9000000000000002E-2</v>
      </c>
      <c r="F210" s="267">
        <v>0.27810243000000001</v>
      </c>
      <c r="G210" s="15">
        <v>424.9</v>
      </c>
      <c r="H210" s="15">
        <v>9.8000000000000007</v>
      </c>
      <c r="I210" s="3">
        <v>462</v>
      </c>
      <c r="J210" s="3">
        <v>32</v>
      </c>
      <c r="K210" s="268">
        <v>1.0900000000000001</v>
      </c>
      <c r="L210" s="269">
        <v>0.77279752700000004</v>
      </c>
    </row>
    <row r="211" spans="1:12">
      <c r="A211" s="264"/>
      <c r="B211" s="265">
        <v>7.0300000000000001E-2</v>
      </c>
      <c r="C211" s="266">
        <v>1.5E-3</v>
      </c>
      <c r="D211" s="266">
        <v>0.54600000000000004</v>
      </c>
      <c r="E211" s="266">
        <v>4.1000000000000002E-2</v>
      </c>
      <c r="F211" s="267">
        <v>0.28414807600000003</v>
      </c>
      <c r="G211" s="15">
        <v>437.7</v>
      </c>
      <c r="H211" s="15">
        <v>9.1</v>
      </c>
      <c r="I211" s="3">
        <v>435</v>
      </c>
      <c r="J211" s="3">
        <v>27</v>
      </c>
      <c r="K211" s="268">
        <v>0.99</v>
      </c>
      <c r="L211" s="269">
        <v>0.23832221200000001</v>
      </c>
    </row>
    <row r="212" spans="1:12">
      <c r="A212" s="264"/>
      <c r="B212" s="265">
        <v>7.2700000000000001E-2</v>
      </c>
      <c r="C212" s="266">
        <v>1.6000000000000001E-3</v>
      </c>
      <c r="D212" s="266">
        <v>0.59699999999999998</v>
      </c>
      <c r="E212" s="266">
        <v>5.7000000000000002E-2</v>
      </c>
      <c r="F212" s="267">
        <v>0.23050749300000001</v>
      </c>
      <c r="G212" s="15">
        <v>452.3</v>
      </c>
      <c r="H212" s="15">
        <v>9.6999999999999993</v>
      </c>
      <c r="I212" s="3">
        <v>463</v>
      </c>
      <c r="J212" s="3">
        <v>37</v>
      </c>
      <c r="K212" s="268">
        <v>1.02</v>
      </c>
      <c r="L212" s="269">
        <v>0.39682539700000002</v>
      </c>
    </row>
    <row r="213" spans="1:12">
      <c r="A213" s="264"/>
      <c r="B213" s="265">
        <v>7.0900000000000005E-2</v>
      </c>
      <c r="C213" s="266">
        <v>1.5E-3</v>
      </c>
      <c r="D213" s="266">
        <v>0.56899999999999995</v>
      </c>
      <c r="E213" s="266">
        <v>4.5999999999999999E-2</v>
      </c>
      <c r="F213" s="267">
        <v>0.26169743099999998</v>
      </c>
      <c r="G213" s="15">
        <v>441.2</v>
      </c>
      <c r="H213" s="15">
        <v>8.8000000000000007</v>
      </c>
      <c r="I213" s="3">
        <v>449</v>
      </c>
      <c r="J213" s="3">
        <v>30</v>
      </c>
      <c r="K213" s="268">
        <v>1.02</v>
      </c>
      <c r="L213" s="269">
        <v>0.553709856</v>
      </c>
    </row>
    <row r="214" spans="1:12">
      <c r="A214" s="264"/>
      <c r="B214" s="265">
        <v>8.14E-2</v>
      </c>
      <c r="C214" s="266">
        <v>1.4E-3</v>
      </c>
      <c r="D214" s="266">
        <v>0.67100000000000004</v>
      </c>
      <c r="E214" s="266">
        <v>4.3999999999999997E-2</v>
      </c>
      <c r="F214" s="267">
        <v>0.26228501199999998</v>
      </c>
      <c r="G214" s="15">
        <v>504.3</v>
      </c>
      <c r="H214" s="15">
        <v>8.5</v>
      </c>
      <c r="I214" s="3">
        <v>515</v>
      </c>
      <c r="J214" s="3">
        <v>27</v>
      </c>
      <c r="K214" s="268">
        <v>1.02</v>
      </c>
      <c r="L214" s="269">
        <v>0.38167938899999998</v>
      </c>
    </row>
    <row r="215" spans="1:12">
      <c r="A215" s="264"/>
      <c r="B215" s="265">
        <v>8.4900000000000003E-2</v>
      </c>
      <c r="C215" s="266">
        <v>1.8E-3</v>
      </c>
      <c r="D215" s="266">
        <v>0.65200000000000002</v>
      </c>
      <c r="E215" s="266">
        <v>4.1000000000000002E-2</v>
      </c>
      <c r="F215" s="267">
        <v>0.33715418400000002</v>
      </c>
      <c r="G215" s="15">
        <v>525</v>
      </c>
      <c r="H215" s="15">
        <v>11</v>
      </c>
      <c r="I215" s="3">
        <v>506</v>
      </c>
      <c r="J215" s="3">
        <v>26</v>
      </c>
      <c r="K215" s="268">
        <v>0.96</v>
      </c>
      <c r="L215" s="269">
        <v>0.42735042699999998</v>
      </c>
    </row>
    <row r="216" spans="1:12">
      <c r="A216" s="264"/>
      <c r="B216" s="265">
        <v>8.2100000000000006E-2</v>
      </c>
      <c r="C216" s="266">
        <v>1.2999999999999999E-3</v>
      </c>
      <c r="D216" s="266">
        <v>0.628</v>
      </c>
      <c r="E216" s="266">
        <v>3.5999999999999997E-2</v>
      </c>
      <c r="F216" s="267">
        <v>0.27622141</v>
      </c>
      <c r="G216" s="15">
        <v>508.3</v>
      </c>
      <c r="H216" s="15">
        <v>7.8</v>
      </c>
      <c r="I216" s="3">
        <v>490</v>
      </c>
      <c r="J216" s="3">
        <v>23</v>
      </c>
      <c r="K216" s="268">
        <v>0.96</v>
      </c>
      <c r="L216" s="269">
        <v>0.14471780000000001</v>
      </c>
    </row>
    <row r="217" spans="1:12">
      <c r="A217" s="264"/>
      <c r="B217" s="265">
        <v>7.0400000000000004E-2</v>
      </c>
      <c r="C217" s="266">
        <v>1.1000000000000001E-3</v>
      </c>
      <c r="D217" s="266">
        <v>0.53500000000000003</v>
      </c>
      <c r="E217" s="266">
        <v>2.5999999999999999E-2</v>
      </c>
      <c r="F217" s="267">
        <v>0.32151442299999999</v>
      </c>
      <c r="G217" s="15">
        <v>438.4</v>
      </c>
      <c r="H217" s="15">
        <v>6.6</v>
      </c>
      <c r="I217" s="3">
        <v>433</v>
      </c>
      <c r="J217" s="3">
        <v>17</v>
      </c>
      <c r="K217" s="268">
        <v>0.99</v>
      </c>
      <c r="L217" s="269">
        <v>0.72202166099999998</v>
      </c>
    </row>
    <row r="218" spans="1:12">
      <c r="A218" s="264"/>
      <c r="B218" s="265">
        <v>7.2499999999999995E-2</v>
      </c>
      <c r="C218" s="266">
        <v>1.1999999999999999E-3</v>
      </c>
      <c r="D218" s="266">
        <v>0.60599999999999998</v>
      </c>
      <c r="E218" s="266">
        <v>4.2999999999999997E-2</v>
      </c>
      <c r="F218" s="267">
        <v>0.233263833</v>
      </c>
      <c r="G218" s="15">
        <v>451.4</v>
      </c>
      <c r="H218" s="15">
        <v>7</v>
      </c>
      <c r="I218" s="3">
        <v>474</v>
      </c>
      <c r="J218" s="3">
        <v>27</v>
      </c>
      <c r="K218" s="268">
        <v>1.05</v>
      </c>
      <c r="L218" s="269">
        <v>0.45495905399999997</v>
      </c>
    </row>
    <row r="219" spans="1:12">
      <c r="A219" s="264"/>
      <c r="B219" s="265">
        <v>7.4200000000000002E-2</v>
      </c>
      <c r="C219" s="266">
        <v>1.1000000000000001E-3</v>
      </c>
      <c r="D219" s="266">
        <v>0.60599999999999998</v>
      </c>
      <c r="E219" s="266">
        <v>2.7E-2</v>
      </c>
      <c r="F219" s="267">
        <v>0.33273435200000001</v>
      </c>
      <c r="G219" s="15">
        <v>461.4</v>
      </c>
      <c r="H219" s="15">
        <v>6.6</v>
      </c>
      <c r="I219" s="3">
        <v>478</v>
      </c>
      <c r="J219" s="3">
        <v>17</v>
      </c>
      <c r="K219" s="268">
        <v>1.04</v>
      </c>
      <c r="L219" s="269">
        <v>0.39246467800000001</v>
      </c>
    </row>
    <row r="220" spans="1:12">
      <c r="A220" s="264"/>
      <c r="B220" s="265">
        <v>7.4800000000000005E-2</v>
      </c>
      <c r="C220" s="266">
        <v>1.1999999999999999E-3</v>
      </c>
      <c r="D220" s="266">
        <v>0.623</v>
      </c>
      <c r="E220" s="266">
        <v>0.03</v>
      </c>
      <c r="F220" s="267">
        <v>0.33315507999999999</v>
      </c>
      <c r="G220" s="15">
        <v>465.2</v>
      </c>
      <c r="H220" s="15">
        <v>7.1</v>
      </c>
      <c r="I220" s="3">
        <v>487</v>
      </c>
      <c r="J220" s="3">
        <v>18</v>
      </c>
      <c r="K220" s="268">
        <v>1.05</v>
      </c>
      <c r="L220" s="269">
        <v>0.40257649000000001</v>
      </c>
    </row>
    <row r="221" spans="1:12">
      <c r="A221" s="264"/>
      <c r="B221" s="265">
        <v>7.1999999999999995E-2</v>
      </c>
      <c r="C221" s="266">
        <v>1.8E-3</v>
      </c>
      <c r="D221" s="266">
        <v>0.56100000000000005</v>
      </c>
      <c r="E221" s="266">
        <v>5.1999999999999998E-2</v>
      </c>
      <c r="F221" s="267">
        <v>0.26971153799999997</v>
      </c>
      <c r="G221" s="15">
        <v>448</v>
      </c>
      <c r="H221" s="15">
        <v>11</v>
      </c>
      <c r="I221" s="3">
        <v>439</v>
      </c>
      <c r="J221" s="3">
        <v>35</v>
      </c>
      <c r="K221" s="268">
        <v>0.98</v>
      </c>
      <c r="L221" s="269">
        <v>0.31104199100000002</v>
      </c>
    </row>
    <row r="222" spans="1:12">
      <c r="A222" s="264"/>
      <c r="B222" s="265">
        <v>7.1800000000000003E-2</v>
      </c>
      <c r="C222" s="266">
        <v>1.5E-3</v>
      </c>
      <c r="D222" s="266">
        <v>0.61099999999999999</v>
      </c>
      <c r="E222" s="266">
        <v>4.1000000000000002E-2</v>
      </c>
      <c r="F222" s="267">
        <v>0.31133229200000001</v>
      </c>
      <c r="G222" s="15">
        <v>446.9</v>
      </c>
      <c r="H222" s="15">
        <v>9.1</v>
      </c>
      <c r="I222" s="3">
        <v>478</v>
      </c>
      <c r="J222" s="3">
        <v>26</v>
      </c>
      <c r="K222" s="268">
        <v>1.07</v>
      </c>
      <c r="L222" s="269">
        <v>0.40950040999999998</v>
      </c>
    </row>
    <row r="223" spans="1:12">
      <c r="A223" s="264"/>
      <c r="B223" s="265">
        <v>7.9699999999999993E-2</v>
      </c>
      <c r="C223" s="266">
        <v>1.1000000000000001E-3</v>
      </c>
      <c r="D223" s="266">
        <v>0.65900000000000003</v>
      </c>
      <c r="E223" s="266">
        <v>0.03</v>
      </c>
      <c r="F223" s="267">
        <v>0.30317858600000003</v>
      </c>
      <c r="G223" s="15">
        <v>494.3</v>
      </c>
      <c r="H223" s="15">
        <v>6.7</v>
      </c>
      <c r="I223" s="3">
        <v>510</v>
      </c>
      <c r="J223" s="3">
        <v>18</v>
      </c>
      <c r="K223" s="268">
        <v>1.03</v>
      </c>
      <c r="L223" s="269">
        <v>0.48332527800000002</v>
      </c>
    </row>
    <row r="224" spans="1:12">
      <c r="A224" s="264"/>
      <c r="B224" s="265">
        <v>8.2699999999999996E-2</v>
      </c>
      <c r="C224" s="266">
        <v>1.6000000000000001E-3</v>
      </c>
      <c r="D224" s="266">
        <v>0.66500000000000004</v>
      </c>
      <c r="E224" s="266">
        <v>4.8000000000000001E-2</v>
      </c>
      <c r="F224" s="267">
        <v>0.26803708199999998</v>
      </c>
      <c r="G224" s="15">
        <v>511.9</v>
      </c>
      <c r="H224" s="15">
        <v>9.4</v>
      </c>
      <c r="I224" s="3">
        <v>509</v>
      </c>
      <c r="J224" s="3">
        <v>29</v>
      </c>
      <c r="K224" s="268">
        <v>0.99</v>
      </c>
      <c r="L224" s="269">
        <v>0.23764258599999999</v>
      </c>
    </row>
    <row r="225" spans="1:12">
      <c r="A225" s="264"/>
      <c r="B225" s="265">
        <v>8.2299999999999998E-2</v>
      </c>
      <c r="C225" s="266">
        <v>1.6000000000000001E-3</v>
      </c>
      <c r="D225" s="266">
        <v>0.67</v>
      </c>
      <c r="E225" s="266">
        <v>4.7E-2</v>
      </c>
      <c r="F225" s="267">
        <v>0.27713864700000002</v>
      </c>
      <c r="G225" s="15">
        <v>510</v>
      </c>
      <c r="H225" s="15">
        <v>9.3000000000000007</v>
      </c>
      <c r="I225" s="3">
        <v>513</v>
      </c>
      <c r="J225" s="3">
        <v>29</v>
      </c>
      <c r="K225" s="268">
        <v>1.01</v>
      </c>
      <c r="L225" s="269">
        <v>0.328839198</v>
      </c>
    </row>
    <row r="226" spans="1:12">
      <c r="A226" s="264"/>
      <c r="B226" s="265">
        <v>7.1900000000000006E-2</v>
      </c>
      <c r="C226" s="266">
        <v>1.6000000000000001E-3</v>
      </c>
      <c r="D226" s="266">
        <v>0.54300000000000004</v>
      </c>
      <c r="E226" s="266">
        <v>0.04</v>
      </c>
      <c r="F226" s="267">
        <v>0.30208623099999998</v>
      </c>
      <c r="G226" s="15">
        <v>447.6</v>
      </c>
      <c r="H226" s="15">
        <v>9.5</v>
      </c>
      <c r="I226" s="3">
        <v>437</v>
      </c>
      <c r="J226" s="3">
        <v>27</v>
      </c>
      <c r="K226" s="268">
        <v>0.98</v>
      </c>
      <c r="L226" s="269">
        <v>0.49975012499999999</v>
      </c>
    </row>
    <row r="227" spans="1:12">
      <c r="A227" s="264"/>
      <c r="B227" s="265">
        <v>8.0699999999999994E-2</v>
      </c>
      <c r="C227" s="266">
        <v>1.4E-3</v>
      </c>
      <c r="D227" s="266">
        <v>0.63800000000000001</v>
      </c>
      <c r="E227" s="266">
        <v>4.8000000000000001E-2</v>
      </c>
      <c r="F227" s="267">
        <v>0.23058653400000001</v>
      </c>
      <c r="G227" s="15">
        <v>500</v>
      </c>
      <c r="H227" s="15">
        <v>8.4</v>
      </c>
      <c r="I227" s="3">
        <v>491</v>
      </c>
      <c r="J227" s="3">
        <v>30</v>
      </c>
      <c r="K227" s="268">
        <v>0.98</v>
      </c>
      <c r="L227" s="269">
        <v>0.33003300299999999</v>
      </c>
    </row>
    <row r="228" spans="1:12">
      <c r="A228" s="264"/>
      <c r="B228" s="265">
        <v>8.2400000000000001E-2</v>
      </c>
      <c r="C228" s="266">
        <v>1.6000000000000001E-3</v>
      </c>
      <c r="D228" s="266">
        <v>0.68500000000000005</v>
      </c>
      <c r="E228" s="266">
        <v>3.4000000000000002E-2</v>
      </c>
      <c r="F228" s="267">
        <v>0.39120502600000001</v>
      </c>
      <c r="G228" s="15">
        <v>510.1</v>
      </c>
      <c r="H228" s="15">
        <v>9.6</v>
      </c>
      <c r="I228" s="3">
        <v>525</v>
      </c>
      <c r="J228" s="3">
        <v>21</v>
      </c>
      <c r="K228" s="268">
        <v>1.03</v>
      </c>
      <c r="L228" s="269">
        <v>0.18993352299999999</v>
      </c>
    </row>
    <row r="229" spans="1:12">
      <c r="A229" s="264"/>
      <c r="B229" s="265">
        <v>8.2699999999999996E-2</v>
      </c>
      <c r="C229" s="266">
        <v>1.6999999999999999E-3</v>
      </c>
      <c r="D229" s="266">
        <v>0.66700000000000004</v>
      </c>
      <c r="E229" s="266">
        <v>4.8000000000000001E-2</v>
      </c>
      <c r="F229" s="267">
        <v>0.28564590899999998</v>
      </c>
      <c r="G229" s="15">
        <v>512</v>
      </c>
      <c r="H229" s="15">
        <v>10</v>
      </c>
      <c r="I229" s="3">
        <v>510</v>
      </c>
      <c r="J229" s="3">
        <v>30</v>
      </c>
      <c r="K229" s="268">
        <v>1</v>
      </c>
      <c r="L229" s="269">
        <v>0.217202433</v>
      </c>
    </row>
    <row r="230" spans="1:12">
      <c r="A230" s="264"/>
      <c r="B230" s="265">
        <v>8.14E-2</v>
      </c>
      <c r="C230" s="266">
        <v>1.8E-3</v>
      </c>
      <c r="D230" s="266">
        <v>0.66400000000000003</v>
      </c>
      <c r="E230" s="266">
        <v>5.2999999999999999E-2</v>
      </c>
      <c r="F230" s="267">
        <v>0.27703861699999999</v>
      </c>
      <c r="G230" s="15">
        <v>504</v>
      </c>
      <c r="H230" s="15">
        <v>11</v>
      </c>
      <c r="I230" s="3">
        <v>506</v>
      </c>
      <c r="J230" s="3">
        <v>32</v>
      </c>
      <c r="K230" s="268">
        <v>1</v>
      </c>
      <c r="L230" s="269">
        <v>0.26399155200000002</v>
      </c>
    </row>
    <row r="231" spans="1:12">
      <c r="A231" s="264"/>
      <c r="B231" s="265">
        <v>7.3400000000000007E-2</v>
      </c>
      <c r="C231" s="266">
        <v>2.2000000000000001E-3</v>
      </c>
      <c r="D231" s="266">
        <v>0.53500000000000003</v>
      </c>
      <c r="E231" s="266">
        <v>5.5E-2</v>
      </c>
      <c r="F231" s="267">
        <v>0.29155313399999999</v>
      </c>
      <c r="G231" s="15">
        <v>456</v>
      </c>
      <c r="H231" s="15">
        <v>13</v>
      </c>
      <c r="I231" s="3">
        <v>420</v>
      </c>
      <c r="J231" s="3">
        <v>37</v>
      </c>
      <c r="K231" s="268">
        <v>0.92</v>
      </c>
      <c r="L231" s="269">
        <v>0.43365134399999999</v>
      </c>
    </row>
    <row r="232" spans="1:12">
      <c r="A232" s="264"/>
      <c r="B232" s="265">
        <v>7.7100000000000002E-2</v>
      </c>
      <c r="C232" s="266">
        <v>1.2999999999999999E-3</v>
      </c>
      <c r="D232" s="266">
        <v>0.64700000000000002</v>
      </c>
      <c r="E232" s="266">
        <v>3.5999999999999997E-2</v>
      </c>
      <c r="F232" s="267">
        <v>0.30303357800000003</v>
      </c>
      <c r="G232" s="15">
        <v>478.8</v>
      </c>
      <c r="H232" s="15">
        <v>7.8</v>
      </c>
      <c r="I232" s="3">
        <v>502</v>
      </c>
      <c r="J232" s="3">
        <v>23</v>
      </c>
      <c r="K232" s="268">
        <v>1.05</v>
      </c>
      <c r="L232" s="269">
        <v>0.30238887199999998</v>
      </c>
    </row>
    <row r="233" spans="1:12">
      <c r="A233" s="264"/>
      <c r="B233" s="265">
        <v>8.2000000000000003E-2</v>
      </c>
      <c r="C233" s="266">
        <v>1.6999999999999999E-3</v>
      </c>
      <c r="D233" s="266">
        <v>0.67500000000000004</v>
      </c>
      <c r="E233" s="266">
        <v>5.5E-2</v>
      </c>
      <c r="F233" s="267">
        <v>0.25443459000000002</v>
      </c>
      <c r="G233" s="15">
        <v>508</v>
      </c>
      <c r="H233" s="15">
        <v>10</v>
      </c>
      <c r="I233" s="3">
        <v>513</v>
      </c>
      <c r="J233" s="3">
        <v>34</v>
      </c>
      <c r="K233" s="268">
        <v>1.01</v>
      </c>
      <c r="L233" s="269">
        <v>0.23424689600000001</v>
      </c>
    </row>
    <row r="234" spans="1:12">
      <c r="A234" s="264"/>
      <c r="B234" s="265">
        <v>8.4199999999999997E-2</v>
      </c>
      <c r="C234" s="266">
        <v>1.8E-3</v>
      </c>
      <c r="D234" s="266">
        <v>0.67300000000000004</v>
      </c>
      <c r="E234" s="266">
        <v>5.5E-2</v>
      </c>
      <c r="F234" s="267">
        <v>0.261584971</v>
      </c>
      <c r="G234" s="15">
        <v>521</v>
      </c>
      <c r="H234" s="15">
        <v>11</v>
      </c>
      <c r="I234" s="3">
        <v>520</v>
      </c>
      <c r="J234" s="3">
        <v>35</v>
      </c>
      <c r="K234" s="268">
        <v>1</v>
      </c>
      <c r="L234" s="269">
        <v>0.28876696499999999</v>
      </c>
    </row>
    <row r="235" spans="1:12">
      <c r="A235" s="264"/>
      <c r="B235" s="265">
        <v>7.7600000000000002E-2</v>
      </c>
      <c r="C235" s="266">
        <v>1.5E-3</v>
      </c>
      <c r="D235" s="266">
        <v>0.622</v>
      </c>
      <c r="E235" s="266">
        <v>4.4999999999999998E-2</v>
      </c>
      <c r="F235" s="267">
        <v>0.26718213099999999</v>
      </c>
      <c r="G235" s="15">
        <v>481.7</v>
      </c>
      <c r="H235" s="15">
        <v>9.1999999999999993</v>
      </c>
      <c r="I235" s="3">
        <v>483</v>
      </c>
      <c r="J235" s="3">
        <v>28</v>
      </c>
      <c r="K235" s="268">
        <v>1</v>
      </c>
      <c r="L235" s="269">
        <v>0.63131313099999997</v>
      </c>
    </row>
    <row r="236" spans="1:12">
      <c r="A236" s="264"/>
      <c r="B236" s="265">
        <v>7.0730000000000001E-2</v>
      </c>
      <c r="C236" s="266">
        <v>9.3999999999999997E-4</v>
      </c>
      <c r="D236" s="266">
        <v>0.56000000000000005</v>
      </c>
      <c r="E236" s="266">
        <v>2.4E-2</v>
      </c>
      <c r="F236" s="267">
        <v>0.31009943899999998</v>
      </c>
      <c r="G236" s="15">
        <v>440.5</v>
      </c>
      <c r="H236" s="15">
        <v>5.6</v>
      </c>
      <c r="I236" s="3">
        <v>451</v>
      </c>
      <c r="J236" s="3">
        <v>15</v>
      </c>
      <c r="K236" s="268">
        <v>1.02</v>
      </c>
      <c r="L236" s="269">
        <v>0.36805300000000002</v>
      </c>
    </row>
    <row r="237" spans="1:12">
      <c r="A237" s="264"/>
      <c r="B237" s="265">
        <v>8.0100000000000005E-2</v>
      </c>
      <c r="C237" s="266">
        <v>1.8E-3</v>
      </c>
      <c r="D237" s="266">
        <v>0.67100000000000004</v>
      </c>
      <c r="E237" s="266">
        <v>4.8000000000000001E-2</v>
      </c>
      <c r="F237" s="267">
        <v>0.31413857699999997</v>
      </c>
      <c r="G237" s="15">
        <v>497</v>
      </c>
      <c r="H237" s="15">
        <v>10</v>
      </c>
      <c r="I237" s="3">
        <v>513</v>
      </c>
      <c r="J237" s="3">
        <v>29</v>
      </c>
      <c r="K237" s="268">
        <v>1.03</v>
      </c>
      <c r="L237" s="269">
        <v>0.35198873600000002</v>
      </c>
    </row>
    <row r="238" spans="1:12">
      <c r="A238" s="264"/>
      <c r="B238" s="265">
        <v>8.0600000000000005E-2</v>
      </c>
      <c r="C238" s="266">
        <v>1.2999999999999999E-3</v>
      </c>
      <c r="D238" s="266">
        <v>0.64600000000000002</v>
      </c>
      <c r="E238" s="266">
        <v>3.9E-2</v>
      </c>
      <c r="F238" s="267">
        <v>0.26716294499999999</v>
      </c>
      <c r="G238" s="15">
        <v>499.6</v>
      </c>
      <c r="H238" s="15">
        <v>8</v>
      </c>
      <c r="I238" s="3">
        <v>500</v>
      </c>
      <c r="J238" s="3">
        <v>24</v>
      </c>
      <c r="K238" s="268">
        <v>1</v>
      </c>
      <c r="L238" s="269">
        <v>0.25354969599999999</v>
      </c>
    </row>
    <row r="239" spans="1:12">
      <c r="A239" s="264"/>
      <c r="B239" s="265">
        <v>7.5499999999999998E-2</v>
      </c>
      <c r="C239" s="266">
        <v>1.5E-3</v>
      </c>
      <c r="D239" s="266">
        <v>0.58099999999999996</v>
      </c>
      <c r="E239" s="266">
        <v>5.5E-2</v>
      </c>
      <c r="F239" s="267">
        <v>0.20987357000000001</v>
      </c>
      <c r="G239" s="15">
        <v>469.1</v>
      </c>
      <c r="H239" s="15">
        <v>9.1</v>
      </c>
      <c r="I239" s="3">
        <v>451</v>
      </c>
      <c r="J239" s="3">
        <v>35</v>
      </c>
      <c r="K239" s="268">
        <v>0.96</v>
      </c>
      <c r="L239" s="269">
        <v>0.34340659299999998</v>
      </c>
    </row>
    <row r="240" spans="1:12">
      <c r="A240" s="264"/>
      <c r="B240" s="265">
        <v>7.2900000000000006E-2</v>
      </c>
      <c r="C240" s="266">
        <v>1.4E-3</v>
      </c>
      <c r="D240" s="266">
        <v>0.61499999999999999</v>
      </c>
      <c r="E240" s="266">
        <v>4.9000000000000002E-2</v>
      </c>
      <c r="F240" s="267">
        <v>0.241034685</v>
      </c>
      <c r="G240" s="15">
        <v>453.5</v>
      </c>
      <c r="H240" s="15">
        <v>8.4</v>
      </c>
      <c r="I240" s="3">
        <v>477</v>
      </c>
      <c r="J240" s="3">
        <v>30</v>
      </c>
      <c r="K240" s="268">
        <v>1.05</v>
      </c>
      <c r="L240" s="269">
        <v>0.52246603999999996</v>
      </c>
    </row>
    <row r="241" spans="1:12">
      <c r="A241" s="264"/>
      <c r="B241" s="265">
        <v>8.2900000000000001E-2</v>
      </c>
      <c r="C241" s="266">
        <v>1.5E-3</v>
      </c>
      <c r="D241" s="266">
        <v>0.69299999999999995</v>
      </c>
      <c r="E241" s="266">
        <v>4.4999999999999998E-2</v>
      </c>
      <c r="F241" s="267">
        <v>0.27864897500000002</v>
      </c>
      <c r="G241" s="15">
        <v>513</v>
      </c>
      <c r="H241" s="15">
        <v>9.1</v>
      </c>
      <c r="I241" s="3">
        <v>531</v>
      </c>
      <c r="J241" s="3">
        <v>28</v>
      </c>
      <c r="K241" s="268">
        <v>1.04</v>
      </c>
      <c r="L241" s="269">
        <v>0.235849057</v>
      </c>
    </row>
    <row r="242" spans="1:12">
      <c r="A242" s="264"/>
      <c r="B242" s="265">
        <v>0.28770000000000001</v>
      </c>
      <c r="C242" s="266">
        <v>4.3E-3</v>
      </c>
      <c r="D242" s="266">
        <v>4.2</v>
      </c>
      <c r="E242" s="266">
        <v>0.14000000000000001</v>
      </c>
      <c r="F242" s="267">
        <v>0.44838373300000001</v>
      </c>
      <c r="G242" s="15">
        <v>1629</v>
      </c>
      <c r="H242" s="15">
        <v>21</v>
      </c>
      <c r="I242" s="3">
        <v>1665</v>
      </c>
      <c r="J242" s="3">
        <v>27</v>
      </c>
      <c r="K242" s="268">
        <v>1.02</v>
      </c>
      <c r="L242" s="269">
        <v>0.40799673600000003</v>
      </c>
    </row>
    <row r="243" spans="1:12">
      <c r="A243" s="264"/>
      <c r="B243" s="265">
        <v>0.53500000000000003</v>
      </c>
      <c r="C243" s="266">
        <v>0.01</v>
      </c>
      <c r="D243" s="266">
        <v>14.63</v>
      </c>
      <c r="E243" s="266">
        <v>0.47</v>
      </c>
      <c r="F243" s="267">
        <v>0.58182541300000001</v>
      </c>
      <c r="G243" s="15">
        <v>2758</v>
      </c>
      <c r="H243" s="15">
        <v>42</v>
      </c>
      <c r="I243" s="3">
        <v>2782</v>
      </c>
      <c r="J243" s="3">
        <v>30</v>
      </c>
      <c r="K243" s="268">
        <v>1.01</v>
      </c>
      <c r="L243" s="269">
        <v>0.296208531</v>
      </c>
    </row>
    <row r="244" spans="1:12">
      <c r="A244" s="264"/>
      <c r="B244" s="265">
        <v>0.2571</v>
      </c>
      <c r="C244" s="266">
        <v>4.5999999999999999E-3</v>
      </c>
      <c r="D244" s="266">
        <v>3.31</v>
      </c>
      <c r="E244" s="266">
        <v>0.15</v>
      </c>
      <c r="F244" s="267">
        <v>0.39481395000000002</v>
      </c>
      <c r="G244" s="15">
        <v>1474</v>
      </c>
      <c r="H244" s="15">
        <v>24</v>
      </c>
      <c r="I244" s="3">
        <v>1481</v>
      </c>
      <c r="J244" s="3">
        <v>36</v>
      </c>
      <c r="K244" s="268">
        <v>1</v>
      </c>
      <c r="L244" s="269">
        <v>0.468603561</v>
      </c>
    </row>
    <row r="245" spans="1:12">
      <c r="A245" s="264"/>
      <c r="B245" s="265">
        <v>0.1948</v>
      </c>
      <c r="C245" s="266">
        <v>4.0000000000000001E-3</v>
      </c>
      <c r="D245" s="266">
        <v>2.11</v>
      </c>
      <c r="E245" s="266">
        <v>0.13</v>
      </c>
      <c r="F245" s="267">
        <v>0.33328068199999999</v>
      </c>
      <c r="G245" s="30">
        <v>1146</v>
      </c>
      <c r="H245" s="15">
        <v>21</v>
      </c>
      <c r="I245" s="3">
        <v>1132</v>
      </c>
      <c r="J245" s="54">
        <v>45</v>
      </c>
      <c r="K245" s="268">
        <v>0.99</v>
      </c>
      <c r="L245" s="269">
        <v>0.34141345200000001</v>
      </c>
    </row>
    <row r="246" spans="1:12">
      <c r="A246" s="264"/>
      <c r="B246" s="265">
        <v>0.2072</v>
      </c>
      <c r="C246" s="266">
        <v>2.2000000000000001E-3</v>
      </c>
      <c r="D246" s="266">
        <v>2.2879999999999998</v>
      </c>
      <c r="E246" s="266">
        <v>6.8000000000000005E-2</v>
      </c>
      <c r="F246" s="267">
        <v>0.35725641600000002</v>
      </c>
      <c r="G246" s="30">
        <v>1214</v>
      </c>
      <c r="H246" s="15">
        <v>12</v>
      </c>
      <c r="I246" s="3">
        <v>1204</v>
      </c>
      <c r="J246" s="54">
        <v>21</v>
      </c>
      <c r="K246" s="268">
        <v>0.99</v>
      </c>
      <c r="L246" s="269">
        <v>0.447027269</v>
      </c>
    </row>
    <row r="247" spans="1:12">
      <c r="A247" s="8" t="s">
        <v>15</v>
      </c>
      <c r="B247" s="259">
        <v>7.2700000000000001E-2</v>
      </c>
      <c r="C247" s="260">
        <v>1.5E-3</v>
      </c>
      <c r="D247" s="260">
        <v>0.52400000000000002</v>
      </c>
      <c r="E247" s="260">
        <v>4.1000000000000002E-2</v>
      </c>
      <c r="F247" s="261">
        <v>0.26369999999999999</v>
      </c>
      <c r="G247" s="43">
        <v>452.5</v>
      </c>
      <c r="H247" s="43">
        <v>8.8000000000000007</v>
      </c>
      <c r="I247" s="55">
        <v>424</v>
      </c>
      <c r="J247" s="55">
        <v>29</v>
      </c>
      <c r="K247" s="262">
        <v>0.94</v>
      </c>
      <c r="L247" s="246">
        <v>0.42</v>
      </c>
    </row>
    <row r="248" spans="1:12">
      <c r="A248" s="190"/>
      <c r="B248" s="265">
        <v>7.3200000000000001E-2</v>
      </c>
      <c r="C248" s="266">
        <v>1.4E-3</v>
      </c>
      <c r="D248" s="266">
        <v>0.57399999999999995</v>
      </c>
      <c r="E248" s="266">
        <v>3.5000000000000003E-2</v>
      </c>
      <c r="F248" s="267">
        <v>0.31369999999999998</v>
      </c>
      <c r="G248" s="15">
        <v>455.3</v>
      </c>
      <c r="H248" s="15">
        <v>8.6</v>
      </c>
      <c r="I248" s="3">
        <v>455</v>
      </c>
      <c r="J248" s="3">
        <v>23</v>
      </c>
      <c r="K248" s="268">
        <v>1</v>
      </c>
      <c r="L248" s="27">
        <v>0.4</v>
      </c>
    </row>
    <row r="249" spans="1:12">
      <c r="A249" s="190"/>
      <c r="B249" s="265">
        <v>7.0099999999999996E-2</v>
      </c>
      <c r="C249" s="266">
        <v>1.1000000000000001E-3</v>
      </c>
      <c r="D249" s="266">
        <v>0.56299999999999994</v>
      </c>
      <c r="E249" s="266">
        <v>2.7E-2</v>
      </c>
      <c r="F249" s="267">
        <v>0.32719999999999999</v>
      </c>
      <c r="G249" s="15">
        <v>436.5</v>
      </c>
      <c r="H249" s="15">
        <v>6.8</v>
      </c>
      <c r="I249" s="3">
        <v>450</v>
      </c>
      <c r="J249" s="3">
        <v>18</v>
      </c>
      <c r="K249" s="268">
        <v>1.03</v>
      </c>
      <c r="L249" s="27">
        <v>0.63</v>
      </c>
    </row>
    <row r="250" spans="1:12">
      <c r="A250" s="190"/>
      <c r="B250" s="265">
        <v>7.3899999999999993E-2</v>
      </c>
      <c r="C250" s="266">
        <v>2.0999999999999999E-3</v>
      </c>
      <c r="D250" s="266">
        <v>0.56599999999999995</v>
      </c>
      <c r="E250" s="266">
        <v>6.2E-2</v>
      </c>
      <c r="F250" s="267">
        <v>0.25940000000000002</v>
      </c>
      <c r="G250" s="15">
        <v>459</v>
      </c>
      <c r="H250" s="15">
        <v>13</v>
      </c>
      <c r="I250" s="3">
        <v>438</v>
      </c>
      <c r="J250" s="3">
        <v>40</v>
      </c>
      <c r="K250" s="268">
        <v>0.95</v>
      </c>
      <c r="L250" s="27">
        <v>0.42</v>
      </c>
    </row>
    <row r="251" spans="1:12">
      <c r="A251" s="190"/>
      <c r="B251" s="265">
        <v>7.0800000000000002E-2</v>
      </c>
      <c r="C251" s="266">
        <v>1.1999999999999999E-3</v>
      </c>
      <c r="D251" s="266">
        <v>0.53800000000000003</v>
      </c>
      <c r="E251" s="266">
        <v>2.9000000000000001E-2</v>
      </c>
      <c r="F251" s="267">
        <v>0.31440000000000001</v>
      </c>
      <c r="G251" s="15">
        <v>441</v>
      </c>
      <c r="H251" s="15">
        <v>7.3</v>
      </c>
      <c r="I251" s="3">
        <v>433</v>
      </c>
      <c r="J251" s="3">
        <v>19</v>
      </c>
      <c r="K251" s="268">
        <v>0.98</v>
      </c>
      <c r="L251" s="27">
        <v>0.7</v>
      </c>
    </row>
    <row r="252" spans="1:12">
      <c r="A252" s="190"/>
      <c r="B252" s="265">
        <v>7.2999999999999995E-2</v>
      </c>
      <c r="C252" s="266">
        <v>1.6999999999999999E-3</v>
      </c>
      <c r="D252" s="266">
        <v>0.52500000000000002</v>
      </c>
      <c r="E252" s="266">
        <v>5.3999999999999999E-2</v>
      </c>
      <c r="F252" s="267">
        <v>0.22639999999999999</v>
      </c>
      <c r="G252" s="15">
        <v>454</v>
      </c>
      <c r="H252" s="15">
        <v>10</v>
      </c>
      <c r="I252" s="3">
        <v>428</v>
      </c>
      <c r="J252" s="3">
        <v>37</v>
      </c>
      <c r="K252" s="268">
        <v>0.94</v>
      </c>
      <c r="L252" s="27">
        <v>0.62</v>
      </c>
    </row>
    <row r="253" spans="1:12">
      <c r="A253" s="190"/>
      <c r="B253" s="265">
        <v>7.2999999999999995E-2</v>
      </c>
      <c r="C253" s="266">
        <v>1.1000000000000001E-3</v>
      </c>
      <c r="D253" s="266">
        <v>0.55000000000000004</v>
      </c>
      <c r="E253" s="266">
        <v>3.1E-2</v>
      </c>
      <c r="F253" s="267">
        <v>0.26729999999999998</v>
      </c>
      <c r="G253" s="15">
        <v>454</v>
      </c>
      <c r="H253" s="15">
        <v>6.8</v>
      </c>
      <c r="I253" s="3">
        <v>441</v>
      </c>
      <c r="J253" s="3">
        <v>20</v>
      </c>
      <c r="K253" s="268">
        <v>0.97</v>
      </c>
      <c r="L253" s="27">
        <v>0.5</v>
      </c>
    </row>
    <row r="254" spans="1:12">
      <c r="A254" s="190"/>
      <c r="B254" s="265">
        <v>7.2300000000000003E-2</v>
      </c>
      <c r="C254" s="266">
        <v>1.5E-3</v>
      </c>
      <c r="D254" s="266">
        <v>0.53600000000000003</v>
      </c>
      <c r="E254" s="266">
        <v>5.2999999999999999E-2</v>
      </c>
      <c r="F254" s="267">
        <v>0.20979999999999999</v>
      </c>
      <c r="G254" s="15">
        <v>449.7</v>
      </c>
      <c r="H254" s="15">
        <v>9</v>
      </c>
      <c r="I254" s="3">
        <v>422</v>
      </c>
      <c r="J254" s="3">
        <v>34</v>
      </c>
      <c r="K254" s="268">
        <v>0.94</v>
      </c>
      <c r="L254" s="27">
        <v>0.75</v>
      </c>
    </row>
    <row r="255" spans="1:12">
      <c r="A255" s="190"/>
      <c r="B255" s="265">
        <v>7.2300000000000003E-2</v>
      </c>
      <c r="C255" s="266">
        <v>1.5E-3</v>
      </c>
      <c r="D255" s="266">
        <v>0.55300000000000005</v>
      </c>
      <c r="E255" s="266">
        <v>4.1000000000000002E-2</v>
      </c>
      <c r="F255" s="267">
        <v>0.27979999999999999</v>
      </c>
      <c r="G255" s="15">
        <v>449.8</v>
      </c>
      <c r="H255" s="15">
        <v>9.1999999999999993</v>
      </c>
      <c r="I255" s="3">
        <v>439</v>
      </c>
      <c r="J255" s="3">
        <v>27</v>
      </c>
      <c r="K255" s="268">
        <v>0.98</v>
      </c>
      <c r="L255" s="27">
        <v>0.6</v>
      </c>
    </row>
    <row r="256" spans="1:12">
      <c r="A256" s="190"/>
      <c r="B256" s="265">
        <v>7.3599999999999999E-2</v>
      </c>
      <c r="C256" s="266">
        <v>1.5E-3</v>
      </c>
      <c r="D256" s="266">
        <v>0.52</v>
      </c>
      <c r="E256" s="266">
        <v>0.04</v>
      </c>
      <c r="F256" s="267">
        <v>0.26490000000000002</v>
      </c>
      <c r="G256" s="15">
        <v>457.4</v>
      </c>
      <c r="H256" s="15">
        <v>9.1</v>
      </c>
      <c r="I256" s="3">
        <v>417</v>
      </c>
      <c r="J256" s="3">
        <v>27</v>
      </c>
      <c r="K256" s="268">
        <v>0.91</v>
      </c>
      <c r="L256" s="27">
        <v>0.46</v>
      </c>
    </row>
    <row r="257" spans="1:12">
      <c r="A257" s="190"/>
      <c r="B257" s="265">
        <v>7.2900000000000006E-2</v>
      </c>
      <c r="C257" s="266">
        <v>1.6000000000000001E-3</v>
      </c>
      <c r="D257" s="266">
        <v>0.56000000000000005</v>
      </c>
      <c r="E257" s="266">
        <v>3.5000000000000003E-2</v>
      </c>
      <c r="F257" s="267">
        <v>0.35120000000000001</v>
      </c>
      <c r="G257" s="15">
        <v>453.6</v>
      </c>
      <c r="H257" s="15">
        <v>9.6</v>
      </c>
      <c r="I257" s="3">
        <v>447</v>
      </c>
      <c r="J257" s="3">
        <v>23</v>
      </c>
      <c r="K257" s="268">
        <v>0.99</v>
      </c>
      <c r="L257" s="27">
        <v>0.47</v>
      </c>
    </row>
    <row r="258" spans="1:12">
      <c r="A258" s="190"/>
      <c r="B258" s="265">
        <v>7.1900000000000006E-2</v>
      </c>
      <c r="C258" s="266">
        <v>1.1999999999999999E-3</v>
      </c>
      <c r="D258" s="266">
        <v>0.57899999999999996</v>
      </c>
      <c r="E258" s="266">
        <v>0.03</v>
      </c>
      <c r="F258" s="267">
        <v>0.3221</v>
      </c>
      <c r="G258" s="15">
        <v>447.5</v>
      </c>
      <c r="H258" s="15">
        <v>7.3</v>
      </c>
      <c r="I258" s="3">
        <v>463</v>
      </c>
      <c r="J258" s="3">
        <v>19</v>
      </c>
      <c r="K258" s="268">
        <v>1.03</v>
      </c>
      <c r="L258" s="27">
        <v>0.55000000000000004</v>
      </c>
    </row>
    <row r="259" spans="1:12">
      <c r="A259" s="190"/>
      <c r="B259" s="265">
        <v>7.3099999999999998E-2</v>
      </c>
      <c r="C259" s="266">
        <v>1.4E-3</v>
      </c>
      <c r="D259" s="266">
        <v>0.58899999999999997</v>
      </c>
      <c r="E259" s="266">
        <v>0.03</v>
      </c>
      <c r="F259" s="267">
        <v>0.376</v>
      </c>
      <c r="G259" s="15">
        <v>454.6</v>
      </c>
      <c r="H259" s="15">
        <v>8.3000000000000007</v>
      </c>
      <c r="I259" s="3">
        <v>467</v>
      </c>
      <c r="J259" s="3">
        <v>19</v>
      </c>
      <c r="K259" s="268">
        <v>1.03</v>
      </c>
      <c r="L259" s="27">
        <v>0.8</v>
      </c>
    </row>
    <row r="260" spans="1:12">
      <c r="A260" s="190"/>
      <c r="B260" s="265">
        <v>7.17E-2</v>
      </c>
      <c r="C260" s="266">
        <v>1.2999999999999999E-3</v>
      </c>
      <c r="D260" s="266">
        <v>0.53500000000000003</v>
      </c>
      <c r="E260" s="266">
        <v>4.2000000000000003E-2</v>
      </c>
      <c r="F260" s="267">
        <v>0.23100000000000001</v>
      </c>
      <c r="G260" s="15">
        <v>446.5</v>
      </c>
      <c r="H260" s="15">
        <v>7.6</v>
      </c>
      <c r="I260" s="3">
        <v>432</v>
      </c>
      <c r="J260" s="3">
        <v>28</v>
      </c>
      <c r="K260" s="268">
        <v>0.97</v>
      </c>
      <c r="L260" s="27">
        <v>0.41</v>
      </c>
    </row>
    <row r="261" spans="1:12">
      <c r="A261" s="190"/>
      <c r="B261" s="265">
        <v>7.0999999999999994E-2</v>
      </c>
      <c r="C261" s="266">
        <v>1.4E-3</v>
      </c>
      <c r="D261" s="266">
        <v>0.55100000000000005</v>
      </c>
      <c r="E261" s="266">
        <v>3.5999999999999997E-2</v>
      </c>
      <c r="F261" s="267">
        <v>0.30180000000000001</v>
      </c>
      <c r="G261" s="15">
        <v>441.8</v>
      </c>
      <c r="H261" s="15">
        <v>8.1999999999999993</v>
      </c>
      <c r="I261" s="3">
        <v>443</v>
      </c>
      <c r="J261" s="3">
        <v>23</v>
      </c>
      <c r="K261" s="268">
        <v>1</v>
      </c>
      <c r="L261" s="27">
        <v>0.6</v>
      </c>
    </row>
    <row r="262" spans="1:12">
      <c r="A262" s="190"/>
      <c r="B262" s="265">
        <v>7.0300000000000001E-2</v>
      </c>
      <c r="C262" s="266">
        <v>1.1000000000000001E-3</v>
      </c>
      <c r="D262" s="266">
        <v>0.59899999999999998</v>
      </c>
      <c r="E262" s="266">
        <v>3.3000000000000002E-2</v>
      </c>
      <c r="F262" s="267">
        <v>0.28399999999999997</v>
      </c>
      <c r="G262" s="15">
        <v>438.2</v>
      </c>
      <c r="H262" s="15">
        <v>6.6</v>
      </c>
      <c r="I262" s="3">
        <v>480</v>
      </c>
      <c r="J262" s="3">
        <v>21</v>
      </c>
      <c r="K262" s="268">
        <v>1.1000000000000001</v>
      </c>
      <c r="L262" s="27">
        <v>0.8</v>
      </c>
    </row>
    <row r="263" spans="1:12">
      <c r="A263" s="190"/>
      <c r="B263" s="265">
        <v>7.0800000000000002E-2</v>
      </c>
      <c r="C263" s="266">
        <v>1.8E-3</v>
      </c>
      <c r="D263" s="266">
        <v>0.56599999999999995</v>
      </c>
      <c r="E263" s="266">
        <v>5.8000000000000003E-2</v>
      </c>
      <c r="F263" s="267">
        <v>0.24809999999999999</v>
      </c>
      <c r="G263" s="15">
        <v>441</v>
      </c>
      <c r="H263" s="15">
        <v>11</v>
      </c>
      <c r="I263" s="3">
        <v>444</v>
      </c>
      <c r="J263" s="3">
        <v>39</v>
      </c>
      <c r="K263" s="268">
        <v>1.01</v>
      </c>
      <c r="L263" s="27">
        <v>1.01</v>
      </c>
    </row>
    <row r="264" spans="1:12">
      <c r="A264" s="190"/>
      <c r="B264" s="265">
        <v>7.9000000000000001E-2</v>
      </c>
      <c r="C264" s="266">
        <v>1.2999999999999999E-3</v>
      </c>
      <c r="D264" s="266">
        <v>0.63300000000000001</v>
      </c>
      <c r="E264" s="266">
        <v>3.1E-2</v>
      </c>
      <c r="F264" s="267">
        <v>0.33600000000000002</v>
      </c>
      <c r="G264" s="15">
        <v>489.8</v>
      </c>
      <c r="H264" s="15">
        <v>8</v>
      </c>
      <c r="I264" s="3">
        <v>494</v>
      </c>
      <c r="J264" s="3">
        <v>20</v>
      </c>
      <c r="K264" s="268">
        <v>1.01</v>
      </c>
      <c r="L264" s="27">
        <v>0.56999999999999995</v>
      </c>
    </row>
    <row r="265" spans="1:12">
      <c r="A265" s="190"/>
      <c r="B265" s="265">
        <v>7.2900000000000006E-2</v>
      </c>
      <c r="C265" s="266">
        <v>1.1999999999999999E-3</v>
      </c>
      <c r="D265" s="266">
        <v>0.56899999999999995</v>
      </c>
      <c r="E265" s="266">
        <v>3.2000000000000001E-2</v>
      </c>
      <c r="F265" s="267">
        <v>0.29270000000000002</v>
      </c>
      <c r="G265" s="15">
        <v>453.7</v>
      </c>
      <c r="H265" s="15">
        <v>7.1</v>
      </c>
      <c r="I265" s="3">
        <v>452</v>
      </c>
      <c r="J265" s="3">
        <v>21</v>
      </c>
      <c r="K265" s="268">
        <v>1</v>
      </c>
      <c r="L265" s="27">
        <v>1.02</v>
      </c>
    </row>
    <row r="266" spans="1:12">
      <c r="A266" s="190"/>
      <c r="B266" s="265">
        <v>7.2499999999999995E-2</v>
      </c>
      <c r="C266" s="266">
        <v>2E-3</v>
      </c>
      <c r="D266" s="266">
        <v>0.56200000000000006</v>
      </c>
      <c r="E266" s="266">
        <v>5.8000000000000003E-2</v>
      </c>
      <c r="F266" s="267">
        <v>0.26729999999999998</v>
      </c>
      <c r="G266" s="15">
        <v>451</v>
      </c>
      <c r="H266" s="15">
        <v>12</v>
      </c>
      <c r="I266" s="3">
        <v>437</v>
      </c>
      <c r="J266" s="3">
        <v>38</v>
      </c>
      <c r="K266" s="268">
        <v>0.97</v>
      </c>
      <c r="L266" s="27">
        <v>0.81</v>
      </c>
    </row>
    <row r="267" spans="1:12">
      <c r="A267" s="190"/>
      <c r="B267" s="265">
        <v>7.7399999999999997E-2</v>
      </c>
      <c r="C267" s="266">
        <v>1.5E-3</v>
      </c>
      <c r="D267" s="266">
        <v>0.624</v>
      </c>
      <c r="E267" s="266">
        <v>4.4999999999999998E-2</v>
      </c>
      <c r="F267" s="267">
        <v>0.26869999999999999</v>
      </c>
      <c r="G267" s="15">
        <v>480.7</v>
      </c>
      <c r="H267" s="15">
        <v>9</v>
      </c>
      <c r="I267" s="3">
        <v>488</v>
      </c>
      <c r="J267" s="3">
        <v>27</v>
      </c>
      <c r="K267" s="268">
        <v>1.02</v>
      </c>
      <c r="L267" s="27">
        <v>0.51</v>
      </c>
    </row>
    <row r="268" spans="1:12">
      <c r="A268" s="190"/>
      <c r="B268" s="265">
        <v>7.46E-2</v>
      </c>
      <c r="C268" s="266">
        <v>1E-3</v>
      </c>
      <c r="D268" s="266">
        <v>0.55400000000000005</v>
      </c>
      <c r="E268" s="266">
        <v>2.7E-2</v>
      </c>
      <c r="F268" s="267">
        <v>0.27500000000000002</v>
      </c>
      <c r="G268" s="15">
        <v>463.5</v>
      </c>
      <c r="H268" s="15">
        <v>6.2</v>
      </c>
      <c r="I268" s="3">
        <v>444</v>
      </c>
      <c r="J268" s="3">
        <v>18</v>
      </c>
      <c r="K268" s="268">
        <v>0.96</v>
      </c>
      <c r="L268" s="27">
        <v>0.77</v>
      </c>
    </row>
    <row r="269" spans="1:12">
      <c r="A269" s="190"/>
      <c r="B269" s="265">
        <v>7.2300000000000003E-2</v>
      </c>
      <c r="C269" s="266">
        <v>1.2999999999999999E-3</v>
      </c>
      <c r="D269" s="266">
        <v>0.56899999999999995</v>
      </c>
      <c r="E269" s="266">
        <v>3.7999999999999999E-2</v>
      </c>
      <c r="F269" s="267">
        <v>0.26919999999999999</v>
      </c>
      <c r="G269" s="15">
        <v>450</v>
      </c>
      <c r="H269" s="15">
        <v>7.6</v>
      </c>
      <c r="I269" s="3">
        <v>452</v>
      </c>
      <c r="J269" s="3">
        <v>24</v>
      </c>
      <c r="K269" s="268">
        <v>1</v>
      </c>
      <c r="L269" s="27">
        <v>0.7</v>
      </c>
    </row>
    <row r="270" spans="1:12">
      <c r="A270" s="190"/>
      <c r="B270" s="265">
        <v>7.0499999999999993E-2</v>
      </c>
      <c r="C270" s="266">
        <v>1.1000000000000001E-3</v>
      </c>
      <c r="D270" s="266">
        <v>0.55000000000000004</v>
      </c>
      <c r="E270" s="266">
        <v>3.2000000000000001E-2</v>
      </c>
      <c r="F270" s="267">
        <v>0.26819999999999999</v>
      </c>
      <c r="G270" s="15">
        <v>439.1</v>
      </c>
      <c r="H270" s="15">
        <v>6.9</v>
      </c>
      <c r="I270" s="3">
        <v>440</v>
      </c>
      <c r="J270" s="3">
        <v>21</v>
      </c>
      <c r="K270" s="268">
        <v>1</v>
      </c>
      <c r="L270" s="27">
        <v>0.56999999999999995</v>
      </c>
    </row>
    <row r="271" spans="1:12">
      <c r="A271" s="190"/>
      <c r="B271" s="265">
        <v>7.3099999999999998E-2</v>
      </c>
      <c r="C271" s="266">
        <v>1.6000000000000001E-3</v>
      </c>
      <c r="D271" s="266">
        <v>0.55400000000000005</v>
      </c>
      <c r="E271" s="266">
        <v>4.2000000000000003E-2</v>
      </c>
      <c r="F271" s="267">
        <v>0.28870000000000001</v>
      </c>
      <c r="G271" s="15">
        <v>454.7</v>
      </c>
      <c r="H271" s="15">
        <v>9.8000000000000007</v>
      </c>
      <c r="I271" s="3">
        <v>439</v>
      </c>
      <c r="J271" s="3">
        <v>27</v>
      </c>
      <c r="K271" s="268">
        <v>0.97</v>
      </c>
      <c r="L271" s="27">
        <v>0.75</v>
      </c>
    </row>
    <row r="272" spans="1:12">
      <c r="A272" s="190"/>
      <c r="B272" s="265">
        <v>7.2700000000000001E-2</v>
      </c>
      <c r="C272" s="266">
        <v>1.1999999999999999E-3</v>
      </c>
      <c r="D272" s="266">
        <v>0.63900000000000001</v>
      </c>
      <c r="E272" s="266">
        <v>4.4999999999999998E-2</v>
      </c>
      <c r="F272" s="267">
        <v>0.2344</v>
      </c>
      <c r="G272" s="15">
        <v>452.3</v>
      </c>
      <c r="H272" s="15">
        <v>7</v>
      </c>
      <c r="I272" s="3">
        <v>494</v>
      </c>
      <c r="J272" s="3">
        <v>28</v>
      </c>
      <c r="K272" s="268">
        <v>1.0900000000000001</v>
      </c>
      <c r="L272" s="27">
        <v>0.33</v>
      </c>
    </row>
    <row r="273" spans="1:12">
      <c r="A273" s="190"/>
      <c r="B273" s="265">
        <v>7.1999999999999995E-2</v>
      </c>
      <c r="C273" s="266">
        <v>1.6000000000000001E-3</v>
      </c>
      <c r="D273" s="266">
        <v>0.55300000000000005</v>
      </c>
      <c r="E273" s="266">
        <v>4.7E-2</v>
      </c>
      <c r="F273" s="267">
        <v>0.26150000000000001</v>
      </c>
      <c r="G273" s="15">
        <v>448.2</v>
      </c>
      <c r="H273" s="15">
        <v>9.6</v>
      </c>
      <c r="I273" s="3">
        <v>437</v>
      </c>
      <c r="J273" s="3">
        <v>31</v>
      </c>
      <c r="K273" s="268">
        <v>0.98</v>
      </c>
      <c r="L273" s="27">
        <v>0.42</v>
      </c>
    </row>
    <row r="274" spans="1:12">
      <c r="A274" s="190"/>
      <c r="B274" s="265">
        <v>7.3300000000000004E-2</v>
      </c>
      <c r="C274" s="266">
        <v>1.5E-3</v>
      </c>
      <c r="D274" s="266">
        <v>0.56499999999999995</v>
      </c>
      <c r="E274" s="266">
        <v>4.9000000000000002E-2</v>
      </c>
      <c r="F274" s="267">
        <v>0.23599999999999999</v>
      </c>
      <c r="G274" s="15">
        <v>455.8</v>
      </c>
      <c r="H274" s="15">
        <v>9.1999999999999993</v>
      </c>
      <c r="I274" s="3">
        <v>448</v>
      </c>
      <c r="J274" s="3">
        <v>33</v>
      </c>
      <c r="K274" s="268">
        <v>0.98</v>
      </c>
      <c r="L274" s="27">
        <v>0.56999999999999995</v>
      </c>
    </row>
    <row r="275" spans="1:12">
      <c r="A275" s="190"/>
      <c r="B275" s="265">
        <v>7.1300000000000002E-2</v>
      </c>
      <c r="C275" s="266">
        <v>1.8E-3</v>
      </c>
      <c r="D275" s="266">
        <v>0.53100000000000003</v>
      </c>
      <c r="E275" s="266">
        <v>4.7E-2</v>
      </c>
      <c r="F275" s="267">
        <v>0.28520000000000001</v>
      </c>
      <c r="G275" s="15">
        <v>444</v>
      </c>
      <c r="H275" s="15">
        <v>11</v>
      </c>
      <c r="I275" s="3">
        <v>421</v>
      </c>
      <c r="J275" s="3">
        <v>31</v>
      </c>
      <c r="K275" s="268">
        <v>0.95</v>
      </c>
      <c r="L275" s="27">
        <v>0.61</v>
      </c>
    </row>
    <row r="276" spans="1:12">
      <c r="A276" s="190"/>
      <c r="B276" s="265">
        <v>7.2499999999999995E-2</v>
      </c>
      <c r="C276" s="266">
        <v>1.6000000000000001E-3</v>
      </c>
      <c r="D276" s="266">
        <v>0.52200000000000002</v>
      </c>
      <c r="E276" s="266">
        <v>0.04</v>
      </c>
      <c r="F276" s="267">
        <v>0.28799999999999998</v>
      </c>
      <c r="G276" s="15">
        <v>450.9</v>
      </c>
      <c r="H276" s="15">
        <v>9.8000000000000007</v>
      </c>
      <c r="I276" s="3">
        <v>428</v>
      </c>
      <c r="J276" s="3">
        <v>26</v>
      </c>
      <c r="K276" s="268">
        <v>0.95</v>
      </c>
      <c r="L276" s="27">
        <v>0.51</v>
      </c>
    </row>
    <row r="277" spans="1:12">
      <c r="A277" s="190"/>
      <c r="B277" s="265">
        <v>7.2800000000000004E-2</v>
      </c>
      <c r="C277" s="266">
        <v>1.6000000000000001E-3</v>
      </c>
      <c r="D277" s="266">
        <v>0.56499999999999995</v>
      </c>
      <c r="E277" s="266">
        <v>3.7999999999999999E-2</v>
      </c>
      <c r="F277" s="267">
        <v>0.32679999999999998</v>
      </c>
      <c r="G277" s="15">
        <v>452.9</v>
      </c>
      <c r="H277" s="15">
        <v>9.6</v>
      </c>
      <c r="I277" s="3">
        <v>452</v>
      </c>
      <c r="J277" s="3">
        <v>26</v>
      </c>
      <c r="K277" s="268">
        <v>1</v>
      </c>
      <c r="L277" s="27">
        <v>0.53</v>
      </c>
    </row>
    <row r="278" spans="1:12">
      <c r="A278" s="190"/>
      <c r="B278" s="265">
        <v>7.3700000000000002E-2</v>
      </c>
      <c r="C278" s="266">
        <v>1.6000000000000001E-3</v>
      </c>
      <c r="D278" s="266">
        <v>0.53800000000000003</v>
      </c>
      <c r="E278" s="266">
        <v>4.1000000000000002E-2</v>
      </c>
      <c r="F278" s="267">
        <v>0.28489999999999999</v>
      </c>
      <c r="G278" s="15">
        <v>458.1</v>
      </c>
      <c r="H278" s="15">
        <v>9.5</v>
      </c>
      <c r="I278" s="3">
        <v>430</v>
      </c>
      <c r="J278" s="3">
        <v>27</v>
      </c>
      <c r="K278" s="268">
        <v>0.94</v>
      </c>
      <c r="L278" s="27">
        <v>0.94</v>
      </c>
    </row>
    <row r="279" spans="1:12">
      <c r="A279" s="190"/>
      <c r="B279" s="265">
        <v>7.3200000000000001E-2</v>
      </c>
      <c r="C279" s="266">
        <v>1.1000000000000001E-3</v>
      </c>
      <c r="D279" s="266">
        <v>0.55200000000000005</v>
      </c>
      <c r="E279" s="266">
        <v>2.8000000000000001E-2</v>
      </c>
      <c r="F279" s="267">
        <v>0.29630000000000001</v>
      </c>
      <c r="G279" s="15">
        <v>455.3</v>
      </c>
      <c r="H279" s="15">
        <v>6.7</v>
      </c>
      <c r="I279" s="3">
        <v>443</v>
      </c>
      <c r="J279" s="3">
        <v>19</v>
      </c>
      <c r="K279" s="268">
        <v>0.97</v>
      </c>
      <c r="L279" s="27">
        <v>0.44</v>
      </c>
    </row>
    <row r="280" spans="1:12">
      <c r="A280" s="190"/>
      <c r="B280" s="265">
        <v>7.0800000000000002E-2</v>
      </c>
      <c r="C280" s="266">
        <v>1.2999999999999999E-3</v>
      </c>
      <c r="D280" s="266">
        <v>0.495</v>
      </c>
      <c r="E280" s="266">
        <v>4.9000000000000002E-2</v>
      </c>
      <c r="F280" s="267">
        <v>0.1855</v>
      </c>
      <c r="G280" s="15">
        <v>440.7</v>
      </c>
      <c r="H280" s="15">
        <v>7.7</v>
      </c>
      <c r="I280" s="3">
        <v>399</v>
      </c>
      <c r="J280" s="3">
        <v>33</v>
      </c>
      <c r="K280" s="268">
        <v>0.91</v>
      </c>
      <c r="L280" s="27">
        <v>0.63</v>
      </c>
    </row>
    <row r="281" spans="1:12">
      <c r="A281" s="190"/>
      <c r="B281" s="265">
        <v>7.3300000000000004E-2</v>
      </c>
      <c r="C281" s="266">
        <v>1.4E-3</v>
      </c>
      <c r="D281" s="266">
        <v>0.54900000000000004</v>
      </c>
      <c r="E281" s="266">
        <v>3.5999999999999997E-2</v>
      </c>
      <c r="F281" s="267">
        <v>0.2913</v>
      </c>
      <c r="G281" s="15">
        <v>456.1</v>
      </c>
      <c r="H281" s="15">
        <v>8.4</v>
      </c>
      <c r="I281" s="3">
        <v>438</v>
      </c>
      <c r="J281" s="3">
        <v>23</v>
      </c>
      <c r="K281" s="268">
        <v>0.96</v>
      </c>
      <c r="L281" s="27">
        <v>0.51</v>
      </c>
    </row>
    <row r="282" spans="1:12">
      <c r="A282" s="190"/>
      <c r="B282" s="265">
        <v>7.0800000000000002E-2</v>
      </c>
      <c r="C282" s="266">
        <v>1E-3</v>
      </c>
      <c r="D282" s="266">
        <v>0.498</v>
      </c>
      <c r="E282" s="266">
        <v>2.8000000000000001E-2</v>
      </c>
      <c r="F282" s="267">
        <v>0.25119999999999998</v>
      </c>
      <c r="G282" s="15">
        <v>440.9</v>
      </c>
      <c r="H282" s="15">
        <v>6.3</v>
      </c>
      <c r="I282" s="3">
        <v>407</v>
      </c>
      <c r="J282" s="3">
        <v>19</v>
      </c>
      <c r="K282" s="268">
        <v>0.92</v>
      </c>
      <c r="L282" s="27">
        <v>1.08</v>
      </c>
    </row>
    <row r="283" spans="1:12">
      <c r="A283" s="190"/>
      <c r="B283" s="265">
        <v>6.8699999999999997E-2</v>
      </c>
      <c r="C283" s="266">
        <v>1.1000000000000001E-3</v>
      </c>
      <c r="D283" s="266">
        <v>0.52700000000000002</v>
      </c>
      <c r="E283" s="266">
        <v>3.2000000000000001E-2</v>
      </c>
      <c r="F283" s="267">
        <v>0.26369999999999999</v>
      </c>
      <c r="G283" s="15">
        <v>428.3</v>
      </c>
      <c r="H283" s="15">
        <v>6.7</v>
      </c>
      <c r="I283" s="3">
        <v>425</v>
      </c>
      <c r="J283" s="3">
        <v>21</v>
      </c>
      <c r="K283" s="268">
        <v>0.99</v>
      </c>
      <c r="L283" s="27">
        <v>0.84</v>
      </c>
    </row>
    <row r="284" spans="1:12">
      <c r="A284" s="190"/>
      <c r="B284" s="265">
        <v>7.2300000000000003E-2</v>
      </c>
      <c r="C284" s="266">
        <v>1.9E-3</v>
      </c>
      <c r="D284" s="266">
        <v>0.52500000000000002</v>
      </c>
      <c r="E284" s="266">
        <v>5.2999999999999999E-2</v>
      </c>
      <c r="F284" s="267">
        <v>0.26029999999999998</v>
      </c>
      <c r="G284" s="15">
        <v>450</v>
      </c>
      <c r="H284" s="15">
        <v>11</v>
      </c>
      <c r="I284" s="3">
        <v>419</v>
      </c>
      <c r="J284" s="3">
        <v>37</v>
      </c>
      <c r="K284" s="268">
        <v>0.93</v>
      </c>
      <c r="L284" s="27">
        <v>0.77</v>
      </c>
    </row>
    <row r="285" spans="1:12">
      <c r="A285" s="190"/>
      <c r="B285" s="265">
        <v>7.1499999999999994E-2</v>
      </c>
      <c r="C285" s="266">
        <v>1.2999999999999999E-3</v>
      </c>
      <c r="D285" s="266">
        <v>0.55200000000000005</v>
      </c>
      <c r="E285" s="266">
        <v>0.04</v>
      </c>
      <c r="F285" s="267">
        <v>0.25090000000000001</v>
      </c>
      <c r="G285" s="15">
        <v>445.3</v>
      </c>
      <c r="H285" s="15">
        <v>8</v>
      </c>
      <c r="I285" s="3">
        <v>439</v>
      </c>
      <c r="J285" s="3">
        <v>26</v>
      </c>
      <c r="K285" s="268">
        <v>0.99</v>
      </c>
      <c r="L285" s="27">
        <v>0.76</v>
      </c>
    </row>
    <row r="286" spans="1:12">
      <c r="A286" s="190"/>
      <c r="B286" s="265">
        <v>7.46E-2</v>
      </c>
      <c r="C286" s="266">
        <v>1.1000000000000001E-3</v>
      </c>
      <c r="D286" s="266">
        <v>0.55000000000000004</v>
      </c>
      <c r="E286" s="266">
        <v>3.2000000000000001E-2</v>
      </c>
      <c r="F286" s="267">
        <v>0.25340000000000001</v>
      </c>
      <c r="G286" s="15">
        <v>463.8</v>
      </c>
      <c r="H286" s="15">
        <v>6.8</v>
      </c>
      <c r="I286" s="3">
        <v>440</v>
      </c>
      <c r="J286" s="3">
        <v>21</v>
      </c>
      <c r="K286" s="268">
        <v>0.95</v>
      </c>
      <c r="L286" s="27">
        <v>0.56999999999999995</v>
      </c>
    </row>
    <row r="287" spans="1:12">
      <c r="A287" s="190"/>
      <c r="B287" s="265">
        <v>7.2400000000000006E-2</v>
      </c>
      <c r="C287" s="266">
        <v>1.4E-3</v>
      </c>
      <c r="D287" s="266">
        <v>0.53100000000000003</v>
      </c>
      <c r="E287" s="266">
        <v>2.9000000000000001E-2</v>
      </c>
      <c r="F287" s="267">
        <v>0.35410000000000003</v>
      </c>
      <c r="G287" s="15">
        <v>450.3</v>
      </c>
      <c r="H287" s="15">
        <v>8.3000000000000007</v>
      </c>
      <c r="I287" s="3">
        <v>429</v>
      </c>
      <c r="J287" s="3">
        <v>19</v>
      </c>
      <c r="K287" s="268">
        <v>0.95</v>
      </c>
      <c r="L287" s="27">
        <v>0.48</v>
      </c>
    </row>
    <row r="288" spans="1:12">
      <c r="A288" s="190"/>
      <c r="B288" s="265">
        <v>7.2700000000000001E-2</v>
      </c>
      <c r="C288" s="266">
        <v>1.5E-3</v>
      </c>
      <c r="D288" s="266">
        <v>0.53600000000000003</v>
      </c>
      <c r="E288" s="266">
        <v>0.05</v>
      </c>
      <c r="F288" s="267">
        <v>0.22120000000000001</v>
      </c>
      <c r="G288" s="15">
        <v>452.4</v>
      </c>
      <c r="H288" s="15">
        <v>9.1</v>
      </c>
      <c r="I288" s="3">
        <v>424</v>
      </c>
      <c r="J288" s="3">
        <v>33</v>
      </c>
      <c r="K288" s="268">
        <v>0.94</v>
      </c>
      <c r="L288" s="27">
        <v>0.8</v>
      </c>
    </row>
    <row r="289" spans="1:12">
      <c r="A289" s="190"/>
      <c r="B289" s="265">
        <v>7.3499999999999996E-2</v>
      </c>
      <c r="C289" s="266">
        <v>1.2999999999999999E-3</v>
      </c>
      <c r="D289" s="266">
        <v>0.59199999999999997</v>
      </c>
      <c r="E289" s="266">
        <v>3.5999999999999997E-2</v>
      </c>
      <c r="F289" s="267">
        <v>0.29089999999999999</v>
      </c>
      <c r="G289" s="15">
        <v>457</v>
      </c>
      <c r="H289" s="15">
        <v>7.7</v>
      </c>
      <c r="I289" s="3">
        <v>466</v>
      </c>
      <c r="J289" s="3">
        <v>23</v>
      </c>
      <c r="K289" s="268">
        <v>1.02</v>
      </c>
      <c r="L289" s="27">
        <v>0.77</v>
      </c>
    </row>
    <row r="290" spans="1:12">
      <c r="A290" s="190"/>
      <c r="B290" s="265">
        <v>7.3800000000000004E-2</v>
      </c>
      <c r="C290" s="266">
        <v>1.6000000000000001E-3</v>
      </c>
      <c r="D290" s="266">
        <v>0.55800000000000005</v>
      </c>
      <c r="E290" s="266">
        <v>3.6999999999999998E-2</v>
      </c>
      <c r="F290" s="267">
        <v>0.32700000000000001</v>
      </c>
      <c r="G290" s="15">
        <v>458.7</v>
      </c>
      <c r="H290" s="15">
        <v>9.4</v>
      </c>
      <c r="I290" s="3">
        <v>443</v>
      </c>
      <c r="J290" s="3">
        <v>25</v>
      </c>
      <c r="K290" s="268">
        <v>0.97</v>
      </c>
      <c r="L290" s="27">
        <v>0.32</v>
      </c>
    </row>
    <row r="291" spans="1:12">
      <c r="A291" s="190"/>
      <c r="B291" s="265">
        <v>7.1199999999999999E-2</v>
      </c>
      <c r="C291" s="266">
        <v>1.4E-3</v>
      </c>
      <c r="D291" s="266">
        <v>0.56100000000000005</v>
      </c>
      <c r="E291" s="266">
        <v>0.04</v>
      </c>
      <c r="F291" s="267">
        <v>0.27579999999999999</v>
      </c>
      <c r="G291" s="15">
        <v>443.3</v>
      </c>
      <c r="H291" s="15">
        <v>8.5</v>
      </c>
      <c r="I291" s="3">
        <v>447</v>
      </c>
      <c r="J291" s="3">
        <v>26</v>
      </c>
      <c r="K291" s="268">
        <v>1.01</v>
      </c>
      <c r="L291" s="27">
        <v>0.61</v>
      </c>
    </row>
    <row r="292" spans="1:12">
      <c r="A292" s="190"/>
      <c r="B292" s="265">
        <v>7.1040000000000006E-2</v>
      </c>
      <c r="C292" s="266">
        <v>9.3999999999999997E-4</v>
      </c>
      <c r="D292" s="266">
        <v>0.55800000000000005</v>
      </c>
      <c r="E292" s="266">
        <v>2.4E-2</v>
      </c>
      <c r="F292" s="267">
        <v>0.30759999999999998</v>
      </c>
      <c r="G292" s="15">
        <v>442.3</v>
      </c>
      <c r="H292" s="15">
        <v>5.6</v>
      </c>
      <c r="I292" s="3">
        <v>448</v>
      </c>
      <c r="J292" s="3">
        <v>15</v>
      </c>
      <c r="K292" s="268">
        <v>1.01</v>
      </c>
      <c r="L292" s="27">
        <v>0.66</v>
      </c>
    </row>
    <row r="293" spans="1:12">
      <c r="A293" s="190"/>
      <c r="B293" s="265">
        <v>7.4200000000000002E-2</v>
      </c>
      <c r="C293" s="266">
        <v>1.6999999999999999E-3</v>
      </c>
      <c r="D293" s="266">
        <v>0.52600000000000002</v>
      </c>
      <c r="E293" s="266">
        <v>5.2999999999999999E-2</v>
      </c>
      <c r="F293" s="267">
        <v>0.22739999999999999</v>
      </c>
      <c r="G293" s="15">
        <v>461</v>
      </c>
      <c r="H293" s="15">
        <v>10</v>
      </c>
      <c r="I293" s="3">
        <v>415</v>
      </c>
      <c r="J293" s="3">
        <v>35</v>
      </c>
      <c r="K293" s="268">
        <v>0.9</v>
      </c>
      <c r="L293" s="27">
        <v>0.42</v>
      </c>
    </row>
    <row r="294" spans="1:12">
      <c r="A294" s="190"/>
      <c r="B294" s="265">
        <v>7.2099999999999997E-2</v>
      </c>
      <c r="C294" s="266">
        <v>1E-3</v>
      </c>
      <c r="D294" s="266">
        <v>0.60599999999999998</v>
      </c>
      <c r="E294" s="266">
        <v>2.5999999999999999E-2</v>
      </c>
      <c r="F294" s="267">
        <v>0.32329999999999998</v>
      </c>
      <c r="G294" s="15">
        <v>448.7</v>
      </c>
      <c r="H294" s="15">
        <v>6</v>
      </c>
      <c r="I294" s="3">
        <v>479</v>
      </c>
      <c r="J294" s="3">
        <v>17</v>
      </c>
      <c r="K294" s="268">
        <v>1.07</v>
      </c>
      <c r="L294" s="27">
        <v>0.79</v>
      </c>
    </row>
    <row r="295" spans="1:12">
      <c r="A295" s="190"/>
      <c r="B295" s="265">
        <v>7.2900000000000006E-2</v>
      </c>
      <c r="C295" s="266">
        <v>2.0999999999999999E-3</v>
      </c>
      <c r="D295" s="266">
        <v>0.54300000000000004</v>
      </c>
      <c r="E295" s="266">
        <v>5.7000000000000002E-2</v>
      </c>
      <c r="F295" s="267">
        <v>0.27439999999999998</v>
      </c>
      <c r="G295" s="15">
        <v>453</v>
      </c>
      <c r="H295" s="15">
        <v>12</v>
      </c>
      <c r="I295" s="3">
        <v>432</v>
      </c>
      <c r="J295" s="3">
        <v>38</v>
      </c>
      <c r="K295" s="268">
        <v>0.95</v>
      </c>
      <c r="L295" s="27">
        <v>0.62</v>
      </c>
    </row>
    <row r="296" spans="1:12">
      <c r="A296" s="190"/>
      <c r="B296" s="265">
        <v>7.4999999999999997E-2</v>
      </c>
      <c r="C296" s="266">
        <v>1.5E-3</v>
      </c>
      <c r="D296" s="266">
        <v>0.57699999999999996</v>
      </c>
      <c r="E296" s="266">
        <v>4.5999999999999999E-2</v>
      </c>
      <c r="F296" s="267">
        <v>0.25090000000000001</v>
      </c>
      <c r="G296" s="15">
        <v>466.1</v>
      </c>
      <c r="H296" s="15">
        <v>9.3000000000000007</v>
      </c>
      <c r="I296" s="3">
        <v>454</v>
      </c>
      <c r="J296" s="3">
        <v>29</v>
      </c>
      <c r="K296" s="268">
        <v>0.97</v>
      </c>
      <c r="L296" s="27">
        <v>0.42</v>
      </c>
    </row>
    <row r="297" spans="1:12">
      <c r="A297" s="190"/>
      <c r="B297" s="265">
        <v>7.1499999999999994E-2</v>
      </c>
      <c r="C297" s="266">
        <v>1.6000000000000001E-3</v>
      </c>
      <c r="D297" s="266">
        <v>0.52200000000000002</v>
      </c>
      <c r="E297" s="266">
        <v>3.6999999999999998E-2</v>
      </c>
      <c r="F297" s="267">
        <v>0.31569999999999998</v>
      </c>
      <c r="G297" s="15">
        <v>445.2</v>
      </c>
      <c r="H297" s="15">
        <v>9.4</v>
      </c>
      <c r="I297" s="3">
        <v>419</v>
      </c>
      <c r="J297" s="3">
        <v>25</v>
      </c>
      <c r="K297" s="268">
        <v>0.94</v>
      </c>
      <c r="L297" s="27">
        <v>0.63</v>
      </c>
    </row>
    <row r="298" spans="1:12">
      <c r="A298" s="190"/>
      <c r="B298" s="265">
        <v>7.8240000000000004E-2</v>
      </c>
      <c r="C298" s="266">
        <v>9.3999999999999997E-4</v>
      </c>
      <c r="D298" s="266">
        <v>0.61799999999999999</v>
      </c>
      <c r="E298" s="266">
        <v>3.1E-2</v>
      </c>
      <c r="F298" s="267">
        <v>0.23949999999999999</v>
      </c>
      <c r="G298" s="15">
        <v>485.5</v>
      </c>
      <c r="H298" s="15">
        <v>5.6</v>
      </c>
      <c r="I298" s="3">
        <v>485</v>
      </c>
      <c r="J298" s="3">
        <v>19</v>
      </c>
      <c r="K298" s="268">
        <v>1</v>
      </c>
      <c r="L298" s="27">
        <v>0.3</v>
      </c>
    </row>
    <row r="299" spans="1:12">
      <c r="A299" s="190"/>
      <c r="B299" s="265">
        <v>7.3499999999999996E-2</v>
      </c>
      <c r="C299" s="266">
        <v>1.4E-3</v>
      </c>
      <c r="D299" s="266">
        <v>0.54800000000000004</v>
      </c>
      <c r="E299" s="266">
        <v>3.7999999999999999E-2</v>
      </c>
      <c r="F299" s="267">
        <v>0.2747</v>
      </c>
      <c r="G299" s="15">
        <v>457.1</v>
      </c>
      <c r="H299" s="15">
        <v>8.6</v>
      </c>
      <c r="I299" s="3">
        <v>436</v>
      </c>
      <c r="J299" s="3">
        <v>25</v>
      </c>
      <c r="K299" s="268">
        <v>0.95</v>
      </c>
      <c r="L299" s="27">
        <v>0.44</v>
      </c>
    </row>
    <row r="300" spans="1:12">
      <c r="A300" s="190"/>
      <c r="B300" s="265">
        <v>7.17E-2</v>
      </c>
      <c r="C300" s="266">
        <v>8.8999999999999995E-4</v>
      </c>
      <c r="D300" s="266">
        <v>0.59</v>
      </c>
      <c r="E300" s="266">
        <v>2.7E-2</v>
      </c>
      <c r="F300" s="267">
        <v>0.2712</v>
      </c>
      <c r="G300" s="15">
        <v>446.4</v>
      </c>
      <c r="H300" s="15">
        <v>5.4</v>
      </c>
      <c r="I300" s="3">
        <v>470</v>
      </c>
      <c r="J300" s="3">
        <v>17</v>
      </c>
      <c r="K300" s="268">
        <v>1.05</v>
      </c>
      <c r="L300" s="27">
        <v>0.31</v>
      </c>
    </row>
    <row r="301" spans="1:12">
      <c r="A301" s="190"/>
      <c r="B301" s="265">
        <v>6.9400000000000003E-2</v>
      </c>
      <c r="C301" s="266">
        <v>1.2999999999999999E-3</v>
      </c>
      <c r="D301" s="266">
        <v>0.53600000000000003</v>
      </c>
      <c r="E301" s="266">
        <v>4.5999999999999999E-2</v>
      </c>
      <c r="F301" s="267">
        <v>0.21829999999999999</v>
      </c>
      <c r="G301" s="15">
        <v>432.6</v>
      </c>
      <c r="H301" s="15">
        <v>7.8</v>
      </c>
      <c r="I301" s="3">
        <v>427</v>
      </c>
      <c r="J301" s="3">
        <v>30</v>
      </c>
      <c r="K301" s="268">
        <v>0.99</v>
      </c>
      <c r="L301" s="27">
        <v>0.5</v>
      </c>
    </row>
    <row r="302" spans="1:12">
      <c r="A302" s="190"/>
      <c r="B302" s="265">
        <v>0.2641</v>
      </c>
      <c r="C302" s="266">
        <v>3.0000000000000001E-3</v>
      </c>
      <c r="D302" s="266">
        <v>3.363</v>
      </c>
      <c r="E302" s="266">
        <v>8.5000000000000006E-2</v>
      </c>
      <c r="F302" s="267">
        <v>0.44940000000000002</v>
      </c>
      <c r="G302" s="15">
        <v>1510</v>
      </c>
      <c r="H302" s="15">
        <v>15</v>
      </c>
      <c r="I302" s="3">
        <v>1491</v>
      </c>
      <c r="J302" s="3">
        <v>20</v>
      </c>
      <c r="K302" s="268">
        <v>0.99</v>
      </c>
      <c r="L302" s="27">
        <v>0.42</v>
      </c>
    </row>
    <row r="303" spans="1:12">
      <c r="A303" s="190"/>
      <c r="B303" s="265">
        <v>0.33179999999999998</v>
      </c>
      <c r="C303" s="266">
        <v>3.5000000000000001E-3</v>
      </c>
      <c r="D303" s="266">
        <v>5.3</v>
      </c>
      <c r="E303" s="266">
        <v>0.11</v>
      </c>
      <c r="F303" s="267">
        <v>0.50819999999999999</v>
      </c>
      <c r="G303" s="15">
        <v>1846</v>
      </c>
      <c r="H303" s="15">
        <v>17</v>
      </c>
      <c r="I303" s="3">
        <v>1865</v>
      </c>
      <c r="J303" s="3">
        <v>18</v>
      </c>
      <c r="K303" s="268">
        <v>1.01</v>
      </c>
      <c r="L303" s="27">
        <v>0.45</v>
      </c>
    </row>
    <row r="304" spans="1:12">
      <c r="A304" s="190"/>
      <c r="B304" s="265">
        <v>8.1100000000000005E-2</v>
      </c>
      <c r="C304" s="266">
        <v>1.1000000000000001E-3</v>
      </c>
      <c r="D304" s="266">
        <v>0.628</v>
      </c>
      <c r="E304" s="266">
        <v>3.7999999999999999E-2</v>
      </c>
      <c r="F304" s="267">
        <v>0.22420000000000001</v>
      </c>
      <c r="G304" s="15">
        <v>502.7</v>
      </c>
      <c r="H304" s="15">
        <v>6.7</v>
      </c>
      <c r="I304" s="3">
        <v>489</v>
      </c>
      <c r="J304" s="3">
        <v>24</v>
      </c>
      <c r="K304" s="268">
        <v>0.97</v>
      </c>
      <c r="L304" s="27">
        <v>0.57999999999999996</v>
      </c>
    </row>
    <row r="305" spans="1:25">
      <c r="A305" s="190"/>
      <c r="B305" s="265">
        <v>0.4123</v>
      </c>
      <c r="C305" s="266">
        <v>4.7999999999999996E-3</v>
      </c>
      <c r="D305" s="266">
        <v>8.5299999999999994</v>
      </c>
      <c r="E305" s="266">
        <v>0.14000000000000001</v>
      </c>
      <c r="F305" s="267">
        <v>0.70930000000000004</v>
      </c>
      <c r="G305" s="15">
        <v>2228</v>
      </c>
      <c r="H305" s="15">
        <v>21</v>
      </c>
      <c r="I305" s="3">
        <v>2287</v>
      </c>
      <c r="J305" s="3">
        <v>15</v>
      </c>
      <c r="K305" s="268">
        <v>1.03</v>
      </c>
      <c r="L305" s="27">
        <v>0.59</v>
      </c>
    </row>
    <row r="306" spans="1:25">
      <c r="A306" s="190"/>
      <c r="B306" s="265">
        <v>0.4778</v>
      </c>
      <c r="C306" s="266">
        <v>5.7000000000000002E-3</v>
      </c>
      <c r="D306" s="266">
        <v>10.71</v>
      </c>
      <c r="E306" s="266">
        <v>0.2</v>
      </c>
      <c r="F306" s="267">
        <v>0.63880000000000003</v>
      </c>
      <c r="G306" s="15">
        <v>2516</v>
      </c>
      <c r="H306" s="15">
        <v>25</v>
      </c>
      <c r="I306" s="3">
        <v>2495</v>
      </c>
      <c r="J306" s="3">
        <v>17</v>
      </c>
      <c r="K306" s="268">
        <v>0.99</v>
      </c>
      <c r="L306" s="27">
        <v>0.76</v>
      </c>
    </row>
    <row r="307" spans="1:25">
      <c r="A307" s="190"/>
      <c r="B307" s="265">
        <v>0.44280000000000003</v>
      </c>
      <c r="C307" s="266">
        <v>5.7000000000000002E-3</v>
      </c>
      <c r="D307" s="266">
        <v>9.9700000000000006</v>
      </c>
      <c r="E307" s="266">
        <v>0.24</v>
      </c>
      <c r="F307" s="267">
        <v>0.53480000000000005</v>
      </c>
      <c r="G307" s="15">
        <v>2362</v>
      </c>
      <c r="H307" s="15">
        <v>25</v>
      </c>
      <c r="I307" s="3">
        <v>2426</v>
      </c>
      <c r="J307" s="3">
        <v>22</v>
      </c>
      <c r="K307" s="268">
        <v>1.03</v>
      </c>
      <c r="L307" s="27">
        <v>0.43</v>
      </c>
    </row>
    <row r="308" spans="1:25">
      <c r="A308" s="190"/>
      <c r="B308" s="265">
        <v>0.1638</v>
      </c>
      <c r="C308" s="266">
        <v>2.3E-3</v>
      </c>
      <c r="D308" s="266">
        <v>1.611</v>
      </c>
      <c r="E308" s="266">
        <v>6.5000000000000002E-2</v>
      </c>
      <c r="F308" s="267">
        <v>0.34799999999999998</v>
      </c>
      <c r="G308" s="15">
        <v>977</v>
      </c>
      <c r="H308" s="15">
        <v>13</v>
      </c>
      <c r="I308" s="3">
        <v>968</v>
      </c>
      <c r="J308" s="3">
        <v>25</v>
      </c>
      <c r="K308" s="268">
        <v>0.99</v>
      </c>
      <c r="L308" s="27">
        <v>0.59</v>
      </c>
    </row>
    <row r="309" spans="1:25">
      <c r="A309" s="190"/>
      <c r="B309" s="265">
        <v>0.1011</v>
      </c>
      <c r="C309" s="266">
        <v>1.4E-3</v>
      </c>
      <c r="D309" s="266">
        <v>0.81799999999999995</v>
      </c>
      <c r="E309" s="266">
        <v>3.6999999999999998E-2</v>
      </c>
      <c r="F309" s="267">
        <v>0.30609999999999998</v>
      </c>
      <c r="G309" s="15">
        <v>620.79999999999995</v>
      </c>
      <c r="H309" s="15">
        <v>8.1999999999999993</v>
      </c>
      <c r="I309" s="3">
        <v>606</v>
      </c>
      <c r="J309" s="3">
        <v>22</v>
      </c>
      <c r="K309" s="268">
        <v>0.98</v>
      </c>
      <c r="L309" s="27">
        <v>0.35</v>
      </c>
    </row>
    <row r="310" spans="1:25">
      <c r="A310" s="190"/>
      <c r="B310" s="265">
        <v>0.12939999999999999</v>
      </c>
      <c r="C310" s="266">
        <v>2.5000000000000001E-3</v>
      </c>
      <c r="D310" s="266">
        <v>1.143</v>
      </c>
      <c r="E310" s="266">
        <v>7.1999999999999995E-2</v>
      </c>
      <c r="F310" s="267">
        <v>0.30669999999999997</v>
      </c>
      <c r="G310" s="15">
        <v>786</v>
      </c>
      <c r="H310" s="15">
        <v>14</v>
      </c>
      <c r="I310" s="3">
        <v>760</v>
      </c>
      <c r="J310" s="3">
        <v>34</v>
      </c>
      <c r="K310" s="268">
        <v>0.97</v>
      </c>
      <c r="L310" s="27">
        <v>0.49</v>
      </c>
    </row>
    <row r="311" spans="1:25">
      <c r="A311" s="190"/>
      <c r="B311" s="265">
        <v>0.44979999999999998</v>
      </c>
      <c r="C311" s="266">
        <v>6.4000000000000003E-3</v>
      </c>
      <c r="D311" s="266">
        <v>9.84</v>
      </c>
      <c r="E311" s="266">
        <v>0.21</v>
      </c>
      <c r="F311" s="267">
        <v>0.66669999999999996</v>
      </c>
      <c r="G311" s="15">
        <v>2393</v>
      </c>
      <c r="H311" s="15">
        <v>28</v>
      </c>
      <c r="I311" s="3">
        <v>2416</v>
      </c>
      <c r="J311" s="3">
        <v>20</v>
      </c>
      <c r="K311" s="268">
        <v>1.01</v>
      </c>
      <c r="L311" s="27">
        <v>0.97</v>
      </c>
      <c r="N311" s="292"/>
      <c r="O311" s="292"/>
      <c r="P311" s="292"/>
      <c r="Q311" s="292"/>
      <c r="R311" s="292"/>
      <c r="S311" s="292"/>
      <c r="T311" s="292"/>
      <c r="U311" s="292"/>
      <c r="V311" s="292"/>
      <c r="W311" s="292"/>
      <c r="X311" s="292"/>
      <c r="Y311" s="292"/>
    </row>
    <row r="312" spans="1:25">
      <c r="A312" s="190"/>
      <c r="B312" s="265">
        <v>0.18129999999999999</v>
      </c>
      <c r="C312" s="266">
        <v>2.8E-3</v>
      </c>
      <c r="D312" s="266">
        <v>1.8120000000000001</v>
      </c>
      <c r="E312" s="266">
        <v>8.4000000000000005E-2</v>
      </c>
      <c r="F312" s="267">
        <v>0.33310000000000001</v>
      </c>
      <c r="G312" s="15">
        <v>1074</v>
      </c>
      <c r="H312" s="15">
        <v>15</v>
      </c>
      <c r="I312" s="3">
        <v>1041</v>
      </c>
      <c r="J312" s="3">
        <v>30</v>
      </c>
      <c r="K312" s="268">
        <v>0.97</v>
      </c>
      <c r="L312" s="27">
        <v>0.69</v>
      </c>
      <c r="N312" s="293"/>
      <c r="O312" s="294"/>
      <c r="P312" s="294"/>
      <c r="Q312" s="294"/>
      <c r="R312" s="294"/>
      <c r="S312" s="294"/>
      <c r="T312" s="295"/>
      <c r="U312" s="295"/>
      <c r="V312" s="296"/>
      <c r="W312" s="296"/>
      <c r="X312" s="297"/>
      <c r="Y312" s="298"/>
    </row>
    <row r="313" spans="1:25">
      <c r="A313" s="190"/>
      <c r="B313" s="265">
        <v>0.3231</v>
      </c>
      <c r="C313" s="266">
        <v>5.0000000000000001E-3</v>
      </c>
      <c r="D313" s="266">
        <v>4.74</v>
      </c>
      <c r="E313" s="266">
        <v>0.12</v>
      </c>
      <c r="F313" s="267">
        <v>0.61129999999999995</v>
      </c>
      <c r="G313" s="15">
        <v>1804</v>
      </c>
      <c r="H313" s="15">
        <v>24</v>
      </c>
      <c r="I313" s="3">
        <v>1773</v>
      </c>
      <c r="J313" s="3">
        <v>22</v>
      </c>
      <c r="K313" s="268">
        <v>0.98</v>
      </c>
      <c r="L313" s="27">
        <v>0.55000000000000004</v>
      </c>
      <c r="N313" s="293"/>
      <c r="O313" s="294"/>
      <c r="P313" s="294"/>
      <c r="Q313" s="294"/>
      <c r="R313" s="294"/>
      <c r="S313" s="294"/>
      <c r="T313" s="295"/>
      <c r="U313" s="295"/>
      <c r="V313" s="296"/>
      <c r="W313" s="296"/>
      <c r="X313" s="297"/>
      <c r="Y313" s="298"/>
    </row>
    <row r="314" spans="1:25">
      <c r="A314" s="270"/>
      <c r="B314" s="271">
        <v>0.46429999999999999</v>
      </c>
      <c r="C314" s="272">
        <v>4.3E-3</v>
      </c>
      <c r="D314" s="272">
        <v>10.31</v>
      </c>
      <c r="E314" s="272">
        <v>0.17</v>
      </c>
      <c r="F314" s="273">
        <v>0.56169999999999998</v>
      </c>
      <c r="G314" s="159">
        <v>2458</v>
      </c>
      <c r="H314" s="159">
        <v>19</v>
      </c>
      <c r="I314" s="28">
        <v>2460</v>
      </c>
      <c r="J314" s="28">
        <v>16</v>
      </c>
      <c r="K314" s="274">
        <v>1</v>
      </c>
      <c r="L314" s="256">
        <v>1.01</v>
      </c>
      <c r="N314" s="292"/>
      <c r="O314" s="292"/>
      <c r="P314" s="292"/>
      <c r="Q314" s="292"/>
      <c r="R314" s="292"/>
      <c r="S314" s="292"/>
      <c r="T314" s="292"/>
      <c r="U314" s="292"/>
      <c r="V314" s="292"/>
      <c r="W314" s="292"/>
      <c r="X314" s="292"/>
      <c r="Y314" s="292"/>
    </row>
    <row r="315" spans="1:25">
      <c r="A315" s="293"/>
      <c r="B315" s="294"/>
      <c r="C315" s="294"/>
      <c r="D315" s="294"/>
      <c r="E315" s="294"/>
      <c r="F315" s="294"/>
      <c r="G315" s="295"/>
      <c r="H315" s="295"/>
      <c r="I315" s="296"/>
      <c r="J315" s="296"/>
      <c r="K315" s="297"/>
      <c r="L315" s="298"/>
      <c r="N315" s="292"/>
      <c r="O315" s="292"/>
      <c r="P315" s="292"/>
      <c r="Q315" s="292"/>
      <c r="R315" s="292"/>
      <c r="S315" s="292"/>
      <c r="T315" s="292"/>
      <c r="U315" s="292"/>
      <c r="V315" s="292"/>
      <c r="W315" s="292"/>
      <c r="X315" s="292"/>
      <c r="Y315" s="292"/>
    </row>
    <row r="316" spans="1:25">
      <c r="A316" s="364" t="s">
        <v>218</v>
      </c>
      <c r="B316" s="366" t="s">
        <v>0</v>
      </c>
      <c r="C316" s="366"/>
      <c r="D316" s="366"/>
      <c r="E316" s="366"/>
      <c r="F316" s="367"/>
      <c r="G316" s="368" t="s">
        <v>1</v>
      </c>
      <c r="H316" s="366"/>
      <c r="I316" s="366"/>
      <c r="J316" s="366"/>
      <c r="K316" s="364" t="s">
        <v>2</v>
      </c>
      <c r="L316" s="369" t="s">
        <v>3</v>
      </c>
      <c r="N316" s="292"/>
      <c r="O316" s="292"/>
      <c r="P316" s="292"/>
      <c r="Q316" s="292"/>
      <c r="R316" s="292"/>
      <c r="S316" s="292"/>
      <c r="T316" s="292"/>
      <c r="U316" s="292"/>
      <c r="V316" s="292"/>
      <c r="W316" s="292"/>
      <c r="X316" s="292"/>
      <c r="Y316" s="292"/>
    </row>
    <row r="317" spans="1:25">
      <c r="A317" s="365"/>
      <c r="B317" s="104" t="s">
        <v>219</v>
      </c>
      <c r="C317" s="6" t="s">
        <v>11</v>
      </c>
      <c r="D317" s="105" t="s">
        <v>220</v>
      </c>
      <c r="E317" s="6" t="s">
        <v>11</v>
      </c>
      <c r="F317" s="7" t="s">
        <v>4</v>
      </c>
      <c r="G317" s="104" t="s">
        <v>219</v>
      </c>
      <c r="H317" s="6" t="s">
        <v>11</v>
      </c>
      <c r="I317" s="105" t="s">
        <v>220</v>
      </c>
      <c r="J317" s="7" t="s">
        <v>11</v>
      </c>
      <c r="K317" s="365"/>
      <c r="L317" s="370"/>
      <c r="N317" s="292"/>
      <c r="O317" s="292"/>
      <c r="P317" s="292"/>
      <c r="Q317" s="292"/>
      <c r="R317" s="292"/>
      <c r="S317" s="292"/>
      <c r="T317" s="292"/>
      <c r="U317" s="292"/>
      <c r="V317" s="292"/>
      <c r="W317" s="292"/>
      <c r="X317" s="292"/>
      <c r="Y317" s="292"/>
    </row>
    <row r="318" spans="1:25">
      <c r="A318" s="380" t="s">
        <v>16</v>
      </c>
      <c r="B318" s="381"/>
      <c r="C318" s="381"/>
      <c r="D318" s="381"/>
      <c r="E318" s="381"/>
      <c r="F318" s="381"/>
      <c r="G318" s="381"/>
      <c r="H318" s="381"/>
      <c r="I318" s="381"/>
      <c r="J318" s="381"/>
      <c r="K318" s="381"/>
      <c r="L318" s="382"/>
    </row>
    <row r="319" spans="1:25">
      <c r="A319" s="117" t="s">
        <v>17</v>
      </c>
      <c r="B319" s="219">
        <v>5.1414623857414909E-2</v>
      </c>
      <c r="C319" s="219">
        <v>6.3767232906727749E-4</v>
      </c>
      <c r="D319" s="219">
        <v>0.39249048953532067</v>
      </c>
      <c r="E319" s="219">
        <v>1.3418727108579324E-2</v>
      </c>
      <c r="F319" s="192">
        <v>0.36280000000000001</v>
      </c>
      <c r="G319" s="220">
        <v>323.20076225291774</v>
      </c>
      <c r="H319" s="221">
        <v>3.9135785006112922</v>
      </c>
      <c r="I319" s="221">
        <v>336.18709754666247</v>
      </c>
      <c r="J319" s="221">
        <v>9.7874035152296699</v>
      </c>
      <c r="K319" s="222">
        <v>0.96</v>
      </c>
      <c r="L319" s="223">
        <v>0.86484675005908462</v>
      </c>
    </row>
    <row r="320" spans="1:25">
      <c r="A320" s="224"/>
      <c r="B320" s="219">
        <v>5.2783678590205281E-2</v>
      </c>
      <c r="C320" s="219">
        <v>7.3945545322503278E-4</v>
      </c>
      <c r="D320" s="219">
        <v>0.38689577292973609</v>
      </c>
      <c r="E320" s="219">
        <v>1.2610948706590802E-2</v>
      </c>
      <c r="F320" s="192">
        <v>0.42980000000000002</v>
      </c>
      <c r="G320" s="225">
        <v>331.58922552714057</v>
      </c>
      <c r="H320" s="221">
        <v>4.5313792042700776</v>
      </c>
      <c r="I320" s="221">
        <v>332.09929717255346</v>
      </c>
      <c r="J320" s="221">
        <v>9.23557024806966</v>
      </c>
      <c r="K320" s="222">
        <v>0.99</v>
      </c>
      <c r="L320" s="226">
        <v>0.63636727359747214</v>
      </c>
    </row>
    <row r="321" spans="1:12">
      <c r="A321" s="224"/>
      <c r="B321" s="219">
        <v>4.9472313122557419E-2</v>
      </c>
      <c r="C321" s="219">
        <v>5.3981810510392541E-4</v>
      </c>
      <c r="D321" s="219">
        <v>0.36546534377447981</v>
      </c>
      <c r="E321" s="219">
        <v>1.2661460550377706E-2</v>
      </c>
      <c r="F321" s="192">
        <v>0.315</v>
      </c>
      <c r="G321" s="225">
        <v>311.281088886183</v>
      </c>
      <c r="H321" s="221">
        <v>3.3201062403713006</v>
      </c>
      <c r="I321" s="221">
        <v>316.28703023810948</v>
      </c>
      <c r="J321" s="221">
        <v>9.4177317390152702</v>
      </c>
      <c r="K321" s="222">
        <v>0.98</v>
      </c>
      <c r="L321" s="226">
        <v>0.41111594332952728</v>
      </c>
    </row>
    <row r="322" spans="1:12">
      <c r="A322" s="224"/>
      <c r="B322" s="219">
        <v>5.0564226735289951E-2</v>
      </c>
      <c r="C322" s="219">
        <v>6.9414614746354027E-4</v>
      </c>
      <c r="D322" s="219">
        <v>0.37556079343980719</v>
      </c>
      <c r="E322" s="219">
        <v>1.3670437483055279E-2</v>
      </c>
      <c r="F322" s="192">
        <v>0.37709999999999999</v>
      </c>
      <c r="G322" s="225">
        <v>317.98471322745792</v>
      </c>
      <c r="H322" s="221">
        <v>4.2628410192647506</v>
      </c>
      <c r="I322" s="221">
        <v>323.76656114619271</v>
      </c>
      <c r="J322" s="221">
        <v>10.09336258518144</v>
      </c>
      <c r="K322" s="222">
        <v>0.98</v>
      </c>
      <c r="L322" s="226">
        <v>0.64448142614515513</v>
      </c>
    </row>
    <row r="323" spans="1:12">
      <c r="A323" s="224"/>
      <c r="B323" s="219">
        <v>5.5624794619139106E-2</v>
      </c>
      <c r="C323" s="219">
        <v>8.2216346829391287E-4</v>
      </c>
      <c r="D323" s="219">
        <v>0.39968176020841978</v>
      </c>
      <c r="E323" s="219">
        <v>1.0264494796489393E-2</v>
      </c>
      <c r="F323" s="192">
        <v>0.57550000000000001</v>
      </c>
      <c r="G323" s="225">
        <v>348.96254002492503</v>
      </c>
      <c r="H323" s="221">
        <v>5.0242642598975404</v>
      </c>
      <c r="I323" s="221">
        <v>341.4173697970204</v>
      </c>
      <c r="J323" s="221">
        <v>7.4498782204174772</v>
      </c>
      <c r="K323" s="222">
        <v>0.97</v>
      </c>
      <c r="L323" s="226">
        <v>0.84442236176932306</v>
      </c>
    </row>
    <row r="324" spans="1:12">
      <c r="A324" s="224"/>
      <c r="B324" s="219">
        <v>5.120346094806448E-2</v>
      </c>
      <c r="C324" s="219">
        <v>8.1456167676437707E-4</v>
      </c>
      <c r="D324" s="219">
        <v>0.36275416213252526</v>
      </c>
      <c r="E324" s="219">
        <v>1.5042037269099584E-2</v>
      </c>
      <c r="F324" s="192">
        <v>0.3836</v>
      </c>
      <c r="G324" s="225">
        <v>321.90595404406059</v>
      </c>
      <c r="H324" s="221">
        <v>4.9982525658931367</v>
      </c>
      <c r="I324" s="221">
        <v>314.26894570071363</v>
      </c>
      <c r="J324" s="221">
        <v>11.209803167475673</v>
      </c>
      <c r="K324" s="222">
        <v>0.97</v>
      </c>
      <c r="L324" s="226">
        <v>0.51491792395459812</v>
      </c>
    </row>
    <row r="325" spans="1:12">
      <c r="A325" s="224"/>
      <c r="B325" s="219">
        <v>4.9698559698447053E-2</v>
      </c>
      <c r="C325" s="219">
        <v>6.0525932721512828E-4</v>
      </c>
      <c r="D325" s="219">
        <v>0.4034034221642902</v>
      </c>
      <c r="E325" s="219">
        <v>1.2753028004651036E-2</v>
      </c>
      <c r="F325" s="192">
        <v>0.38519999999999999</v>
      </c>
      <c r="G325" s="225">
        <v>312.67066527560371</v>
      </c>
      <c r="H325" s="221">
        <v>3.7208544571572868</v>
      </c>
      <c r="I325" s="221">
        <v>344.11362371337492</v>
      </c>
      <c r="J325" s="221">
        <v>9.2299702747212446</v>
      </c>
      <c r="K325" s="222">
        <v>0.9</v>
      </c>
      <c r="L325" s="226">
        <v>0.80350114927696348</v>
      </c>
    </row>
    <row r="326" spans="1:12">
      <c r="A326" s="224"/>
      <c r="B326" s="219">
        <v>5.1668811017093877E-2</v>
      </c>
      <c r="C326" s="219">
        <v>7.7738277400104833E-4</v>
      </c>
      <c r="D326" s="219">
        <v>0.39818821140069854</v>
      </c>
      <c r="E326" s="219">
        <v>1.4771218794822041E-2</v>
      </c>
      <c r="F326" s="192">
        <v>0.40560000000000002</v>
      </c>
      <c r="G326" s="225">
        <v>324.75904157923696</v>
      </c>
      <c r="H326" s="221">
        <v>4.7683490539169089</v>
      </c>
      <c r="I326" s="221">
        <v>340.33331349132334</v>
      </c>
      <c r="J326" s="221">
        <v>10.72955354988804</v>
      </c>
      <c r="K326" s="222">
        <v>0.95</v>
      </c>
      <c r="L326" s="226">
        <v>0.62948913250950156</v>
      </c>
    </row>
    <row r="327" spans="1:12">
      <c r="A327" s="224"/>
      <c r="B327" s="219">
        <v>5.3694082775167684E-2</v>
      </c>
      <c r="C327" s="219">
        <v>6.0797034850822553E-4</v>
      </c>
      <c r="D327" s="219">
        <v>0.38984411820519049</v>
      </c>
      <c r="E327" s="219">
        <v>1.346793251878101E-2</v>
      </c>
      <c r="F327" s="192">
        <v>0.32779999999999998</v>
      </c>
      <c r="G327" s="225">
        <v>337.16141140296514</v>
      </c>
      <c r="H327" s="221">
        <v>3.723966200514591</v>
      </c>
      <c r="I327" s="221">
        <v>334.25556752575324</v>
      </c>
      <c r="J327" s="221">
        <v>9.8419373410316577</v>
      </c>
      <c r="K327" s="222">
        <v>0.99</v>
      </c>
      <c r="L327" s="226">
        <v>0.65743652831909272</v>
      </c>
    </row>
    <row r="328" spans="1:12">
      <c r="A328" s="224"/>
      <c r="B328" s="219">
        <v>4.9644957906142428E-2</v>
      </c>
      <c r="C328" s="219">
        <v>5.0753185347184938E-4</v>
      </c>
      <c r="D328" s="219">
        <v>0.37440396845658036</v>
      </c>
      <c r="E328" s="219">
        <v>1.1124958221868413E-2</v>
      </c>
      <c r="F328" s="192">
        <v>0.34410000000000002</v>
      </c>
      <c r="G328" s="225">
        <v>312.3414772687093</v>
      </c>
      <c r="H328" s="221">
        <v>3.1215763415405759</v>
      </c>
      <c r="I328" s="221">
        <v>322.91228070659122</v>
      </c>
      <c r="J328" s="221">
        <v>8.2218365206917756</v>
      </c>
      <c r="K328" s="222">
        <v>0.96</v>
      </c>
      <c r="L328" s="226">
        <v>0.75197506790773616</v>
      </c>
    </row>
    <row r="329" spans="1:12">
      <c r="A329" s="224"/>
      <c r="B329" s="219">
        <v>5.2032880851528261E-2</v>
      </c>
      <c r="C329" s="219">
        <v>5.8835037346503653E-4</v>
      </c>
      <c r="D329" s="219">
        <v>0.36660277505953187</v>
      </c>
      <c r="E329" s="219">
        <v>1.2243785112793998E-2</v>
      </c>
      <c r="F329" s="192">
        <v>0.33860000000000001</v>
      </c>
      <c r="G329" s="225">
        <v>326.99029421023312</v>
      </c>
      <c r="H329" s="221">
        <v>3.6094847412264262</v>
      </c>
      <c r="I329" s="221">
        <v>317.1324912351111</v>
      </c>
      <c r="J329" s="221">
        <v>9.0996628469333114</v>
      </c>
      <c r="K329" s="222">
        <v>0.96</v>
      </c>
      <c r="L329" s="226">
        <v>0.81103892135485423</v>
      </c>
    </row>
    <row r="330" spans="1:12">
      <c r="A330" s="224"/>
      <c r="B330" s="219">
        <v>5.4834645099174462E-2</v>
      </c>
      <c r="C330" s="219">
        <v>6.5517696973211583E-4</v>
      </c>
      <c r="D330" s="219">
        <v>0.41044731125471134</v>
      </c>
      <c r="E330" s="219">
        <v>1.1671199489407426E-2</v>
      </c>
      <c r="F330" s="192">
        <v>0.42020000000000002</v>
      </c>
      <c r="G330" s="225">
        <v>344.13550453338883</v>
      </c>
      <c r="H330" s="221">
        <v>4.0082951418711117</v>
      </c>
      <c r="I330" s="221">
        <v>349.19723420224801</v>
      </c>
      <c r="J330" s="221">
        <v>8.4054680463250548</v>
      </c>
      <c r="K330" s="222">
        <v>0.98</v>
      </c>
      <c r="L330" s="226">
        <v>0.40580922997594038</v>
      </c>
    </row>
    <row r="331" spans="1:12">
      <c r="A331" s="224"/>
      <c r="B331" s="219">
        <v>5.1624151598320574E-2</v>
      </c>
      <c r="C331" s="219">
        <v>5.4844716632419029E-4</v>
      </c>
      <c r="D331" s="219">
        <v>0.39047191833273198</v>
      </c>
      <c r="E331" s="219">
        <v>8.3994314496558652E-3</v>
      </c>
      <c r="F331" s="192">
        <v>0.49390000000000001</v>
      </c>
      <c r="G331" s="225">
        <v>324.48528693287489</v>
      </c>
      <c r="H331" s="221">
        <v>3.3665223994853362</v>
      </c>
      <c r="I331" s="221">
        <v>334.7141180018823</v>
      </c>
      <c r="J331" s="221">
        <v>6.1378515767800321</v>
      </c>
      <c r="K331" s="222">
        <v>0.96</v>
      </c>
      <c r="L331" s="226">
        <v>0.38466740946594219</v>
      </c>
    </row>
    <row r="332" spans="1:12">
      <c r="A332" s="224"/>
      <c r="B332" s="219">
        <v>5.2544718724526665E-2</v>
      </c>
      <c r="C332" s="219">
        <v>6.3847774798212809E-4</v>
      </c>
      <c r="D332" s="219">
        <v>0.3952496259243215</v>
      </c>
      <c r="E332" s="219">
        <v>1.302013658067302E-2</v>
      </c>
      <c r="F332" s="192">
        <v>0.36890000000000001</v>
      </c>
      <c r="G332" s="225">
        <v>330.12585831502656</v>
      </c>
      <c r="H332" s="221">
        <v>3.9144814105626189</v>
      </c>
      <c r="I332" s="221">
        <v>338.19702754714882</v>
      </c>
      <c r="J332" s="221">
        <v>9.4781027888682541</v>
      </c>
      <c r="K332" s="222">
        <v>0.97</v>
      </c>
      <c r="L332" s="226">
        <v>0.60287682039609058</v>
      </c>
    </row>
    <row r="333" spans="1:12">
      <c r="A333" s="224"/>
      <c r="B333" s="219">
        <v>5.3332509713194837E-2</v>
      </c>
      <c r="C333" s="219">
        <v>7.9873415762797106E-4</v>
      </c>
      <c r="D333" s="219">
        <v>0.39287932267155418</v>
      </c>
      <c r="E333" s="219">
        <v>1.8229060935982994E-2</v>
      </c>
      <c r="F333" s="192">
        <v>0.32279999999999998</v>
      </c>
      <c r="G333" s="225">
        <v>334.94895737342421</v>
      </c>
      <c r="H333" s="221">
        <v>4.8916127372570406</v>
      </c>
      <c r="I333" s="221">
        <v>336.4705892237177</v>
      </c>
      <c r="J333" s="221">
        <v>13.290615065365232</v>
      </c>
      <c r="K333" s="222">
        <v>0.99</v>
      </c>
      <c r="L333" s="226">
        <v>0.42591198607649028</v>
      </c>
    </row>
    <row r="334" spans="1:12">
      <c r="A334" s="224"/>
      <c r="B334" s="219">
        <v>5.1210989659254198E-2</v>
      </c>
      <c r="C334" s="219">
        <v>6.4664102802598506E-4</v>
      </c>
      <c r="D334" s="219">
        <v>0.38338312552881032</v>
      </c>
      <c r="E334" s="219">
        <v>1.4064043397642762E-2</v>
      </c>
      <c r="F334" s="192">
        <v>0.34420000000000001</v>
      </c>
      <c r="G334" s="225">
        <v>321.95212304805807</v>
      </c>
      <c r="H334" s="221">
        <v>3.9692509541857093</v>
      </c>
      <c r="I334" s="221">
        <v>329.52433292876276</v>
      </c>
      <c r="J334" s="221">
        <v>10.32523461257813</v>
      </c>
      <c r="K334" s="222">
        <v>0.97</v>
      </c>
      <c r="L334" s="226">
        <v>0.66339320658508494</v>
      </c>
    </row>
    <row r="335" spans="1:12">
      <c r="A335" s="224"/>
      <c r="B335" s="219">
        <v>5.0704917535500126E-2</v>
      </c>
      <c r="C335" s="219">
        <v>6.7535308192763477E-4</v>
      </c>
      <c r="D335" s="219">
        <v>0.38488335940492913</v>
      </c>
      <c r="E335" s="219">
        <v>1.445237866435304E-2</v>
      </c>
      <c r="F335" s="192">
        <v>0.35470000000000002</v>
      </c>
      <c r="G335" s="225">
        <v>318.84795454387438</v>
      </c>
      <c r="H335" s="221">
        <v>4.1470851495842487</v>
      </c>
      <c r="I335" s="221">
        <v>330.62488608082037</v>
      </c>
      <c r="J335" s="221">
        <v>10.598728738140631</v>
      </c>
      <c r="K335" s="222">
        <v>0.96</v>
      </c>
      <c r="L335" s="226">
        <v>0.55469060714494267</v>
      </c>
    </row>
    <row r="336" spans="1:12">
      <c r="A336" s="224"/>
      <c r="B336" s="219">
        <v>5.0492681326894218E-2</v>
      </c>
      <c r="C336" s="219">
        <v>6.6014385971984867E-4</v>
      </c>
      <c r="D336" s="219">
        <v>0.36596781728553945</v>
      </c>
      <c r="E336" s="219">
        <v>1.2135291017063446E-2</v>
      </c>
      <c r="F336" s="192">
        <v>0.39429999999999998</v>
      </c>
      <c r="G336" s="225">
        <v>317.54568529465371</v>
      </c>
      <c r="H336" s="221">
        <v>4.0546417081071722</v>
      </c>
      <c r="I336" s="221">
        <v>316.66060928142565</v>
      </c>
      <c r="J336" s="221">
        <v>9.0232571748075241</v>
      </c>
      <c r="K336" s="222">
        <v>0.99</v>
      </c>
      <c r="L336" s="226">
        <v>0.9188133172178039</v>
      </c>
    </row>
    <row r="337" spans="1:12">
      <c r="A337" s="224"/>
      <c r="B337" s="219">
        <v>5.1745164327301557E-2</v>
      </c>
      <c r="C337" s="219">
        <v>7.1453939371474379E-4</v>
      </c>
      <c r="D337" s="219">
        <v>0.39657073794375686</v>
      </c>
      <c r="E337" s="219">
        <v>1.3005371727201896E-2</v>
      </c>
      <c r="F337" s="192">
        <v>0.42109999999999997</v>
      </c>
      <c r="G337" s="225">
        <v>325.2270474665786</v>
      </c>
      <c r="H337" s="221">
        <v>4.3831139029108286</v>
      </c>
      <c r="I337" s="221">
        <v>339.1580025966017</v>
      </c>
      <c r="J337" s="221">
        <v>9.4584263102863275</v>
      </c>
      <c r="K337" s="222">
        <v>0.95</v>
      </c>
      <c r="L337" s="226">
        <v>0.65511380986581513</v>
      </c>
    </row>
    <row r="338" spans="1:12">
      <c r="A338" s="224"/>
      <c r="B338" s="219">
        <v>5.1754830645352697E-2</v>
      </c>
      <c r="C338" s="219">
        <v>7.0410220728893966E-4</v>
      </c>
      <c r="D338" s="219">
        <v>0.39487881592653584</v>
      </c>
      <c r="E338" s="219">
        <v>1.4384406932993114E-2</v>
      </c>
      <c r="F338" s="192">
        <v>0.3735</v>
      </c>
      <c r="G338" s="225">
        <v>325.28629452141502</v>
      </c>
      <c r="H338" s="221">
        <v>4.3191555305743279</v>
      </c>
      <c r="I338" s="221">
        <v>337.92713732682859</v>
      </c>
      <c r="J338" s="221">
        <v>10.473454427330458</v>
      </c>
      <c r="K338" s="222">
        <v>0.96</v>
      </c>
      <c r="L338" s="226">
        <v>0.81227509999648873</v>
      </c>
    </row>
    <row r="339" spans="1:12">
      <c r="A339" s="224"/>
      <c r="B339" s="219">
        <v>5.1518463009551388E-2</v>
      </c>
      <c r="C339" s="219">
        <v>8.8117197951091805E-4</v>
      </c>
      <c r="D339" s="219">
        <v>0.37798541646346528</v>
      </c>
      <c r="E339" s="219">
        <v>1.9645495030994581E-2</v>
      </c>
      <c r="F339" s="192">
        <v>0.3291</v>
      </c>
      <c r="G339" s="225">
        <v>323.83738753378384</v>
      </c>
      <c r="H339" s="221">
        <v>5.4049217351208512</v>
      </c>
      <c r="I339" s="221">
        <v>325.55474378587149</v>
      </c>
      <c r="J339" s="221">
        <v>14.477682353855815</v>
      </c>
      <c r="K339" s="222">
        <v>0.99</v>
      </c>
      <c r="L339" s="226">
        <v>0.60090498022443073</v>
      </c>
    </row>
    <row r="340" spans="1:12">
      <c r="A340" s="224"/>
      <c r="B340" s="219">
        <v>5.3169731247971863E-2</v>
      </c>
      <c r="C340" s="219">
        <v>7.8549140358680702E-4</v>
      </c>
      <c r="D340" s="219">
        <v>0.4040471213001543</v>
      </c>
      <c r="E340" s="219">
        <v>1.6493431019978144E-2</v>
      </c>
      <c r="F340" s="192">
        <v>0.3619</v>
      </c>
      <c r="G340" s="225">
        <v>333.95267321246808</v>
      </c>
      <c r="H340" s="221">
        <v>4.8113454840929872</v>
      </c>
      <c r="I340" s="221">
        <v>344.57924274764588</v>
      </c>
      <c r="J340" s="221">
        <v>11.930070697351058</v>
      </c>
      <c r="K340" s="222">
        <v>0.96</v>
      </c>
      <c r="L340" s="226">
        <v>0.54159198389469543</v>
      </c>
    </row>
    <row r="341" spans="1:12">
      <c r="A341" s="224"/>
      <c r="B341" s="219">
        <v>5.5605865188135518E-2</v>
      </c>
      <c r="C341" s="219">
        <v>7.9816867053145071E-4</v>
      </c>
      <c r="D341" s="219">
        <v>0.4013340985630553</v>
      </c>
      <c r="E341" s="219">
        <v>1.3076408038759597E-2</v>
      </c>
      <c r="F341" s="192">
        <v>0.4405</v>
      </c>
      <c r="G341" s="225">
        <v>348.84694208974241</v>
      </c>
      <c r="H341" s="221">
        <v>4.8779256636652031</v>
      </c>
      <c r="I341" s="221">
        <v>342.61533270958563</v>
      </c>
      <c r="J341" s="221">
        <v>9.4778086295998101</v>
      </c>
      <c r="K341" s="222">
        <v>0.98</v>
      </c>
      <c r="L341" s="226">
        <v>0.58028763892981705</v>
      </c>
    </row>
    <row r="342" spans="1:12">
      <c r="A342" s="224"/>
      <c r="B342" s="219">
        <v>5.202975091017642E-2</v>
      </c>
      <c r="C342" s="219">
        <v>6.6658065437743554E-4</v>
      </c>
      <c r="D342" s="219">
        <v>0.38697760201517245</v>
      </c>
      <c r="E342" s="219">
        <v>1.3970825322713119E-2</v>
      </c>
      <c r="F342" s="192">
        <v>0.35489999999999999</v>
      </c>
      <c r="G342" s="225">
        <v>326.97111522001165</v>
      </c>
      <c r="H342" s="221">
        <v>4.0883519531204762</v>
      </c>
      <c r="I342" s="221">
        <v>332.159204641575</v>
      </c>
      <c r="J342" s="221">
        <v>10.230300737377634</v>
      </c>
      <c r="K342" s="222">
        <v>0.98</v>
      </c>
      <c r="L342" s="226">
        <v>0.5214873515616556</v>
      </c>
    </row>
    <row r="343" spans="1:12">
      <c r="A343" s="224"/>
      <c r="B343" s="219">
        <v>5.3011659519136993E-2</v>
      </c>
      <c r="C343" s="219">
        <v>5.4772291445120763E-4</v>
      </c>
      <c r="D343" s="219">
        <v>0.39073248222975809</v>
      </c>
      <c r="E343" s="219">
        <v>9.0480518753153945E-3</v>
      </c>
      <c r="F343" s="192">
        <v>0.44619999999999999</v>
      </c>
      <c r="G343" s="225">
        <v>332.98504920730608</v>
      </c>
      <c r="H343" s="221">
        <v>3.3579134052967672</v>
      </c>
      <c r="I343" s="221">
        <v>334.9043752631261</v>
      </c>
      <c r="J343" s="221">
        <v>6.6099672432698835</v>
      </c>
      <c r="K343" s="222">
        <v>0.99</v>
      </c>
      <c r="L343" s="226">
        <v>0.57793248042317802</v>
      </c>
    </row>
    <row r="344" spans="1:12">
      <c r="A344" s="224"/>
      <c r="B344" s="219">
        <v>5.3646753577705431E-2</v>
      </c>
      <c r="C344" s="219">
        <v>7.0381881083083427E-4</v>
      </c>
      <c r="D344" s="219">
        <v>0.43866736505718262</v>
      </c>
      <c r="E344" s="219">
        <v>1.8804103457172049E-2</v>
      </c>
      <c r="F344" s="192">
        <v>0.30609999999999998</v>
      </c>
      <c r="G344" s="225">
        <v>336.87184874225352</v>
      </c>
      <c r="H344" s="221">
        <v>4.3099400049379462</v>
      </c>
      <c r="I344" s="221">
        <v>369.31232590806593</v>
      </c>
      <c r="J344" s="221">
        <v>13.27394119552773</v>
      </c>
      <c r="K344" s="222">
        <v>0.9</v>
      </c>
      <c r="L344" s="226">
        <v>0.58917808858299114</v>
      </c>
    </row>
    <row r="345" spans="1:12">
      <c r="A345" s="224"/>
      <c r="B345" s="219">
        <v>5.365391266483472E-2</v>
      </c>
      <c r="C345" s="219">
        <v>8.1104712424523754E-4</v>
      </c>
      <c r="D345" s="219">
        <v>0.40072311251082671</v>
      </c>
      <c r="E345" s="219">
        <v>1.4655535721127797E-2</v>
      </c>
      <c r="F345" s="192">
        <v>0.4133</v>
      </c>
      <c r="G345" s="225">
        <v>336.91564927014315</v>
      </c>
      <c r="H345" s="221">
        <v>4.9654432844379564</v>
      </c>
      <c r="I345" s="221">
        <v>342.17252598130773</v>
      </c>
      <c r="J345" s="221">
        <v>10.626333701519451</v>
      </c>
      <c r="K345" s="222">
        <v>0.98</v>
      </c>
      <c r="L345" s="226">
        <v>0.91458706589541849</v>
      </c>
    </row>
    <row r="346" spans="1:12">
      <c r="A346" s="224"/>
      <c r="B346" s="219">
        <v>5.4300619558794283E-2</v>
      </c>
      <c r="C346" s="219">
        <v>7.6665797542113114E-4</v>
      </c>
      <c r="D346" s="219">
        <v>0.41506095287145045</v>
      </c>
      <c r="E346" s="219">
        <v>1.5864746113628699E-2</v>
      </c>
      <c r="F346" s="192">
        <v>0.36940000000000001</v>
      </c>
      <c r="G346" s="225">
        <v>340.87108622094746</v>
      </c>
      <c r="H346" s="221">
        <v>4.6912649754595934</v>
      </c>
      <c r="I346" s="221">
        <v>352.51318109528069</v>
      </c>
      <c r="J346" s="221">
        <v>11.386340083209866</v>
      </c>
      <c r="K346" s="222">
        <v>0.96</v>
      </c>
      <c r="L346" s="226">
        <v>0.6817952300440262</v>
      </c>
    </row>
    <row r="347" spans="1:12">
      <c r="A347" s="224"/>
      <c r="B347" s="219">
        <v>5.1727579925243156E-2</v>
      </c>
      <c r="C347" s="219">
        <v>7.2062433283302438E-4</v>
      </c>
      <c r="D347" s="219">
        <v>0.37760523955183994</v>
      </c>
      <c r="E347" s="219">
        <v>1.4512309570576835E-2</v>
      </c>
      <c r="F347" s="192">
        <v>0.36249999999999999</v>
      </c>
      <c r="G347" s="225">
        <v>325.11926728342718</v>
      </c>
      <c r="H347" s="221">
        <v>4.4204518259750945</v>
      </c>
      <c r="I347" s="221">
        <v>325.27456777721028</v>
      </c>
      <c r="J347" s="221">
        <v>10.698785748926896</v>
      </c>
      <c r="K347" s="222">
        <v>0.99</v>
      </c>
      <c r="L347" s="226">
        <v>0.61295171954661976</v>
      </c>
    </row>
    <row r="348" spans="1:12">
      <c r="A348" s="224"/>
      <c r="B348" s="219">
        <v>5.1743801912727296E-2</v>
      </c>
      <c r="C348" s="219">
        <v>6.7965145697423924E-4</v>
      </c>
      <c r="D348" s="219">
        <v>0.4165840549302538</v>
      </c>
      <c r="E348" s="219">
        <v>1.4810590104520426E-2</v>
      </c>
      <c r="F348" s="192">
        <v>0.3695</v>
      </c>
      <c r="G348" s="225">
        <v>325.2186968749906</v>
      </c>
      <c r="H348" s="221">
        <v>4.1694625720365934</v>
      </c>
      <c r="I348" s="221">
        <v>353.60550175255008</v>
      </c>
      <c r="J348" s="221">
        <v>10.618698674960704</v>
      </c>
      <c r="K348" s="222">
        <v>0.91</v>
      </c>
      <c r="L348" s="226">
        <v>0.43819853796069108</v>
      </c>
    </row>
    <row r="349" spans="1:12">
      <c r="A349" s="224"/>
      <c r="B349" s="219">
        <v>4.9615279994270733E-2</v>
      </c>
      <c r="C349" s="219">
        <v>7.6899717180511538E-4</v>
      </c>
      <c r="D349" s="219">
        <v>0.38258321771901771</v>
      </c>
      <c r="E349" s="219">
        <v>2.024975557310902E-2</v>
      </c>
      <c r="F349" s="192">
        <v>0.2928</v>
      </c>
      <c r="G349" s="225">
        <v>312.15920723992053</v>
      </c>
      <c r="H349" s="221">
        <v>4.7259512566364243</v>
      </c>
      <c r="I349" s="221">
        <v>328.93704244429472</v>
      </c>
      <c r="J349" s="221">
        <v>14.873306652840578</v>
      </c>
      <c r="K349" s="222">
        <v>0.94</v>
      </c>
      <c r="L349" s="226">
        <v>0.51349973170468999</v>
      </c>
    </row>
    <row r="350" spans="1:12">
      <c r="A350" s="224"/>
      <c r="B350" s="219">
        <v>5.5898151077503448E-2</v>
      </c>
      <c r="C350" s="219">
        <v>1.0556599459071536E-3</v>
      </c>
      <c r="D350" s="219">
        <v>0.44999568859535172</v>
      </c>
      <c r="E350" s="219">
        <v>2.0630533190463308E-2</v>
      </c>
      <c r="F350" s="192">
        <v>0.41189999999999999</v>
      </c>
      <c r="G350" s="225">
        <v>350.63163764321752</v>
      </c>
      <c r="H350" s="221">
        <v>6.4477405509409245</v>
      </c>
      <c r="I350" s="221">
        <v>377.27631928267914</v>
      </c>
      <c r="J350" s="221">
        <v>14.449143966641602</v>
      </c>
      <c r="K350" s="222">
        <v>0.92</v>
      </c>
      <c r="L350" s="226">
        <v>0.78133611254601698</v>
      </c>
    </row>
    <row r="351" spans="1:12">
      <c r="A351" s="224"/>
      <c r="B351" s="219">
        <v>5.2515746680504641E-2</v>
      </c>
      <c r="C351" s="219">
        <v>8.5344096546153712E-4</v>
      </c>
      <c r="D351" s="219">
        <v>0.35852266029091745</v>
      </c>
      <c r="E351" s="219">
        <v>1.6360971357375111E-2</v>
      </c>
      <c r="F351" s="192">
        <v>0.35610000000000003</v>
      </c>
      <c r="G351" s="225">
        <v>329.94841372514435</v>
      </c>
      <c r="H351" s="221">
        <v>5.2301631535201514</v>
      </c>
      <c r="I351" s="221">
        <v>311.11116425977451</v>
      </c>
      <c r="J351" s="221">
        <v>12.230299444613991</v>
      </c>
      <c r="K351" s="222">
        <v>0.94</v>
      </c>
      <c r="L351" s="226">
        <v>0.67196898791249926</v>
      </c>
    </row>
    <row r="352" spans="1:12">
      <c r="A352" s="224"/>
      <c r="B352" s="219">
        <v>5.535532313165703E-2</v>
      </c>
      <c r="C352" s="219">
        <v>6.5931058796724388E-4</v>
      </c>
      <c r="D352" s="219">
        <v>0.42027714119815485</v>
      </c>
      <c r="E352" s="219">
        <v>1.7370492225849823E-2</v>
      </c>
      <c r="F352" s="192">
        <v>0.28820000000000001</v>
      </c>
      <c r="G352" s="225">
        <v>347.31674069843484</v>
      </c>
      <c r="H352" s="221">
        <v>4.0316237039802942</v>
      </c>
      <c r="I352" s="221">
        <v>356.24919777414431</v>
      </c>
      <c r="J352" s="221">
        <v>12.420856768433863</v>
      </c>
      <c r="K352" s="222">
        <v>0.97</v>
      </c>
      <c r="L352" s="226">
        <v>0.57354321818714959</v>
      </c>
    </row>
    <row r="353" spans="1:13">
      <c r="A353" s="224"/>
      <c r="B353" s="219">
        <v>5.1565831026312133E-2</v>
      </c>
      <c r="C353" s="219">
        <v>6.8627021369913044E-4</v>
      </c>
      <c r="D353" s="219">
        <v>0.39912403024549709</v>
      </c>
      <c r="E353" s="219">
        <v>1.5066886472683434E-2</v>
      </c>
      <c r="F353" s="192">
        <v>0.35249999999999998</v>
      </c>
      <c r="G353" s="225">
        <v>324.12777423482345</v>
      </c>
      <c r="H353" s="221">
        <v>4.2106817630699567</v>
      </c>
      <c r="I353" s="221">
        <v>341.01269037119323</v>
      </c>
      <c r="J353" s="221">
        <v>10.93691531675465</v>
      </c>
      <c r="K353" s="222">
        <v>0.94</v>
      </c>
      <c r="L353" s="226">
        <v>0.8314405120228705</v>
      </c>
    </row>
    <row r="354" spans="1:13">
      <c r="A354" s="224"/>
      <c r="B354" s="219">
        <v>5.1699130896995189E-2</v>
      </c>
      <c r="C354" s="219">
        <v>9.4917232027286809E-4</v>
      </c>
      <c r="D354" s="219">
        <v>0.41325176465896429</v>
      </c>
      <c r="E354" s="219">
        <v>2.1290948940459641E-2</v>
      </c>
      <c r="F354" s="192">
        <v>0.35639999999999999</v>
      </c>
      <c r="G354" s="225">
        <v>324.94489066432925</v>
      </c>
      <c r="H354" s="221">
        <v>5.8206192135594916</v>
      </c>
      <c r="I354" s="221">
        <v>351.21415974571045</v>
      </c>
      <c r="J354" s="221">
        <v>15.298833450641348</v>
      </c>
      <c r="K354" s="222">
        <v>0.92</v>
      </c>
      <c r="L354" s="226">
        <v>0.49560342289884318</v>
      </c>
      <c r="M354" s="4"/>
    </row>
    <row r="355" spans="1:13" ht="14.1" customHeight="1">
      <c r="A355" s="224"/>
      <c r="B355" s="219">
        <v>5.2066920117492248E-2</v>
      </c>
      <c r="C355" s="219">
        <v>6.3487021497322406E-4</v>
      </c>
      <c r="D355" s="219">
        <v>0.38012805830051261</v>
      </c>
      <c r="E355" s="219">
        <v>1.2362756955940401E-2</v>
      </c>
      <c r="F355" s="192">
        <v>0.37490000000000001</v>
      </c>
      <c r="G355" s="225">
        <v>327.19886911411976</v>
      </c>
      <c r="H355" s="221">
        <v>3.8941017757433327</v>
      </c>
      <c r="I355" s="221">
        <v>327.13234577222886</v>
      </c>
      <c r="J355" s="221">
        <v>9.0982047370703754</v>
      </c>
      <c r="K355" s="222">
        <v>0.99</v>
      </c>
      <c r="L355" s="227">
        <v>0.81772360561885704</v>
      </c>
    </row>
    <row r="356" spans="1:13">
      <c r="A356" s="224"/>
      <c r="B356" s="219">
        <v>5.362347572431557E-2</v>
      </c>
      <c r="C356" s="219">
        <v>7.5771425293455973E-4</v>
      </c>
      <c r="D356" s="219">
        <v>0.4126449753402513</v>
      </c>
      <c r="E356" s="219">
        <v>1.3460916019004331E-2</v>
      </c>
      <c r="F356" s="192">
        <v>0.43319999999999997</v>
      </c>
      <c r="G356" s="225">
        <v>336.7294287695878</v>
      </c>
      <c r="H356" s="221">
        <v>4.6395090815333697</v>
      </c>
      <c r="I356" s="221">
        <v>350.77810446324611</v>
      </c>
      <c r="J356" s="221">
        <v>9.6783969898401736</v>
      </c>
      <c r="K356" s="222">
        <v>0.95</v>
      </c>
      <c r="L356" s="226">
        <v>0.3714618330817317</v>
      </c>
    </row>
    <row r="357" spans="1:13">
      <c r="A357" s="224"/>
      <c r="B357" s="219">
        <v>4.9820962694727806E-2</v>
      </c>
      <c r="C357" s="219">
        <v>6.0311972458629477E-4</v>
      </c>
      <c r="D357" s="219">
        <v>0.3626545520077944</v>
      </c>
      <c r="E357" s="219">
        <v>1.0814534828012133E-2</v>
      </c>
      <c r="F357" s="192">
        <v>0.40600000000000003</v>
      </c>
      <c r="G357" s="225">
        <v>313.42232336083373</v>
      </c>
      <c r="H357" s="221">
        <v>3.7073154063899771</v>
      </c>
      <c r="I357" s="221">
        <v>314.19472385493708</v>
      </c>
      <c r="J357" s="221">
        <v>8.0612904389288467</v>
      </c>
      <c r="K357" s="222">
        <v>0.99</v>
      </c>
      <c r="L357" s="226">
        <v>0.70559193292372346</v>
      </c>
    </row>
    <row r="358" spans="1:13">
      <c r="A358" s="224"/>
      <c r="B358" s="219">
        <v>5.5217926861841057E-2</v>
      </c>
      <c r="C358" s="219">
        <v>1.016859167082839E-3</v>
      </c>
      <c r="D358" s="219">
        <v>0.42762282830988269</v>
      </c>
      <c r="E358" s="219">
        <v>1.816091120696622E-2</v>
      </c>
      <c r="F358" s="192">
        <v>0.43359999999999999</v>
      </c>
      <c r="G358" s="225">
        <v>346.47743008596086</v>
      </c>
      <c r="H358" s="221">
        <v>6.2148942287488032</v>
      </c>
      <c r="I358" s="221">
        <v>361.4872348038848</v>
      </c>
      <c r="J358" s="221">
        <v>12.919112760117359</v>
      </c>
      <c r="K358" s="222">
        <v>0.95</v>
      </c>
      <c r="L358" s="226">
        <v>0.79922088368746391</v>
      </c>
    </row>
    <row r="359" spans="1:13">
      <c r="A359" s="224"/>
      <c r="B359" s="219">
        <v>5.4190058798738047E-2</v>
      </c>
      <c r="C359" s="219">
        <v>9.2312789084531455E-4</v>
      </c>
      <c r="D359" s="219">
        <v>0.38996078138786261</v>
      </c>
      <c r="E359" s="219">
        <v>1.8433595494293992E-2</v>
      </c>
      <c r="F359" s="192">
        <v>0.3604</v>
      </c>
      <c r="G359" s="225">
        <v>340.19503822170299</v>
      </c>
      <c r="H359" s="221">
        <v>5.6479521972774709</v>
      </c>
      <c r="I359" s="221">
        <v>334.34079495931246</v>
      </c>
      <c r="J359" s="221">
        <v>13.467882118388724</v>
      </c>
      <c r="K359" s="222">
        <v>0.98</v>
      </c>
      <c r="L359" s="226">
        <v>0.45727592378744975</v>
      </c>
    </row>
    <row r="360" spans="1:13">
      <c r="A360" s="224"/>
      <c r="B360" s="219">
        <v>4.8639725130681287E-2</v>
      </c>
      <c r="C360" s="219">
        <v>5.5521464315138659E-4</v>
      </c>
      <c r="D360" s="219">
        <v>0.3553613922297536</v>
      </c>
      <c r="E360" s="219">
        <v>1.0782297274964934E-2</v>
      </c>
      <c r="F360" s="192">
        <v>0.37619999999999998</v>
      </c>
      <c r="G360" s="225">
        <v>306.16486322944303</v>
      </c>
      <c r="H360" s="221">
        <v>3.4171317022712997</v>
      </c>
      <c r="I360" s="221">
        <v>308.74562512412967</v>
      </c>
      <c r="J360" s="221">
        <v>8.0803978147320574</v>
      </c>
      <c r="K360" s="222">
        <v>0.99</v>
      </c>
      <c r="L360" s="226">
        <v>0.44017468064611448</v>
      </c>
    </row>
    <row r="361" spans="1:13">
      <c r="A361" s="224"/>
      <c r="B361" s="219">
        <v>5.532463671366171E-2</v>
      </c>
      <c r="C361" s="219">
        <v>5.5973478007623981E-4</v>
      </c>
      <c r="D361" s="219">
        <v>0.41039107556866844</v>
      </c>
      <c r="E361" s="219">
        <v>1.153932594784857E-2</v>
      </c>
      <c r="F361" s="192">
        <v>0.35980000000000001</v>
      </c>
      <c r="G361" s="225">
        <v>347.12929649662266</v>
      </c>
      <c r="H361" s="221">
        <v>3.4242551358765536</v>
      </c>
      <c r="I361" s="221">
        <v>349.15674924368346</v>
      </c>
      <c r="J361" s="221">
        <v>8.3109007216087019</v>
      </c>
      <c r="K361" s="222">
        <v>0.99</v>
      </c>
      <c r="L361" s="226">
        <v>0.37256744772116734</v>
      </c>
    </row>
    <row r="362" spans="1:13">
      <c r="A362" s="224"/>
      <c r="B362" s="219">
        <v>5.6412741092304416E-2</v>
      </c>
      <c r="C362" s="219">
        <v>8.364869055873383E-4</v>
      </c>
      <c r="D362" s="219">
        <v>0.4299163572886075</v>
      </c>
      <c r="E362" s="219">
        <v>1.9227580880444049E-2</v>
      </c>
      <c r="F362" s="192">
        <v>0.33150000000000002</v>
      </c>
      <c r="G362" s="225">
        <v>353.77252040560512</v>
      </c>
      <c r="H362" s="221">
        <v>5.107962137284825</v>
      </c>
      <c r="I362" s="221">
        <v>363.11717637666521</v>
      </c>
      <c r="J362" s="221">
        <v>13.655730313985369</v>
      </c>
      <c r="K362" s="222">
        <v>0.97</v>
      </c>
      <c r="L362" s="226">
        <v>0.58852381295975054</v>
      </c>
    </row>
    <row r="363" spans="1:13">
      <c r="A363" s="224"/>
      <c r="B363" s="219">
        <v>5.3684610476107737E-2</v>
      </c>
      <c r="C363" s="219">
        <v>6.381957077407108E-4</v>
      </c>
      <c r="D363" s="219">
        <v>0.40753624848901376</v>
      </c>
      <c r="E363" s="219">
        <v>1.1956191490081033E-2</v>
      </c>
      <c r="F363" s="192">
        <v>0.4052</v>
      </c>
      <c r="G363" s="225">
        <v>337.10346039188812</v>
      </c>
      <c r="H363" s="221">
        <v>3.9087054000532291</v>
      </c>
      <c r="I363" s="221">
        <v>347.09939027375424</v>
      </c>
      <c r="J363" s="221">
        <v>8.6283099212244529</v>
      </c>
      <c r="K363" s="222">
        <v>0.97</v>
      </c>
      <c r="L363" s="226">
        <v>0.45232380464068683</v>
      </c>
    </row>
    <row r="364" spans="1:13">
      <c r="A364" s="224"/>
      <c r="B364" s="219">
        <v>5.3048778616353952E-2</v>
      </c>
      <c r="C364" s="219">
        <v>7.0908292377914789E-4</v>
      </c>
      <c r="D364" s="219">
        <v>0.42061894338949557</v>
      </c>
      <c r="E364" s="219">
        <v>1.3553767094591745E-2</v>
      </c>
      <c r="F364" s="192">
        <v>0.4148</v>
      </c>
      <c r="G364" s="225">
        <v>333.21228397267089</v>
      </c>
      <c r="H364" s="221">
        <v>4.3444974320444842</v>
      </c>
      <c r="I364" s="221">
        <v>356.49352924139566</v>
      </c>
      <c r="J364" s="221">
        <v>9.6905462270894365</v>
      </c>
      <c r="K364" s="222">
        <v>0.93</v>
      </c>
      <c r="L364" s="226">
        <v>0.90879225348155424</v>
      </c>
    </row>
    <row r="365" spans="1:13">
      <c r="A365" s="224"/>
      <c r="B365" s="219">
        <v>5.5199784610765676E-2</v>
      </c>
      <c r="C365" s="219">
        <v>7.5725833844212959E-4</v>
      </c>
      <c r="D365" s="219">
        <v>0.38026748814331435</v>
      </c>
      <c r="E365" s="219">
        <v>1.7897239650143618E-2</v>
      </c>
      <c r="F365" s="192">
        <v>0.29149999999999998</v>
      </c>
      <c r="G365" s="225">
        <v>346.3665966106775</v>
      </c>
      <c r="H365" s="221">
        <v>4.6300131987906887</v>
      </c>
      <c r="I365" s="221">
        <v>327.23492143375097</v>
      </c>
      <c r="J365" s="221">
        <v>13.167845574512658</v>
      </c>
      <c r="K365" s="222">
        <v>0.94</v>
      </c>
      <c r="L365" s="226">
        <v>0.62807075376809052</v>
      </c>
    </row>
    <row r="366" spans="1:13">
      <c r="A366" s="224"/>
      <c r="B366" s="219">
        <v>5.1613038007365018E-2</v>
      </c>
      <c r="C366" s="219">
        <v>9.3947732661073583E-4</v>
      </c>
      <c r="D366" s="219">
        <v>0.40440891674723051</v>
      </c>
      <c r="E366" s="219">
        <v>1.9960370091668241E-2</v>
      </c>
      <c r="F366" s="192">
        <v>0.36880000000000002</v>
      </c>
      <c r="G366" s="225">
        <v>324.41716070278926</v>
      </c>
      <c r="H366" s="221">
        <v>5.7616833603379591</v>
      </c>
      <c r="I366" s="221">
        <v>344.84085337124986</v>
      </c>
      <c r="J366" s="221">
        <v>14.433187275197231</v>
      </c>
      <c r="K366" s="222">
        <v>0.93</v>
      </c>
      <c r="L366" s="226">
        <v>0.51171270425401316</v>
      </c>
    </row>
    <row r="367" spans="1:13">
      <c r="A367" s="224"/>
      <c r="B367" s="219">
        <v>5.1141834708753643E-2</v>
      </c>
      <c r="C367" s="219">
        <v>6.9089604683200798E-4</v>
      </c>
      <c r="D367" s="219">
        <v>0.3927412023299357</v>
      </c>
      <c r="E367" s="219">
        <v>1.3324910843477845E-2</v>
      </c>
      <c r="F367" s="192">
        <v>0.3982</v>
      </c>
      <c r="G367" s="225">
        <v>321.5280253907431</v>
      </c>
      <c r="H367" s="221">
        <v>4.2406644180902582</v>
      </c>
      <c r="I367" s="221">
        <v>336.36989707771602</v>
      </c>
      <c r="J367" s="221">
        <v>9.7172672407138609</v>
      </c>
      <c r="K367" s="222">
        <v>0.95</v>
      </c>
      <c r="L367" s="226">
        <v>0.63152551701989723</v>
      </c>
    </row>
    <row r="368" spans="1:13">
      <c r="A368" s="224"/>
      <c r="B368" s="219">
        <v>5.3134990172096906E-2</v>
      </c>
      <c r="C368" s="219">
        <v>5.9579739825300535E-4</v>
      </c>
      <c r="D368" s="219">
        <v>0.4010501172470422</v>
      </c>
      <c r="E368" s="219">
        <v>9.9720711741136305E-3</v>
      </c>
      <c r="F368" s="192">
        <v>0.45100000000000001</v>
      </c>
      <c r="G368" s="225">
        <v>333.7400208246487</v>
      </c>
      <c r="H368" s="221">
        <v>3.6514249942731025</v>
      </c>
      <c r="I368" s="221">
        <v>342.40954378522503</v>
      </c>
      <c r="J368" s="221">
        <v>7.2308089303800891</v>
      </c>
      <c r="K368" s="222">
        <v>0.97</v>
      </c>
      <c r="L368" s="226">
        <v>0.57929172348885694</v>
      </c>
    </row>
    <row r="369" spans="1:12">
      <c r="A369" s="224"/>
      <c r="B369" s="219">
        <v>4.9174539587566422E-2</v>
      </c>
      <c r="C369" s="219">
        <v>6.0796711987359472E-4</v>
      </c>
      <c r="D369" s="219">
        <v>0.35896416972386025</v>
      </c>
      <c r="E369" s="219">
        <v>1.1322726353524593E-2</v>
      </c>
      <c r="F369" s="192">
        <v>0.39200000000000002</v>
      </c>
      <c r="G369" s="225">
        <v>309.45174675610917</v>
      </c>
      <c r="H369" s="221">
        <v>3.7392513358194539</v>
      </c>
      <c r="I369" s="221">
        <v>311.44110234451955</v>
      </c>
      <c r="J369" s="221">
        <v>8.4627000518067774</v>
      </c>
      <c r="K369" s="222">
        <v>0.99</v>
      </c>
      <c r="L369" s="226">
        <v>0.54360823893573151</v>
      </c>
    </row>
    <row r="370" spans="1:12">
      <c r="A370" s="224"/>
      <c r="B370" s="219">
        <v>5.5616408938405158E-2</v>
      </c>
      <c r="C370" s="219">
        <v>1.1307151718153588E-3</v>
      </c>
      <c r="D370" s="219">
        <v>0.41218331224643096</v>
      </c>
      <c r="E370" s="219">
        <v>2.4061873015149844E-2</v>
      </c>
      <c r="F370" s="192">
        <v>0.3483</v>
      </c>
      <c r="G370" s="225">
        <v>348.91133074469849</v>
      </c>
      <c r="H370" s="221">
        <v>6.9075956421848561</v>
      </c>
      <c r="I370" s="221">
        <v>350.44621534417098</v>
      </c>
      <c r="J370" s="221">
        <v>17.302524004433582</v>
      </c>
      <c r="K370" s="222">
        <v>0.99</v>
      </c>
      <c r="L370" s="226">
        <v>0.50681557891166273</v>
      </c>
    </row>
    <row r="371" spans="1:12">
      <c r="A371" s="224"/>
      <c r="B371" s="219">
        <v>5.5412886529015944E-2</v>
      </c>
      <c r="C371" s="219">
        <v>8.3163841559981747E-4</v>
      </c>
      <c r="D371" s="219">
        <v>0.4032871738453811</v>
      </c>
      <c r="E371" s="219">
        <v>1.7406004153996874E-2</v>
      </c>
      <c r="F371" s="192">
        <v>0.34770000000000001</v>
      </c>
      <c r="G371" s="225">
        <v>347.66834491485133</v>
      </c>
      <c r="H371" s="221">
        <v>5.0830780738384078</v>
      </c>
      <c r="I371" s="221">
        <v>344.02951285824525</v>
      </c>
      <c r="J371" s="221">
        <v>12.596716203617724</v>
      </c>
      <c r="K371" s="222">
        <v>0.98</v>
      </c>
      <c r="L371" s="228">
        <v>0.52719967130933165</v>
      </c>
    </row>
    <row r="372" spans="1:12">
      <c r="A372" s="224"/>
      <c r="B372" s="219">
        <v>5.113921876789268E-2</v>
      </c>
      <c r="C372" s="219">
        <v>6.8833632986885728E-4</v>
      </c>
      <c r="D372" s="219">
        <v>0.36532991816601973</v>
      </c>
      <c r="E372" s="219">
        <v>1.4622590155328909E-2</v>
      </c>
      <c r="F372" s="192">
        <v>0.33629999999999999</v>
      </c>
      <c r="G372" s="225">
        <v>321.51198239950088</v>
      </c>
      <c r="H372" s="221">
        <v>4.2249896080268172</v>
      </c>
      <c r="I372" s="221">
        <v>316.18632047796245</v>
      </c>
      <c r="J372" s="221">
        <v>10.876808411689439</v>
      </c>
      <c r="K372" s="222">
        <v>0.98</v>
      </c>
      <c r="L372" s="228">
        <v>0.69670012495682176</v>
      </c>
    </row>
    <row r="373" spans="1:12">
      <c r="A373" s="224"/>
      <c r="B373" s="219">
        <v>5.489657957901773E-2</v>
      </c>
      <c r="C373" s="219">
        <v>7.5010722493376624E-4</v>
      </c>
      <c r="D373" s="219">
        <v>0.40999891177476677</v>
      </c>
      <c r="E373" s="219">
        <v>1.6964634194695696E-2</v>
      </c>
      <c r="F373" s="192">
        <v>0.33019999999999999</v>
      </c>
      <c r="G373" s="225">
        <v>344.51399379748744</v>
      </c>
      <c r="H373" s="221">
        <v>4.5876370725101694</v>
      </c>
      <c r="I373" s="221">
        <v>348.87437944746256</v>
      </c>
      <c r="J373" s="221">
        <v>12.219051670791746</v>
      </c>
      <c r="K373" s="222">
        <v>0.98</v>
      </c>
      <c r="L373" s="228">
        <v>0.52488121545080757</v>
      </c>
    </row>
    <row r="374" spans="1:12">
      <c r="A374" s="224"/>
      <c r="B374" s="219">
        <v>5.3093006413947319E-2</v>
      </c>
      <c r="C374" s="219">
        <v>7.1991301662018166E-4</v>
      </c>
      <c r="D374" s="219">
        <v>0.3901165645338634</v>
      </c>
      <c r="E374" s="219">
        <v>1.5324576763283393E-2</v>
      </c>
      <c r="F374" s="192">
        <v>0.34520000000000001</v>
      </c>
      <c r="G374" s="225">
        <v>333.48302614560197</v>
      </c>
      <c r="H374" s="221">
        <v>4.4105606575121543</v>
      </c>
      <c r="I374" s="221">
        <v>334.45459004262534</v>
      </c>
      <c r="J374" s="221">
        <v>11.195843134573289</v>
      </c>
      <c r="K374" s="222">
        <v>0.99</v>
      </c>
      <c r="L374" s="228">
        <v>0.54347468274149002</v>
      </c>
    </row>
    <row r="375" spans="1:12">
      <c r="A375" s="224"/>
      <c r="B375" s="219">
        <v>4.9748004317379545E-2</v>
      </c>
      <c r="C375" s="219">
        <v>7.6167316271699226E-4</v>
      </c>
      <c r="D375" s="219">
        <v>0.36200188099918235</v>
      </c>
      <c r="E375" s="219">
        <v>1.3751810247831417E-2</v>
      </c>
      <c r="F375" s="192">
        <v>0.40300000000000002</v>
      </c>
      <c r="G375" s="225">
        <v>312.97430767187882</v>
      </c>
      <c r="H375" s="221">
        <v>4.6804231440606019</v>
      </c>
      <c r="I375" s="221">
        <v>313.70826905928345</v>
      </c>
      <c r="J375" s="221">
        <v>10.254301199571909</v>
      </c>
      <c r="K375" s="222">
        <v>0.99</v>
      </c>
      <c r="L375" s="228">
        <v>0.52445000888935667</v>
      </c>
    </row>
    <row r="376" spans="1:12">
      <c r="A376" s="224"/>
      <c r="B376" s="219">
        <v>5.0229447081038492E-2</v>
      </c>
      <c r="C376" s="219">
        <v>5.4335142415182496E-4</v>
      </c>
      <c r="D376" s="219">
        <v>0.39599742029101331</v>
      </c>
      <c r="E376" s="219">
        <v>1.0901711800561585E-2</v>
      </c>
      <c r="F376" s="192">
        <v>0.39290000000000003</v>
      </c>
      <c r="G376" s="225">
        <v>315.93012942304563</v>
      </c>
      <c r="H376" s="221">
        <v>3.3395063438752461</v>
      </c>
      <c r="I376" s="221">
        <v>338.74108382941535</v>
      </c>
      <c r="J376" s="221">
        <v>7.9327388573446704</v>
      </c>
      <c r="K376" s="222">
        <v>0.93</v>
      </c>
      <c r="L376" s="228">
        <v>0.82087432528254023</v>
      </c>
    </row>
    <row r="377" spans="1:12">
      <c r="A377" s="106"/>
      <c r="B377" s="229">
        <v>5.0018948000056775E-2</v>
      </c>
      <c r="C377" s="229">
        <v>4.5448506650103566E-4</v>
      </c>
      <c r="D377" s="229">
        <v>0.36766611023279622</v>
      </c>
      <c r="E377" s="229">
        <v>1.0665776671682869E-2</v>
      </c>
      <c r="F377" s="201">
        <v>0.31319999999999998</v>
      </c>
      <c r="G377" s="230">
        <v>314.637935348589</v>
      </c>
      <c r="H377" s="231">
        <v>2.7954025612970717</v>
      </c>
      <c r="I377" s="231">
        <v>317.9222398769524</v>
      </c>
      <c r="J377" s="231">
        <v>7.921439451114562</v>
      </c>
      <c r="K377" s="232">
        <v>0.98</v>
      </c>
      <c r="L377" s="233">
        <v>0.90943773047548815</v>
      </c>
    </row>
    <row r="378" spans="1:12">
      <c r="A378" s="234" t="s">
        <v>19</v>
      </c>
      <c r="B378" s="235">
        <v>5.4270692119326398E-2</v>
      </c>
      <c r="C378" s="236">
        <v>1.2017375431777075E-3</v>
      </c>
      <c r="D378" s="236">
        <v>0.40938708496381809</v>
      </c>
      <c r="E378" s="236">
        <v>2.1467985825128391E-2</v>
      </c>
      <c r="F378" s="184">
        <v>0.42230000000000001</v>
      </c>
      <c r="G378" s="237">
        <v>340.68809533117775</v>
      </c>
      <c r="H378" s="237">
        <v>7.3504135269667055</v>
      </c>
      <c r="I378" s="237">
        <v>348.43368875393162</v>
      </c>
      <c r="J378" s="238">
        <v>15.468274743071717</v>
      </c>
      <c r="K378" s="222">
        <v>0.97</v>
      </c>
      <c r="L378" s="226">
        <v>0.64261507229736392</v>
      </c>
    </row>
    <row r="379" spans="1:12">
      <c r="A379" s="210"/>
      <c r="B379" s="239">
        <v>5.3703690750641311E-2</v>
      </c>
      <c r="C379" s="219">
        <v>1.0116800510889046E-3</v>
      </c>
      <c r="D379" s="219">
        <v>0.38855284382145072</v>
      </c>
      <c r="E379" s="219">
        <v>1.5687709684811715E-2</v>
      </c>
      <c r="F379" s="194">
        <v>0.46660000000000001</v>
      </c>
      <c r="G379" s="221">
        <v>337.22019194276959</v>
      </c>
      <c r="H379" s="221">
        <v>6.191997566940163</v>
      </c>
      <c r="I379" s="221">
        <v>333.31175838784048</v>
      </c>
      <c r="J379" s="240">
        <v>11.473919305782154</v>
      </c>
      <c r="K379" s="222">
        <v>0.98</v>
      </c>
      <c r="L379" s="226">
        <v>0.69664398659542492</v>
      </c>
    </row>
    <row r="380" spans="1:12">
      <c r="A380" s="210"/>
      <c r="B380" s="239">
        <v>5.4654226863068943E-2</v>
      </c>
      <c r="C380" s="219">
        <v>1.0088485475994006E-3</v>
      </c>
      <c r="D380" s="219">
        <v>0.38655581448732279</v>
      </c>
      <c r="E380" s="219">
        <v>1.5512844759449281E-2</v>
      </c>
      <c r="F380" s="194">
        <v>0.46</v>
      </c>
      <c r="G380" s="221">
        <v>343.03281971315874</v>
      </c>
      <c r="H380" s="221">
        <v>6.1692155208321733</v>
      </c>
      <c r="I380" s="221">
        <v>331.85037410172498</v>
      </c>
      <c r="J380" s="240">
        <v>11.362389317763874</v>
      </c>
      <c r="K380" s="222">
        <v>0.96</v>
      </c>
      <c r="L380" s="226">
        <v>0.74006327476592593</v>
      </c>
    </row>
    <row r="381" spans="1:12">
      <c r="A381" s="210"/>
      <c r="B381" s="239">
        <v>5.5076994358822073E-2</v>
      </c>
      <c r="C381" s="219">
        <v>1.237492358358948E-3</v>
      </c>
      <c r="D381" s="219">
        <v>0.39197357210463685</v>
      </c>
      <c r="E381" s="219">
        <v>3.346923015293983E-2</v>
      </c>
      <c r="F381" s="194">
        <v>0.2631</v>
      </c>
      <c r="G381" s="221">
        <v>345.61640419010394</v>
      </c>
      <c r="H381" s="221">
        <v>7.5632567362325167</v>
      </c>
      <c r="I381" s="221">
        <v>335.81009917752579</v>
      </c>
      <c r="J381" s="240">
        <v>24.415388510487769</v>
      </c>
      <c r="K381" s="222">
        <v>0.97</v>
      </c>
      <c r="L381" s="226">
        <v>0.44223984694700369</v>
      </c>
    </row>
    <row r="382" spans="1:12">
      <c r="A382" s="210"/>
      <c r="B382" s="239">
        <v>5.489466910760761E-2</v>
      </c>
      <c r="C382" s="219">
        <v>1.2100259110417227E-3</v>
      </c>
      <c r="D382" s="219">
        <v>0.39036170259225317</v>
      </c>
      <c r="E382" s="219">
        <v>2.2145395956254026E-2</v>
      </c>
      <c r="F382" s="194">
        <v>0.3886</v>
      </c>
      <c r="G382" s="221">
        <v>344.50231900264623</v>
      </c>
      <c r="H382" s="221">
        <v>7.3967540183117348</v>
      </c>
      <c r="I382" s="221">
        <v>334.63363048598012</v>
      </c>
      <c r="J382" s="240">
        <v>16.174413696030676</v>
      </c>
      <c r="K382" s="222">
        <v>0.97</v>
      </c>
      <c r="L382" s="226">
        <v>0.60897310945422289</v>
      </c>
    </row>
    <row r="383" spans="1:12">
      <c r="A383" s="210"/>
      <c r="B383" s="239">
        <v>5.7689296670159838E-2</v>
      </c>
      <c r="C383" s="219">
        <v>1.33139896771896E-3</v>
      </c>
      <c r="D383" s="219">
        <v>0.41211212708743089</v>
      </c>
      <c r="E383" s="219">
        <v>2.0871984315503005E-2</v>
      </c>
      <c r="F383" s="194">
        <v>0.45569999999999999</v>
      </c>
      <c r="G383" s="221">
        <v>361.55758170775403</v>
      </c>
      <c r="H383" s="221">
        <v>8.1169707822658363</v>
      </c>
      <c r="I383" s="221">
        <v>350.39503075271455</v>
      </c>
      <c r="J383" s="240">
        <v>15.00994816934792</v>
      </c>
      <c r="K383" s="222">
        <v>0.96</v>
      </c>
      <c r="L383" s="226">
        <v>0.54164356976726113</v>
      </c>
    </row>
    <row r="384" spans="1:12">
      <c r="A384" s="210"/>
      <c r="B384" s="239">
        <v>5.332001082735538E-2</v>
      </c>
      <c r="C384" s="219">
        <v>1.1922118366127317E-3</v>
      </c>
      <c r="D384" s="219">
        <v>0.39135159036976691</v>
      </c>
      <c r="E384" s="219">
        <v>1.8400631552523566E-2</v>
      </c>
      <c r="F384" s="194">
        <v>0.47560000000000002</v>
      </c>
      <c r="G384" s="221">
        <v>334.87246351014812</v>
      </c>
      <c r="H384" s="221">
        <v>7.298685243281116</v>
      </c>
      <c r="I384" s="221">
        <v>335.35628966072926</v>
      </c>
      <c r="J384" s="240">
        <v>13.430381990717226</v>
      </c>
      <c r="K384" s="222">
        <v>0.99</v>
      </c>
      <c r="L384" s="226">
        <v>0.71072983914683863</v>
      </c>
    </row>
    <row r="385" spans="1:12">
      <c r="A385" s="210"/>
      <c r="B385" s="239">
        <v>5.488273638742229E-2</v>
      </c>
      <c r="C385" s="219">
        <v>1.3488611242427225E-3</v>
      </c>
      <c r="D385" s="219">
        <v>0.38543860350988635</v>
      </c>
      <c r="E385" s="219">
        <v>3.4048571396544894E-2</v>
      </c>
      <c r="F385" s="194">
        <v>0.2782</v>
      </c>
      <c r="G385" s="221">
        <v>344.42939827040777</v>
      </c>
      <c r="H385" s="221">
        <v>8.2450213716122924</v>
      </c>
      <c r="I385" s="221">
        <v>331.03190408788993</v>
      </c>
      <c r="J385" s="240">
        <v>24.955092832073813</v>
      </c>
      <c r="K385" s="222">
        <v>0.96</v>
      </c>
      <c r="L385" s="226">
        <v>0.49489317887068462</v>
      </c>
    </row>
    <row r="386" spans="1:12">
      <c r="A386" s="210"/>
      <c r="B386" s="239">
        <v>5.5370411881324341E-2</v>
      </c>
      <c r="C386" s="219">
        <v>1.1670159006968626E-3</v>
      </c>
      <c r="D386" s="219">
        <v>0.4427393962812593</v>
      </c>
      <c r="E386" s="219">
        <v>2.2053569587443176E-2</v>
      </c>
      <c r="F386" s="194">
        <v>0.42309999999999998</v>
      </c>
      <c r="G386" s="221">
        <v>347.4089064670456</v>
      </c>
      <c r="H386" s="221">
        <v>7.1308353885116276</v>
      </c>
      <c r="I386" s="221">
        <v>372.18222564265091</v>
      </c>
      <c r="J386" s="240">
        <v>15.523106664464269</v>
      </c>
      <c r="K386" s="222">
        <v>0.93</v>
      </c>
      <c r="L386" s="226">
        <v>0.77431477177854979</v>
      </c>
    </row>
    <row r="387" spans="1:12">
      <c r="A387" s="210"/>
      <c r="B387" s="239">
        <v>5.6938609839228764E-2</v>
      </c>
      <c r="C387" s="219">
        <v>1.0843906075919856E-3</v>
      </c>
      <c r="D387" s="219">
        <v>0.41096932606518716</v>
      </c>
      <c r="E387" s="219">
        <v>1.604392760995638E-2</v>
      </c>
      <c r="F387" s="194">
        <v>0.48780000000000001</v>
      </c>
      <c r="G387" s="221">
        <v>356.98066449066204</v>
      </c>
      <c r="H387" s="221">
        <v>6.616656366604702</v>
      </c>
      <c r="I387" s="221">
        <v>349.57296389147103</v>
      </c>
      <c r="J387" s="240">
        <v>11.548220240949767</v>
      </c>
      <c r="K387" s="222">
        <v>0.97</v>
      </c>
      <c r="L387" s="226">
        <v>0.44157374507348135</v>
      </c>
    </row>
    <row r="388" spans="1:12">
      <c r="A388" s="210"/>
      <c r="B388" s="239">
        <v>5.372743871106217E-2</v>
      </c>
      <c r="C388" s="219">
        <v>9.4322593885651977E-4</v>
      </c>
      <c r="D388" s="219">
        <v>0.37603755384859833</v>
      </c>
      <c r="E388" s="219">
        <v>1.6833827784530447E-2</v>
      </c>
      <c r="F388" s="194">
        <v>0.39219999999999999</v>
      </c>
      <c r="G388" s="221">
        <v>337.36547705953495</v>
      </c>
      <c r="H388" s="221">
        <v>5.7732714946256101</v>
      </c>
      <c r="I388" s="221">
        <v>324.11842532351466</v>
      </c>
      <c r="J388" s="240">
        <v>12.423697127012437</v>
      </c>
      <c r="K388" s="222">
        <v>0.95</v>
      </c>
      <c r="L388" s="226">
        <v>0.56103613719422107</v>
      </c>
    </row>
    <row r="389" spans="1:12">
      <c r="A389" s="210"/>
      <c r="B389" s="239">
        <v>5.8258080118122973E-2</v>
      </c>
      <c r="C389" s="219">
        <v>1.2864832483280939E-3</v>
      </c>
      <c r="D389" s="219">
        <v>0.45933180699908827</v>
      </c>
      <c r="E389" s="219">
        <v>2.2373064125393825E-2</v>
      </c>
      <c r="F389" s="194">
        <v>0.45340000000000003</v>
      </c>
      <c r="G389" s="221">
        <v>365.02327637864732</v>
      </c>
      <c r="H389" s="221">
        <v>7.839133919756037</v>
      </c>
      <c r="I389" s="221">
        <v>383.79313044627577</v>
      </c>
      <c r="J389" s="240">
        <v>15.569058632678823</v>
      </c>
      <c r="K389" s="222">
        <v>0.94</v>
      </c>
      <c r="L389" s="226">
        <v>0.57699518117824988</v>
      </c>
    </row>
    <row r="390" spans="1:12">
      <c r="A390" s="210"/>
      <c r="B390" s="239">
        <v>5.8654871633781851E-2</v>
      </c>
      <c r="C390" s="219">
        <v>1.3268983415161628E-3</v>
      </c>
      <c r="D390" s="219">
        <v>0.40196460651896804</v>
      </c>
      <c r="E390" s="219">
        <v>2.2670509166227884E-2</v>
      </c>
      <c r="F390" s="194">
        <v>0.40110000000000001</v>
      </c>
      <c r="G390" s="221">
        <v>367.43989202807541</v>
      </c>
      <c r="H390" s="221">
        <v>8.0822516532676048</v>
      </c>
      <c r="I390" s="221">
        <v>343.07208539385152</v>
      </c>
      <c r="J390" s="240">
        <v>16.420938221640807</v>
      </c>
      <c r="K390" s="222">
        <v>0.93</v>
      </c>
      <c r="L390" s="226">
        <v>0.53466594934033118</v>
      </c>
    </row>
    <row r="391" spans="1:12">
      <c r="A391" s="210"/>
      <c r="B391" s="239">
        <v>5.4462047208728444E-2</v>
      </c>
      <c r="C391" s="219">
        <v>9.647415101920715E-4</v>
      </c>
      <c r="D391" s="219">
        <v>0.38666364303535039</v>
      </c>
      <c r="E391" s="219">
        <v>1.6682373467295949E-2</v>
      </c>
      <c r="F391" s="194">
        <v>0.41060000000000002</v>
      </c>
      <c r="G391" s="221">
        <v>341.85804365371405</v>
      </c>
      <c r="H391" s="221">
        <v>5.9007993586443934</v>
      </c>
      <c r="I391" s="221">
        <v>331.92933451726839</v>
      </c>
      <c r="J391" s="240">
        <v>12.217736229273052</v>
      </c>
      <c r="K391" s="222">
        <v>0.97</v>
      </c>
      <c r="L391" s="226">
        <v>0.62554599250433085</v>
      </c>
    </row>
    <row r="392" spans="1:12">
      <c r="A392" s="210"/>
      <c r="B392" s="239">
        <v>5.4407645927073166E-2</v>
      </c>
      <c r="C392" s="219">
        <v>1.1061761824808166E-3</v>
      </c>
      <c r="D392" s="219">
        <v>0.41063900452963698</v>
      </c>
      <c r="E392" s="219">
        <v>2.2778401563032818E-2</v>
      </c>
      <c r="F392" s="194">
        <v>0.36649999999999999</v>
      </c>
      <c r="G392" s="221">
        <v>341.5254548789722</v>
      </c>
      <c r="H392" s="221">
        <v>6.7654296548948887</v>
      </c>
      <c r="I392" s="221">
        <v>349.33522509036317</v>
      </c>
      <c r="J392" s="240">
        <v>16.397696491334138</v>
      </c>
      <c r="K392" s="222">
        <v>0.97</v>
      </c>
      <c r="L392" s="226">
        <v>0.49560355819255802</v>
      </c>
    </row>
    <row r="393" spans="1:12">
      <c r="A393" s="210"/>
      <c r="B393" s="239">
        <v>5.3185321651157788E-2</v>
      </c>
      <c r="C393" s="219">
        <v>1.0614343307826272E-3</v>
      </c>
      <c r="D393" s="219">
        <v>0.37794655459254245</v>
      </c>
      <c r="E393" s="219">
        <v>2.3951238367477541E-2</v>
      </c>
      <c r="F393" s="194">
        <v>0.31490000000000001</v>
      </c>
      <c r="G393" s="221">
        <v>334.04810080532815</v>
      </c>
      <c r="H393" s="221">
        <v>6.4994090412564072</v>
      </c>
      <c r="I393" s="221">
        <v>325.52610760357823</v>
      </c>
      <c r="J393" s="240">
        <v>17.65060783553422</v>
      </c>
      <c r="K393" s="222">
        <v>0.97</v>
      </c>
      <c r="L393" s="226">
        <v>0.32937699290804462</v>
      </c>
    </row>
    <row r="394" spans="1:12">
      <c r="A394" s="210"/>
      <c r="B394" s="239">
        <v>5.7719389749942167E-2</v>
      </c>
      <c r="C394" s="219">
        <v>1.3195565927734069E-3</v>
      </c>
      <c r="D394" s="219">
        <v>0.42680457999119842</v>
      </c>
      <c r="E394" s="219">
        <v>2.4799051449435488E-2</v>
      </c>
      <c r="F394" s="194">
        <v>0.39350000000000002</v>
      </c>
      <c r="G394" s="221">
        <v>361.74099067033455</v>
      </c>
      <c r="H394" s="221">
        <v>8.0445884963957788</v>
      </c>
      <c r="I394" s="221">
        <v>360.9050966864541</v>
      </c>
      <c r="J394" s="240">
        <v>17.649909084618788</v>
      </c>
      <c r="K394" s="222">
        <v>0.99</v>
      </c>
      <c r="L394" s="226">
        <v>0.30583082895406116</v>
      </c>
    </row>
    <row r="395" spans="1:12">
      <c r="A395" s="210"/>
      <c r="B395" s="239">
        <v>5.495466854713054E-2</v>
      </c>
      <c r="C395" s="219">
        <v>1.0229692527285001E-3</v>
      </c>
      <c r="D395" s="219">
        <v>0.38347982652569895</v>
      </c>
      <c r="E395" s="219">
        <v>1.6869442256268428E-2</v>
      </c>
      <c r="F395" s="194">
        <v>0.42320000000000002</v>
      </c>
      <c r="G395" s="221">
        <v>344.86896246960924</v>
      </c>
      <c r="H395" s="221">
        <v>6.2537373151450071</v>
      </c>
      <c r="I395" s="221">
        <v>329.59530757059736</v>
      </c>
      <c r="J395" s="240">
        <v>12.383087722401719</v>
      </c>
      <c r="K395" s="222">
        <v>0.95</v>
      </c>
      <c r="L395" s="226">
        <v>0.89871283609257402</v>
      </c>
    </row>
    <row r="396" spans="1:12">
      <c r="A396" s="210"/>
      <c r="B396" s="239">
        <v>5.9292597352084447E-2</v>
      </c>
      <c r="C396" s="219">
        <v>1.3814091512275709E-3</v>
      </c>
      <c r="D396" s="219">
        <v>0.41038229945237759</v>
      </c>
      <c r="E396" s="219">
        <v>2.1868693951294E-2</v>
      </c>
      <c r="F396" s="194">
        <v>0.43719999999999998</v>
      </c>
      <c r="G396" s="221">
        <v>371.32199420407801</v>
      </c>
      <c r="H396" s="221">
        <v>8.4090725199962435</v>
      </c>
      <c r="I396" s="221">
        <v>349.15043103334159</v>
      </c>
      <c r="J396" s="240">
        <v>15.745820080487862</v>
      </c>
      <c r="K396" s="222">
        <v>0.93</v>
      </c>
      <c r="L396" s="226">
        <v>0.66924244419923229</v>
      </c>
    </row>
    <row r="397" spans="1:12">
      <c r="A397" s="210"/>
      <c r="B397" s="239">
        <v>5.3546399236098087E-2</v>
      </c>
      <c r="C397" s="219">
        <v>1.2786946971232577E-3</v>
      </c>
      <c r="D397" s="219">
        <v>0.36186806312716813</v>
      </c>
      <c r="E397" s="219">
        <v>2.674335527270091E-2</v>
      </c>
      <c r="F397" s="194">
        <v>0.3231</v>
      </c>
      <c r="G397" s="221">
        <v>336.25783227148105</v>
      </c>
      <c r="H397" s="221">
        <v>7.8261528795523354</v>
      </c>
      <c r="I397" s="221">
        <v>313.60850188804369</v>
      </c>
      <c r="J397" s="240">
        <v>19.940479904215834</v>
      </c>
      <c r="K397" s="222">
        <v>0.93</v>
      </c>
      <c r="L397" s="226">
        <v>0.60524710274829863</v>
      </c>
    </row>
    <row r="398" spans="1:12">
      <c r="A398" s="210"/>
      <c r="B398" s="239">
        <v>5.4563832899044984E-2</v>
      </c>
      <c r="C398" s="219">
        <v>1.3063802002417232E-3</v>
      </c>
      <c r="D398" s="219">
        <v>0.41262096585270142</v>
      </c>
      <c r="E398" s="219">
        <v>2.2511496524981543E-2</v>
      </c>
      <c r="F398" s="194">
        <v>0.43880000000000002</v>
      </c>
      <c r="G398" s="221">
        <v>342.48027662324802</v>
      </c>
      <c r="H398" s="221">
        <v>7.9878767033636535</v>
      </c>
      <c r="I398" s="221">
        <v>350.76084674147154</v>
      </c>
      <c r="J398" s="240">
        <v>16.182879753655598</v>
      </c>
      <c r="K398" s="222">
        <v>0.97</v>
      </c>
      <c r="L398" s="226">
        <v>0.32683314212823794</v>
      </c>
    </row>
    <row r="399" spans="1:12">
      <c r="A399" s="210"/>
      <c r="B399" s="239">
        <v>5.4580163192245679E-2</v>
      </c>
      <c r="C399" s="219">
        <v>9.9627799290997045E-4</v>
      </c>
      <c r="D399" s="219">
        <v>0.42686361907382303</v>
      </c>
      <c r="E399" s="219">
        <v>2.1821854520449518E-2</v>
      </c>
      <c r="F399" s="194">
        <v>0.35709999999999997</v>
      </c>
      <c r="G399" s="221">
        <v>342.58010084945869</v>
      </c>
      <c r="H399" s="221">
        <v>6.0928350408096765</v>
      </c>
      <c r="I399" s="221">
        <v>360.94711087997894</v>
      </c>
      <c r="J399" s="240">
        <v>15.530782688177929</v>
      </c>
      <c r="K399" s="222">
        <v>0.94</v>
      </c>
      <c r="L399" s="226">
        <v>0.68449323101505666</v>
      </c>
    </row>
    <row r="400" spans="1:12">
      <c r="A400" s="210"/>
      <c r="B400" s="239">
        <v>5.7481263716211546E-2</v>
      </c>
      <c r="C400" s="219">
        <v>1.5500826833142055E-3</v>
      </c>
      <c r="D400" s="219">
        <v>0.43062520238985713</v>
      </c>
      <c r="E400" s="219">
        <v>2.3718867825641202E-2</v>
      </c>
      <c r="F400" s="194">
        <v>0.48959999999999998</v>
      </c>
      <c r="G400" s="221">
        <v>360.28953589233055</v>
      </c>
      <c r="H400" s="221">
        <v>9.4513190412101942</v>
      </c>
      <c r="I400" s="221">
        <v>363.62040228889845</v>
      </c>
      <c r="J400" s="240">
        <v>16.836229426831803</v>
      </c>
      <c r="K400" s="222">
        <v>0.99</v>
      </c>
      <c r="L400" s="226">
        <v>0.65872993639905064</v>
      </c>
    </row>
    <row r="401" spans="1:12">
      <c r="A401" s="210"/>
      <c r="B401" s="239">
        <v>5.4911405364321313E-2</v>
      </c>
      <c r="C401" s="219">
        <v>1.1945954037585829E-3</v>
      </c>
      <c r="D401" s="219">
        <v>0.40449483209256593</v>
      </c>
      <c r="E401" s="219">
        <v>1.955207651747682E-2</v>
      </c>
      <c r="F401" s="194">
        <v>0.4501</v>
      </c>
      <c r="G401" s="221">
        <v>344.60459270821872</v>
      </c>
      <c r="H401" s="221">
        <v>7.3023747182488163</v>
      </c>
      <c r="I401" s="221">
        <v>344.90296798498946</v>
      </c>
      <c r="J401" s="240">
        <v>14.137168222719851</v>
      </c>
      <c r="K401" s="222">
        <v>0.99</v>
      </c>
      <c r="L401" s="226">
        <v>0.9487698636741233</v>
      </c>
    </row>
    <row r="402" spans="1:12">
      <c r="A402" s="210"/>
      <c r="B402" s="239">
        <v>5.6455528003856927E-2</v>
      </c>
      <c r="C402" s="219">
        <v>1.1516183178354406E-3</v>
      </c>
      <c r="D402" s="219">
        <v>0.42705331049690187</v>
      </c>
      <c r="E402" s="219">
        <v>2.2859944666971027E-2</v>
      </c>
      <c r="F402" s="194">
        <v>0.38109999999999999</v>
      </c>
      <c r="G402" s="221">
        <v>354.03360829027258</v>
      </c>
      <c r="H402" s="221">
        <v>7.0296906523766873</v>
      </c>
      <c r="I402" s="221">
        <v>361.08208990100809</v>
      </c>
      <c r="J402" s="240">
        <v>16.26725840120622</v>
      </c>
      <c r="K402" s="222">
        <v>0.98</v>
      </c>
      <c r="L402" s="226">
        <v>0.31829968465406594</v>
      </c>
    </row>
    <row r="403" spans="1:12">
      <c r="A403" s="210"/>
      <c r="B403" s="239">
        <v>5.3121736474092102E-2</v>
      </c>
      <c r="C403" s="219">
        <v>9.8243960833510396E-4</v>
      </c>
      <c r="D403" s="219">
        <v>0.3932631859251845</v>
      </c>
      <c r="E403" s="219">
        <v>2.0735663092573731E-2</v>
      </c>
      <c r="F403" s="194">
        <v>0.3508</v>
      </c>
      <c r="G403" s="221">
        <v>333.65889222745136</v>
      </c>
      <c r="H403" s="221">
        <v>6.0164501764676448</v>
      </c>
      <c r="I403" s="221">
        <v>336.75037982579056</v>
      </c>
      <c r="J403" s="240">
        <v>15.113481954737535</v>
      </c>
      <c r="K403" s="222">
        <v>0.99</v>
      </c>
      <c r="L403" s="226">
        <v>0.83839097984894873</v>
      </c>
    </row>
    <row r="404" spans="1:12">
      <c r="A404" s="210"/>
      <c r="B404" s="239">
        <v>5.7876860717435176E-2</v>
      </c>
      <c r="C404" s="219">
        <v>1.3451844803546013E-3</v>
      </c>
      <c r="D404" s="219">
        <v>0.42111166353504947</v>
      </c>
      <c r="E404" s="219">
        <v>2.5506959118147685E-2</v>
      </c>
      <c r="F404" s="194">
        <v>0.38369999999999999</v>
      </c>
      <c r="G404" s="221">
        <v>362.70064739100417</v>
      </c>
      <c r="H404" s="221">
        <v>8.1995282822028006</v>
      </c>
      <c r="I404" s="221">
        <v>356.84563840303679</v>
      </c>
      <c r="J404" s="240">
        <v>18.226315565750781</v>
      </c>
      <c r="K404" s="222">
        <v>0.98</v>
      </c>
      <c r="L404" s="226">
        <v>0.54858758875519786</v>
      </c>
    </row>
    <row r="405" spans="1:12">
      <c r="A405" s="210"/>
      <c r="B405" s="239">
        <v>5.2804926443588147E-2</v>
      </c>
      <c r="C405" s="219">
        <v>8.7029199843434077E-4</v>
      </c>
      <c r="D405" s="219">
        <v>0.37779319638766484</v>
      </c>
      <c r="E405" s="219">
        <v>1.5580366209369995E-2</v>
      </c>
      <c r="F405" s="194">
        <v>0.39960000000000001</v>
      </c>
      <c r="G405" s="221">
        <v>331.71932925496577</v>
      </c>
      <c r="H405" s="221">
        <v>5.3318818121314875</v>
      </c>
      <c r="I405" s="221">
        <v>325.41309452067298</v>
      </c>
      <c r="J405" s="240">
        <v>11.484290498200231</v>
      </c>
      <c r="K405" s="222">
        <v>0.98</v>
      </c>
      <c r="L405" s="226">
        <v>0.86485497938583633</v>
      </c>
    </row>
    <row r="406" spans="1:12">
      <c r="A406" s="210"/>
      <c r="B406" s="239">
        <v>5.3200641274696113E-2</v>
      </c>
      <c r="C406" s="219">
        <v>1.0926752245337642E-3</v>
      </c>
      <c r="D406" s="219">
        <v>0.41116873578982377</v>
      </c>
      <c r="E406" s="219">
        <v>1.9519260382888242E-2</v>
      </c>
      <c r="F406" s="194">
        <v>0.43259999999999998</v>
      </c>
      <c r="G406" s="221">
        <v>334.14186960191381</v>
      </c>
      <c r="H406" s="221">
        <v>6.690463160479923</v>
      </c>
      <c r="I406" s="221">
        <v>349.71645598927034</v>
      </c>
      <c r="J406" s="240">
        <v>14.046773136278087</v>
      </c>
      <c r="K406" s="222">
        <v>0.95</v>
      </c>
      <c r="L406" s="226">
        <v>0.67788447454418044</v>
      </c>
    </row>
    <row r="407" spans="1:12">
      <c r="A407" s="210"/>
      <c r="B407" s="239">
        <v>5.3026496211768991E-2</v>
      </c>
      <c r="C407" s="219">
        <v>8.9617075024812606E-4</v>
      </c>
      <c r="D407" s="219">
        <v>0.41258334104784483</v>
      </c>
      <c r="E407" s="219">
        <v>1.6951089121234178E-2</v>
      </c>
      <c r="F407" s="194">
        <v>0.41139999999999999</v>
      </c>
      <c r="G407" s="221">
        <v>333.07587706390501</v>
      </c>
      <c r="H407" s="221">
        <v>5.4891227114788803</v>
      </c>
      <c r="I407" s="221">
        <v>350.73380190854215</v>
      </c>
      <c r="J407" s="240">
        <v>12.186994565189098</v>
      </c>
      <c r="K407" s="222">
        <v>0.94</v>
      </c>
      <c r="L407" s="226">
        <v>0.95083993105487674</v>
      </c>
    </row>
    <row r="408" spans="1:12">
      <c r="A408" s="210"/>
      <c r="B408" s="239">
        <v>5.5270022282197261E-2</v>
      </c>
      <c r="C408" s="219">
        <v>1.0516096331475869E-3</v>
      </c>
      <c r="D408" s="219">
        <v>0.39625797125358386</v>
      </c>
      <c r="E408" s="219">
        <v>2.0807754454285978E-2</v>
      </c>
      <c r="F408" s="194">
        <v>0.36230000000000001</v>
      </c>
      <c r="G408" s="221">
        <v>346.79567749108043</v>
      </c>
      <c r="H408" s="221">
        <v>6.426782663446466</v>
      </c>
      <c r="I408" s="221">
        <v>338.9305786968784</v>
      </c>
      <c r="J408" s="240">
        <v>15.133515593899428</v>
      </c>
      <c r="K408" s="222">
        <v>0.97</v>
      </c>
      <c r="L408" s="226">
        <v>0.71781080392943175</v>
      </c>
    </row>
    <row r="409" spans="1:12">
      <c r="A409" s="210"/>
      <c r="B409" s="239">
        <v>5.2988736020380914E-2</v>
      </c>
      <c r="C409" s="219">
        <v>1.0702772424463494E-3</v>
      </c>
      <c r="D409" s="219">
        <v>0.4057219566336947</v>
      </c>
      <c r="E409" s="219">
        <v>1.9736492101309497E-2</v>
      </c>
      <c r="F409" s="194">
        <v>0.41520000000000001</v>
      </c>
      <c r="G409" s="221">
        <v>332.8447127023332</v>
      </c>
      <c r="H409" s="221">
        <v>6.5547194242927782</v>
      </c>
      <c r="I409" s="221">
        <v>345.78973340998499</v>
      </c>
      <c r="J409" s="240">
        <v>14.258029646060093</v>
      </c>
      <c r="K409" s="222">
        <v>0.96</v>
      </c>
      <c r="L409" s="226">
        <v>0.36038851551654116</v>
      </c>
    </row>
    <row r="410" spans="1:12">
      <c r="A410" s="210"/>
      <c r="B410" s="239">
        <v>5.4202931240168915E-2</v>
      </c>
      <c r="C410" s="219">
        <v>1.0717897640125545E-3</v>
      </c>
      <c r="D410" s="219">
        <v>0.35887970490586496</v>
      </c>
      <c r="E410" s="219">
        <v>1.7174503757269095E-2</v>
      </c>
      <c r="F410" s="194">
        <v>0.41320000000000001</v>
      </c>
      <c r="G410" s="221">
        <v>340.27375323298492</v>
      </c>
      <c r="H410" s="221">
        <v>6.5565323376655611</v>
      </c>
      <c r="I410" s="221">
        <v>311.37799044496052</v>
      </c>
      <c r="J410" s="240">
        <v>12.834891463007562</v>
      </c>
      <c r="K410" s="222">
        <v>0.91</v>
      </c>
      <c r="L410" s="226">
        <v>0.63534972533061751</v>
      </c>
    </row>
    <row r="411" spans="1:12">
      <c r="A411" s="210"/>
      <c r="B411" s="239">
        <v>5.3738996303879481E-2</v>
      </c>
      <c r="C411" s="219">
        <v>9.5978751533963851E-4</v>
      </c>
      <c r="D411" s="219">
        <v>0.382401466136365</v>
      </c>
      <c r="E411" s="219">
        <v>1.7287381862412275E-2</v>
      </c>
      <c r="F411" s="194">
        <v>0.39510000000000001</v>
      </c>
      <c r="G411" s="221">
        <v>337.43618284066719</v>
      </c>
      <c r="H411" s="221">
        <v>5.8744778840241443</v>
      </c>
      <c r="I411" s="221">
        <v>328.80355347542513</v>
      </c>
      <c r="J411" s="240">
        <v>12.69966508109732</v>
      </c>
      <c r="K411" s="222">
        <v>0.97</v>
      </c>
      <c r="L411" s="226">
        <v>0.65234535919415615</v>
      </c>
    </row>
    <row r="412" spans="1:12">
      <c r="A412" s="210"/>
      <c r="B412" s="239">
        <v>5.3023387932661863E-2</v>
      </c>
      <c r="C412" s="219">
        <v>1.0538581826725253E-3</v>
      </c>
      <c r="D412" s="219">
        <v>0.39436336443697206</v>
      </c>
      <c r="E412" s="219">
        <v>2.1716063719206678E-2</v>
      </c>
      <c r="F412" s="194">
        <v>0.3609</v>
      </c>
      <c r="G412" s="221">
        <v>333.05684878288514</v>
      </c>
      <c r="H412" s="221">
        <v>6.4540310243757322</v>
      </c>
      <c r="I412" s="221">
        <v>337.55185208489303</v>
      </c>
      <c r="J412" s="240">
        <v>15.815422516724736</v>
      </c>
      <c r="K412" s="222">
        <v>0.98</v>
      </c>
      <c r="L412" s="226">
        <v>0.75747247332810264</v>
      </c>
    </row>
    <row r="413" spans="1:12">
      <c r="A413" s="210"/>
      <c r="B413" s="239">
        <v>5.3967999663587618E-2</v>
      </c>
      <c r="C413" s="219">
        <v>1.0029756377036478E-3</v>
      </c>
      <c r="D413" s="219">
        <v>0.40111890212954454</v>
      </c>
      <c r="E413" s="219">
        <v>1.9411983789114996E-2</v>
      </c>
      <c r="F413" s="194">
        <v>0.38400000000000001</v>
      </c>
      <c r="G413" s="221">
        <v>338.83699473189012</v>
      </c>
      <c r="H413" s="221">
        <v>6.1372562685185343</v>
      </c>
      <c r="I413" s="221">
        <v>342.45939302953838</v>
      </c>
      <c r="J413" s="240">
        <v>14.069683685669823</v>
      </c>
      <c r="K413" s="222">
        <v>0.98</v>
      </c>
      <c r="L413" s="226">
        <v>0.8802392279832032</v>
      </c>
    </row>
    <row r="414" spans="1:12">
      <c r="A414" s="210"/>
      <c r="B414" s="239">
        <v>5.569288289568191E-2</v>
      </c>
      <c r="C414" s="219">
        <v>1.0584441469631608E-3</v>
      </c>
      <c r="D414" s="219">
        <v>0.38843478032040296</v>
      </c>
      <c r="E414" s="219">
        <v>1.8221355576893333E-2</v>
      </c>
      <c r="F414" s="194">
        <v>0.40510000000000002</v>
      </c>
      <c r="G414" s="221">
        <v>349.37832324539295</v>
      </c>
      <c r="H414" s="221">
        <v>6.465967335239192</v>
      </c>
      <c r="I414" s="221">
        <v>333.22542046022267</v>
      </c>
      <c r="J414" s="240">
        <v>13.327475377305518</v>
      </c>
      <c r="K414" s="222">
        <v>0.95</v>
      </c>
      <c r="L414" s="226">
        <v>0.60527014455855666</v>
      </c>
    </row>
    <row r="415" spans="1:12">
      <c r="A415" s="210"/>
      <c r="B415" s="239">
        <v>5.3578677579655287E-2</v>
      </c>
      <c r="C415" s="219">
        <v>1.088513935856622E-3</v>
      </c>
      <c r="D415" s="219">
        <v>0.43688791670207067</v>
      </c>
      <c r="E415" s="219">
        <v>2.3207648686992374E-2</v>
      </c>
      <c r="F415" s="194">
        <v>0.38250000000000001</v>
      </c>
      <c r="G415" s="221">
        <v>336.45533319251211</v>
      </c>
      <c r="H415" s="221">
        <v>6.6626463313910467</v>
      </c>
      <c r="I415" s="221">
        <v>368.0556490178522</v>
      </c>
      <c r="J415" s="240">
        <v>16.401694834017295</v>
      </c>
      <c r="K415" s="222">
        <v>0.91</v>
      </c>
      <c r="L415" s="226">
        <v>0.79866032734502146</v>
      </c>
    </row>
    <row r="416" spans="1:12">
      <c r="A416" s="210"/>
      <c r="B416" s="239">
        <v>5.3177872489127476E-2</v>
      </c>
      <c r="C416" s="229">
        <v>9.2492284066076843E-4</v>
      </c>
      <c r="D416" s="219">
        <v>0.37819818568708458</v>
      </c>
      <c r="E416" s="219">
        <v>1.7169358159970078E-2</v>
      </c>
      <c r="F416" s="194">
        <v>0.3831</v>
      </c>
      <c r="G416" s="221">
        <v>334.00250526521341</v>
      </c>
      <c r="H416" s="221">
        <v>5.6642480640885209</v>
      </c>
      <c r="I416" s="221">
        <v>325.71151292431227</v>
      </c>
      <c r="J416" s="240">
        <v>12.651407930836964</v>
      </c>
      <c r="K416" s="222">
        <v>0.97</v>
      </c>
      <c r="L416" s="226">
        <v>0.81603113213957268</v>
      </c>
    </row>
    <row r="417" spans="1:12">
      <c r="A417" s="241" t="s">
        <v>18</v>
      </c>
      <c r="B417" s="242">
        <v>5.6203696551026881E-2</v>
      </c>
      <c r="C417" s="243">
        <v>4.158930481266598E-4</v>
      </c>
      <c r="D417" s="243">
        <v>0.41997584363571755</v>
      </c>
      <c r="E417" s="243">
        <v>2.9881002804780449E-3</v>
      </c>
      <c r="F417" s="184">
        <v>0.96150000000000002</v>
      </c>
      <c r="G417" s="244">
        <v>352.49676804850867</v>
      </c>
      <c r="H417" s="40">
        <v>2.5383540987428432</v>
      </c>
      <c r="I417" s="40">
        <v>356.03377158382403</v>
      </c>
      <c r="J417" s="41">
        <v>2.1367059716801577</v>
      </c>
      <c r="K417" s="245">
        <v>0.99</v>
      </c>
      <c r="L417" s="246">
        <v>1.02</v>
      </c>
    </row>
    <row r="418" spans="1:12">
      <c r="A418" s="210"/>
      <c r="B418" s="247">
        <v>5.3528026206445513E-2</v>
      </c>
      <c r="C418" s="248">
        <v>5.2918519667783357E-4</v>
      </c>
      <c r="D418" s="248">
        <v>0.39058819642312903</v>
      </c>
      <c r="E418" s="248">
        <v>4.608849156886541E-3</v>
      </c>
      <c r="F418" s="194">
        <v>0.83779999999999999</v>
      </c>
      <c r="G418" s="20">
        <v>336.14541084251437</v>
      </c>
      <c r="H418" s="16">
        <v>3.2380223011330429</v>
      </c>
      <c r="I418" s="16">
        <v>334.7990257691734</v>
      </c>
      <c r="J418" s="25">
        <v>3.36531294905663</v>
      </c>
      <c r="K418" s="249">
        <v>0.99</v>
      </c>
      <c r="L418" s="27">
        <v>0.51</v>
      </c>
    </row>
    <row r="419" spans="1:12">
      <c r="A419" s="210"/>
      <c r="B419" s="247">
        <v>5.4145879146567363E-2</v>
      </c>
      <c r="C419" s="248">
        <v>3.6691402956749443E-4</v>
      </c>
      <c r="D419" s="248">
        <v>0.40179302295709884</v>
      </c>
      <c r="E419" s="248">
        <v>3.4633910278219254E-3</v>
      </c>
      <c r="F419" s="194">
        <v>0.78610000000000002</v>
      </c>
      <c r="G419" s="20">
        <v>339.92487222848587</v>
      </c>
      <c r="H419" s="16">
        <v>2.2437880241516837</v>
      </c>
      <c r="I419" s="16">
        <v>342.94780714716921</v>
      </c>
      <c r="J419" s="25">
        <v>2.5086982560734157</v>
      </c>
      <c r="K419" s="249">
        <v>0.99</v>
      </c>
      <c r="L419" s="27">
        <v>0.65</v>
      </c>
    </row>
    <row r="420" spans="1:12">
      <c r="A420" s="210"/>
      <c r="B420" s="247">
        <v>5.473927154514581E-2</v>
      </c>
      <c r="C420" s="248">
        <v>4.1570324122987425E-4</v>
      </c>
      <c r="D420" s="248">
        <v>0.39862255781462125</v>
      </c>
      <c r="E420" s="248">
        <v>5.3247759203891663E-3</v>
      </c>
      <c r="F420" s="194">
        <v>0.56850000000000001</v>
      </c>
      <c r="G420" s="20">
        <v>343.55262149064964</v>
      </c>
      <c r="H420" s="16">
        <v>2.5407183375720592</v>
      </c>
      <c r="I420" s="16">
        <v>340.64869270563423</v>
      </c>
      <c r="J420" s="25">
        <v>3.865741564286111</v>
      </c>
      <c r="K420" s="249">
        <v>0.99</v>
      </c>
      <c r="L420" s="27">
        <v>0.47</v>
      </c>
    </row>
    <row r="421" spans="1:12">
      <c r="A421" s="210"/>
      <c r="B421" s="247">
        <v>5.3095086936597972E-2</v>
      </c>
      <c r="C421" s="248">
        <v>5.8091837594692315E-4</v>
      </c>
      <c r="D421" s="248">
        <v>0.39200512755636496</v>
      </c>
      <c r="E421" s="248">
        <v>5.0360807434909763E-3</v>
      </c>
      <c r="F421" s="194">
        <v>0.85160000000000002</v>
      </c>
      <c r="G421" s="20">
        <v>333.49576186542191</v>
      </c>
      <c r="H421" s="16">
        <v>3.5560329581369103</v>
      </c>
      <c r="I421" s="16">
        <v>335.83311722067953</v>
      </c>
      <c r="J421" s="25">
        <v>3.6735305430999858</v>
      </c>
      <c r="K421" s="249">
        <v>0.99</v>
      </c>
      <c r="L421" s="27">
        <v>0.51</v>
      </c>
    </row>
    <row r="422" spans="1:12">
      <c r="A422" s="210"/>
      <c r="B422" s="247">
        <v>5.4910259897172548E-2</v>
      </c>
      <c r="C422" s="248">
        <v>5.626883663177179E-4</v>
      </c>
      <c r="D422" s="248">
        <v>0.39916680540506111</v>
      </c>
      <c r="E422" s="248">
        <v>5.7763934070396601E-3</v>
      </c>
      <c r="F422" s="194">
        <v>0.70809999999999995</v>
      </c>
      <c r="G422" s="20">
        <v>344.59759291691364</v>
      </c>
      <c r="H422" s="16">
        <v>3.4385129680147486</v>
      </c>
      <c r="I422" s="16">
        <v>341.04373301448942</v>
      </c>
      <c r="J422" s="25">
        <v>4.1919843115333322</v>
      </c>
      <c r="K422" s="249">
        <v>0.98</v>
      </c>
      <c r="L422" s="27">
        <v>0.51</v>
      </c>
    </row>
    <row r="423" spans="1:12">
      <c r="A423" s="210"/>
      <c r="B423" s="247">
        <v>5.6428768726005107E-2</v>
      </c>
      <c r="C423" s="248">
        <v>2.0913649637105793E-4</v>
      </c>
      <c r="D423" s="248">
        <v>0.42646759373872539</v>
      </c>
      <c r="E423" s="248">
        <v>3.1917220887529509E-3</v>
      </c>
      <c r="F423" s="194">
        <v>0.49519999999999997</v>
      </c>
      <c r="G423" s="20">
        <v>353.87032307060917</v>
      </c>
      <c r="H423" s="16">
        <v>1.2761679099678247</v>
      </c>
      <c r="I423" s="16">
        <v>360.66525266828938</v>
      </c>
      <c r="J423" s="25">
        <v>2.2719239765119994</v>
      </c>
      <c r="K423" s="249">
        <v>0.98</v>
      </c>
      <c r="L423" s="27">
        <v>0.91</v>
      </c>
    </row>
    <row r="424" spans="1:12">
      <c r="A424" s="210"/>
      <c r="B424" s="247">
        <v>5.4759471705674148E-2</v>
      </c>
      <c r="C424" s="248">
        <v>5.1534492723447707E-4</v>
      </c>
      <c r="D424" s="248">
        <v>0.4050575890683466</v>
      </c>
      <c r="E424" s="248">
        <v>3.9936302811113666E-3</v>
      </c>
      <c r="F424" s="194">
        <v>0.95450000000000002</v>
      </c>
      <c r="G424" s="20">
        <v>343.67608077379083</v>
      </c>
      <c r="H424" s="16">
        <v>3.1496537372481441</v>
      </c>
      <c r="I424" s="16">
        <v>345.30973306233614</v>
      </c>
      <c r="J424" s="25">
        <v>2.886056386620595</v>
      </c>
      <c r="K424" s="249">
        <v>0.99</v>
      </c>
      <c r="L424" s="27">
        <v>0.49</v>
      </c>
    </row>
    <row r="425" spans="1:12">
      <c r="A425" s="210"/>
      <c r="B425" s="247">
        <v>5.6269071500675803E-2</v>
      </c>
      <c r="C425" s="248">
        <v>4.425617638643168E-4</v>
      </c>
      <c r="D425" s="248">
        <v>0.42039913004034873</v>
      </c>
      <c r="E425" s="248">
        <v>4.4880475549634816E-3</v>
      </c>
      <c r="F425" s="194">
        <v>0.73670000000000002</v>
      </c>
      <c r="G425" s="20">
        <v>352.89576396370285</v>
      </c>
      <c r="H425" s="16">
        <v>2.7009562950902932</v>
      </c>
      <c r="I425" s="16">
        <v>356.33640616489276</v>
      </c>
      <c r="J425" s="25">
        <v>3.2083253916831609</v>
      </c>
      <c r="K425" s="249">
        <v>0.99</v>
      </c>
      <c r="L425" s="27">
        <v>0.61</v>
      </c>
    </row>
    <row r="426" spans="1:12">
      <c r="A426" s="210"/>
      <c r="B426" s="247">
        <v>5.4308357939993328E-2</v>
      </c>
      <c r="C426" s="248">
        <v>4.186284978293346E-4</v>
      </c>
      <c r="D426" s="248">
        <v>0.40367319351287612</v>
      </c>
      <c r="E426" s="248">
        <v>4.480297594071635E-3</v>
      </c>
      <c r="F426" s="194">
        <v>0.69450000000000001</v>
      </c>
      <c r="G426" s="20">
        <v>340.91840159410583</v>
      </c>
      <c r="H426" s="16">
        <v>2.5596428283461989</v>
      </c>
      <c r="I426" s="16">
        <v>344.30878850148355</v>
      </c>
      <c r="J426" s="25">
        <v>3.2409493324904872</v>
      </c>
      <c r="K426" s="249">
        <v>0.99</v>
      </c>
      <c r="L426" s="27">
        <v>0.47</v>
      </c>
    </row>
    <row r="427" spans="1:12">
      <c r="A427" s="210"/>
      <c r="B427" s="247">
        <v>4.7888520270528645E-2</v>
      </c>
      <c r="C427" s="248">
        <v>2.4613834561597043E-4</v>
      </c>
      <c r="D427" s="248">
        <v>0.36510582497367083</v>
      </c>
      <c r="E427" s="248">
        <v>4.616679365439965E-3</v>
      </c>
      <c r="F427" s="194">
        <v>0.40649999999999997</v>
      </c>
      <c r="G427" s="20">
        <v>301.54524707877039</v>
      </c>
      <c r="H427" s="16">
        <v>1.5141970929429647</v>
      </c>
      <c r="I427" s="16">
        <v>316.0196507946024</v>
      </c>
      <c r="J427" s="25">
        <v>3.4339578485588049</v>
      </c>
      <c r="K427" s="249">
        <v>0.95</v>
      </c>
      <c r="L427" s="27">
        <v>0.78</v>
      </c>
    </row>
    <row r="428" spans="1:12">
      <c r="A428" s="210"/>
      <c r="B428" s="247">
        <v>5.3517210079142778E-2</v>
      </c>
      <c r="C428" s="248">
        <v>3.4962759919765913E-4</v>
      </c>
      <c r="D428" s="248">
        <v>0.40521138156119768</v>
      </c>
      <c r="E428" s="248">
        <v>3.2637090404540429E-3</v>
      </c>
      <c r="F428" s="194">
        <v>0.81110000000000004</v>
      </c>
      <c r="G428" s="20">
        <v>336.07922789091992</v>
      </c>
      <c r="H428" s="16">
        <v>2.1393522337417039</v>
      </c>
      <c r="I428" s="16">
        <v>345.42086711587137</v>
      </c>
      <c r="J428" s="25">
        <v>2.3583076914643186</v>
      </c>
      <c r="K428" s="249">
        <v>0.97</v>
      </c>
      <c r="L428" s="27">
        <v>1.01</v>
      </c>
    </row>
    <row r="429" spans="1:12">
      <c r="A429" s="210"/>
      <c r="B429" s="247">
        <v>5.2617701391877159E-2</v>
      </c>
      <c r="C429" s="248">
        <v>2.9339940048476456E-4</v>
      </c>
      <c r="D429" s="248">
        <v>0.40029754294265907</v>
      </c>
      <c r="E429" s="248">
        <v>5.0092119566313015E-3</v>
      </c>
      <c r="F429" s="194">
        <v>0.4456</v>
      </c>
      <c r="G429" s="20">
        <v>330.57283237987684</v>
      </c>
      <c r="H429" s="16">
        <v>1.7968290888408376</v>
      </c>
      <c r="I429" s="16">
        <v>341.86398407178422</v>
      </c>
      <c r="J429" s="25">
        <v>3.6322927598951935</v>
      </c>
      <c r="K429" s="249">
        <v>0.96</v>
      </c>
      <c r="L429" s="27">
        <v>0.59</v>
      </c>
    </row>
    <row r="430" spans="1:12">
      <c r="A430" s="210"/>
      <c r="B430" s="247">
        <v>5.5889867611426225E-2</v>
      </c>
      <c r="C430" s="248">
        <v>4.7777838487599196E-4</v>
      </c>
      <c r="D430" s="248">
        <v>0.42357615540865584</v>
      </c>
      <c r="E430" s="248">
        <v>4.3025104736247339E-3</v>
      </c>
      <c r="F430" s="194">
        <v>0.84160000000000001</v>
      </c>
      <c r="G430" s="20">
        <v>350.58106566087469</v>
      </c>
      <c r="H430" s="16">
        <v>2.9169306959455525</v>
      </c>
      <c r="I430" s="16">
        <v>358.60499061929994</v>
      </c>
      <c r="J430" s="25">
        <v>3.0688274081679481</v>
      </c>
      <c r="K430" s="249">
        <v>0.97</v>
      </c>
      <c r="L430" s="27">
        <v>0.5</v>
      </c>
    </row>
    <row r="431" spans="1:12">
      <c r="A431" s="210"/>
      <c r="B431" s="247">
        <v>5.327106596584473E-2</v>
      </c>
      <c r="C431" s="248">
        <v>4.9172153456379848E-4</v>
      </c>
      <c r="D431" s="248">
        <v>0.40055560955621999</v>
      </c>
      <c r="E431" s="248">
        <v>4.2861997541219212E-3</v>
      </c>
      <c r="F431" s="194">
        <v>0.86260000000000003</v>
      </c>
      <c r="G431" s="20">
        <v>334.57290955027781</v>
      </c>
      <c r="H431" s="16">
        <v>3.0095205372845157</v>
      </c>
      <c r="I431" s="16">
        <v>342.05109596412234</v>
      </c>
      <c r="J431" s="25">
        <v>3.1074440390939344</v>
      </c>
      <c r="K431" s="249">
        <v>0.97</v>
      </c>
      <c r="L431" s="27">
        <v>0.59</v>
      </c>
    </row>
    <row r="432" spans="1:12">
      <c r="A432" s="210"/>
      <c r="B432" s="247">
        <v>5.3580757108975856E-2</v>
      </c>
      <c r="C432" s="248">
        <v>4.2799581148160318E-4</v>
      </c>
      <c r="D432" s="248">
        <v>0.40722488786514638</v>
      </c>
      <c r="E432" s="248">
        <v>4.830033782386044E-3</v>
      </c>
      <c r="F432" s="194">
        <v>0.67349999999999999</v>
      </c>
      <c r="G432" s="20">
        <v>336.46805696374958</v>
      </c>
      <c r="H432" s="16">
        <v>2.6187251448653228</v>
      </c>
      <c r="I432" s="16">
        <v>346.87475288045465</v>
      </c>
      <c r="J432" s="25">
        <v>3.4851243398621818</v>
      </c>
      <c r="K432" s="249">
        <v>0.96</v>
      </c>
      <c r="L432" s="27">
        <v>0.6</v>
      </c>
    </row>
    <row r="433" spans="1:12">
      <c r="A433" s="210"/>
      <c r="B433" s="247">
        <v>5.2419104421630516E-2</v>
      </c>
      <c r="C433" s="248">
        <v>5.46769369556916E-4</v>
      </c>
      <c r="D433" s="248">
        <v>0.38700693032796513</v>
      </c>
      <c r="E433" s="248">
        <v>4.8255594710135035E-3</v>
      </c>
      <c r="F433" s="194">
        <v>0.83650000000000002</v>
      </c>
      <c r="G433" s="20">
        <v>329.35647518765535</v>
      </c>
      <c r="H433" s="16">
        <v>3.3491430558159436</v>
      </c>
      <c r="I433" s="16">
        <v>332.18067518075355</v>
      </c>
      <c r="J433" s="25">
        <v>3.5326507545115362</v>
      </c>
      <c r="K433" s="249">
        <v>0.99</v>
      </c>
      <c r="L433" s="27">
        <v>0.6</v>
      </c>
    </row>
    <row r="434" spans="1:12">
      <c r="A434" s="210"/>
      <c r="B434" s="247">
        <v>5.4767958991248381E-2</v>
      </c>
      <c r="C434" s="248">
        <v>5.084266392829357E-4</v>
      </c>
      <c r="D434" s="248">
        <v>0.40351906325301806</v>
      </c>
      <c r="E434" s="248">
        <v>4.7697561334646222E-3</v>
      </c>
      <c r="F434" s="194">
        <v>0.78539999999999999</v>
      </c>
      <c r="G434" s="20">
        <v>343.7279526359892</v>
      </c>
      <c r="H434" s="16">
        <v>3.1073459559921162</v>
      </c>
      <c r="I434" s="16">
        <v>344.19728829793752</v>
      </c>
      <c r="J434" s="25">
        <v>3.4507177835638174</v>
      </c>
      <c r="K434" s="249">
        <v>0.99</v>
      </c>
      <c r="L434" s="27">
        <v>0.56000000000000005</v>
      </c>
    </row>
    <row r="435" spans="1:12">
      <c r="A435" s="210"/>
      <c r="B435" s="247">
        <v>5.4027132381697089E-2</v>
      </c>
      <c r="C435" s="248">
        <v>4.7713985032519628E-4</v>
      </c>
      <c r="D435" s="248">
        <v>0.40001187515231168</v>
      </c>
      <c r="E435" s="248">
        <v>4.3451501810598432E-3</v>
      </c>
      <c r="F435" s="194">
        <v>0.81299999999999994</v>
      </c>
      <c r="G435" s="20">
        <v>339.19865969681581</v>
      </c>
      <c r="H435" s="16">
        <v>2.9181803898524095</v>
      </c>
      <c r="I435" s="16">
        <v>341.65681965465808</v>
      </c>
      <c r="J435" s="25">
        <v>3.1514061434006635</v>
      </c>
      <c r="K435" s="249">
        <v>0.99</v>
      </c>
      <c r="L435" s="27">
        <v>0.66</v>
      </c>
    </row>
    <row r="436" spans="1:12">
      <c r="A436" s="210"/>
      <c r="B436" s="247">
        <v>5.4915165692861354E-2</v>
      </c>
      <c r="C436" s="248">
        <v>4.6262557441769644E-4</v>
      </c>
      <c r="D436" s="248">
        <v>0.40887467034675423</v>
      </c>
      <c r="E436" s="248">
        <v>4.0587702942147938E-3</v>
      </c>
      <c r="F436" s="194">
        <v>0.84870000000000001</v>
      </c>
      <c r="G436" s="20">
        <v>344.62757150236359</v>
      </c>
      <c r="H436" s="16">
        <v>2.8270294637001712</v>
      </c>
      <c r="I436" s="16">
        <v>348.06445610677895</v>
      </c>
      <c r="J436" s="25">
        <v>2.9251842351357595</v>
      </c>
      <c r="K436" s="249">
        <v>0.99</v>
      </c>
      <c r="L436" s="27">
        <v>0.62</v>
      </c>
    </row>
    <row r="437" spans="1:12">
      <c r="A437" s="210"/>
      <c r="B437" s="247">
        <v>5.3960573223417518E-2</v>
      </c>
      <c r="C437" s="248">
        <v>2.894922369242952E-4</v>
      </c>
      <c r="D437" s="248">
        <v>0.39634021792927521</v>
      </c>
      <c r="E437" s="248">
        <v>2.9980518751069108E-3</v>
      </c>
      <c r="F437" s="194">
        <v>0.70920000000000005</v>
      </c>
      <c r="G437" s="20">
        <v>338.79157202653846</v>
      </c>
      <c r="H437" s="16">
        <v>1.7706420487280639</v>
      </c>
      <c r="I437" s="16">
        <v>338.99038814675293</v>
      </c>
      <c r="J437" s="25">
        <v>2.1801103380927884</v>
      </c>
      <c r="K437" s="249">
        <v>0.99</v>
      </c>
      <c r="L437" s="27">
        <v>0.71</v>
      </c>
    </row>
    <row r="438" spans="1:12">
      <c r="A438" s="210"/>
      <c r="B438" s="247">
        <v>5.4141653285770495E-2</v>
      </c>
      <c r="C438" s="248">
        <v>5.0771433342460892E-4</v>
      </c>
      <c r="D438" s="248">
        <v>0.39450643601535873</v>
      </c>
      <c r="E438" s="248">
        <v>4.2148737260278403E-3</v>
      </c>
      <c r="F438" s="194">
        <v>0.87770000000000004</v>
      </c>
      <c r="G438" s="20">
        <v>339.89902978664298</v>
      </c>
      <c r="H438" s="16">
        <v>3.1048361691503885</v>
      </c>
      <c r="I438" s="16">
        <v>337.65603224862855</v>
      </c>
      <c r="J438" s="25">
        <v>3.0689886219771552</v>
      </c>
      <c r="K438" s="249">
        <v>0.99</v>
      </c>
      <c r="L438" s="27">
        <v>0.5</v>
      </c>
    </row>
    <row r="439" spans="1:12">
      <c r="A439" s="210"/>
      <c r="B439" s="247">
        <v>5.4646225635382531E-2</v>
      </c>
      <c r="C439" s="248">
        <v>4.6300294223601361E-4</v>
      </c>
      <c r="D439" s="248">
        <v>0.39905894294647132</v>
      </c>
      <c r="E439" s="248">
        <v>4.8382604552148437E-3</v>
      </c>
      <c r="F439" s="194">
        <v>0.69879999999999998</v>
      </c>
      <c r="G439" s="20">
        <v>342.98391323559071</v>
      </c>
      <c r="H439" s="16">
        <v>2.8300569919942689</v>
      </c>
      <c r="I439" s="16">
        <v>340.96545361715812</v>
      </c>
      <c r="J439" s="25">
        <v>3.5114369430323791</v>
      </c>
      <c r="K439" s="249">
        <v>0.99</v>
      </c>
      <c r="L439" s="27">
        <v>0.65</v>
      </c>
    </row>
    <row r="440" spans="1:12">
      <c r="A440" s="210"/>
      <c r="B440" s="247">
        <v>5.4276750949382807E-2</v>
      </c>
      <c r="C440" s="248">
        <v>4.7193035531968824E-4</v>
      </c>
      <c r="D440" s="248">
        <v>0.39961978060432907</v>
      </c>
      <c r="E440" s="248">
        <v>3.9976181917093572E-3</v>
      </c>
      <c r="F440" s="194">
        <v>0.86919999999999997</v>
      </c>
      <c r="G440" s="20">
        <v>340.72514237807451</v>
      </c>
      <c r="H440" s="16">
        <v>2.8856358028967293</v>
      </c>
      <c r="I440" s="16">
        <v>341.37240640973693</v>
      </c>
      <c r="J440" s="25">
        <v>2.9001625009948953</v>
      </c>
      <c r="K440" s="249">
        <v>0.99</v>
      </c>
      <c r="L440" s="27">
        <v>0.61</v>
      </c>
    </row>
    <row r="441" spans="1:12">
      <c r="A441" s="210"/>
      <c r="B441" s="247">
        <v>5.2905340737416227E-2</v>
      </c>
      <c r="C441" s="248">
        <v>4.325866556587739E-4</v>
      </c>
      <c r="D441" s="248">
        <v>0.39010710707199059</v>
      </c>
      <c r="E441" s="248">
        <v>4.7295221192261705E-3</v>
      </c>
      <c r="F441" s="194">
        <v>0.6744</v>
      </c>
      <c r="G441" s="20">
        <v>332.33414520414908</v>
      </c>
      <c r="H441" s="16">
        <v>2.6485124550537478</v>
      </c>
      <c r="I441" s="16">
        <v>334.44768200381498</v>
      </c>
      <c r="J441" s="25">
        <v>3.4546223920963826</v>
      </c>
      <c r="K441" s="249">
        <v>0.99</v>
      </c>
      <c r="L441" s="27">
        <v>0.56999999999999995</v>
      </c>
    </row>
    <row r="442" spans="1:12">
      <c r="A442" s="210"/>
      <c r="B442" s="247">
        <v>5.3159511722403296E-2</v>
      </c>
      <c r="C442" s="248">
        <v>3.8273210257312203E-4</v>
      </c>
      <c r="D442" s="248">
        <v>0.40075281296182724</v>
      </c>
      <c r="E442" s="248">
        <v>3.8835264626276254E-3</v>
      </c>
      <c r="F442" s="194">
        <v>0.74299999999999999</v>
      </c>
      <c r="G442" s="20">
        <v>333.8901195592054</v>
      </c>
      <c r="H442" s="16">
        <v>2.3427123195776289</v>
      </c>
      <c r="I442" s="16">
        <v>342.19405558600431</v>
      </c>
      <c r="J442" s="25">
        <v>2.8151127193264642</v>
      </c>
      <c r="K442" s="249">
        <v>0.97</v>
      </c>
      <c r="L442" s="27">
        <v>0.78</v>
      </c>
    </row>
    <row r="443" spans="1:12">
      <c r="A443" s="210"/>
      <c r="B443" s="247">
        <v>5.0488863994554746E-2</v>
      </c>
      <c r="C443" s="248">
        <v>3.6311106443922197E-4</v>
      </c>
      <c r="D443" s="248">
        <v>0.38656593236752618</v>
      </c>
      <c r="E443" s="248">
        <v>3.52870199515262E-3</v>
      </c>
      <c r="F443" s="194">
        <v>0.78790000000000004</v>
      </c>
      <c r="G443" s="20">
        <v>317.52225995292571</v>
      </c>
      <c r="H443" s="16">
        <v>2.2282619920473792</v>
      </c>
      <c r="I443" s="16">
        <v>331.85778345842203</v>
      </c>
      <c r="J443" s="25">
        <v>2.5840761390998068</v>
      </c>
      <c r="K443" s="249">
        <v>0.95</v>
      </c>
      <c r="L443" s="27">
        <v>0.65</v>
      </c>
    </row>
    <row r="444" spans="1:12">
      <c r="A444" s="210"/>
      <c r="B444" s="247">
        <v>5.2946707019038468E-2</v>
      </c>
      <c r="C444" s="248">
        <v>5.6238203577351408E-4</v>
      </c>
      <c r="D444" s="248">
        <v>0.40034451730403925</v>
      </c>
      <c r="E444" s="248">
        <v>6.7657051933856464E-3</v>
      </c>
      <c r="F444" s="194">
        <v>0.62849999999999995</v>
      </c>
      <c r="G444" s="20">
        <v>332.58740533686193</v>
      </c>
      <c r="H444" s="16">
        <v>3.4430497305675658</v>
      </c>
      <c r="I444" s="16">
        <v>341.89804552588043</v>
      </c>
      <c r="J444" s="25">
        <v>4.9058183656172787</v>
      </c>
      <c r="K444" s="249">
        <v>0.97</v>
      </c>
      <c r="L444" s="27">
        <v>0.54</v>
      </c>
    </row>
    <row r="445" spans="1:12">
      <c r="A445" s="210"/>
      <c r="B445" s="247">
        <v>5.4043756505803932E-2</v>
      </c>
      <c r="C445" s="248">
        <v>4.38242595518377E-4</v>
      </c>
      <c r="D445" s="248">
        <v>0.39704244805267136</v>
      </c>
      <c r="E445" s="248">
        <v>3.5883565344542734E-3</v>
      </c>
      <c r="F445" s="194">
        <v>0.8972</v>
      </c>
      <c r="G445" s="20">
        <v>339.30033178950941</v>
      </c>
      <c r="H445" s="16">
        <v>2.6802430433324389</v>
      </c>
      <c r="I445" s="16">
        <v>339.50090365219143</v>
      </c>
      <c r="J445" s="25">
        <v>2.608055633448771</v>
      </c>
      <c r="K445" s="249">
        <v>0.99</v>
      </c>
      <c r="L445" s="27">
        <v>0.52</v>
      </c>
    </row>
    <row r="446" spans="1:12">
      <c r="A446" s="210"/>
      <c r="B446" s="247">
        <v>5.4209370069427172E-2</v>
      </c>
      <c r="C446" s="248">
        <v>4.7583809274753482E-4</v>
      </c>
      <c r="D446" s="248">
        <v>0.39828766108456826</v>
      </c>
      <c r="E446" s="248">
        <v>4.3220281291921642E-3</v>
      </c>
      <c r="F446" s="194">
        <v>0.80889999999999995</v>
      </c>
      <c r="G446" s="20">
        <v>340.31312632924522</v>
      </c>
      <c r="H446" s="16">
        <v>2.9097157783646992</v>
      </c>
      <c r="I446" s="16">
        <v>340.40553261875391</v>
      </c>
      <c r="J446" s="25">
        <v>3.1385016232009946</v>
      </c>
      <c r="K446" s="249">
        <v>0.99</v>
      </c>
      <c r="L446" s="27">
        <v>0.7</v>
      </c>
    </row>
    <row r="447" spans="1:12">
      <c r="A447" s="210"/>
      <c r="B447" s="247">
        <v>5.4312136414246814E-2</v>
      </c>
      <c r="C447" s="248">
        <v>4.8987733402146695E-4</v>
      </c>
      <c r="D447" s="248">
        <v>0.3994129207558621</v>
      </c>
      <c r="E447" s="248">
        <v>3.6901793315641212E-3</v>
      </c>
      <c r="F447" s="194">
        <v>0.97629999999999995</v>
      </c>
      <c r="G447" s="20">
        <v>340.94150448064323</v>
      </c>
      <c r="H447" s="16">
        <v>2.9952727581505485</v>
      </c>
      <c r="I447" s="16">
        <v>341.22232457267012</v>
      </c>
      <c r="J447" s="25">
        <v>2.677518683728465</v>
      </c>
      <c r="K447" s="249">
        <v>0.99</v>
      </c>
      <c r="L447" s="27">
        <v>0.68</v>
      </c>
    </row>
    <row r="448" spans="1:12">
      <c r="A448" s="210"/>
      <c r="B448" s="247">
        <v>5.3170945270437905E-2</v>
      </c>
      <c r="C448" s="248">
        <v>3.845522407161203E-4</v>
      </c>
      <c r="D448" s="248">
        <v>0.39434397884722883</v>
      </c>
      <c r="E448" s="248">
        <v>4.2557726714594641E-3</v>
      </c>
      <c r="F448" s="194">
        <v>0.67020000000000002</v>
      </c>
      <c r="G448" s="20">
        <v>333.96010419619142</v>
      </c>
      <c r="H448" s="16">
        <v>2.3538278753497934</v>
      </c>
      <c r="I448" s="16">
        <v>337.53773529393584</v>
      </c>
      <c r="J448" s="25">
        <v>3.0991297221106606</v>
      </c>
      <c r="K448" s="249">
        <v>0.98</v>
      </c>
      <c r="L448" s="27">
        <v>0.63</v>
      </c>
    </row>
    <row r="449" spans="1:12">
      <c r="A449" s="210"/>
      <c r="B449" s="247">
        <v>5.4207247384429627E-2</v>
      </c>
      <c r="C449" s="248">
        <v>4.7301495052580575E-4</v>
      </c>
      <c r="D449" s="248">
        <v>0.39999106071649304</v>
      </c>
      <c r="E449" s="248">
        <v>4.6088649281957926E-3</v>
      </c>
      <c r="F449" s="194">
        <v>0.75729999999999997</v>
      </c>
      <c r="G449" s="20">
        <v>340.30014625067906</v>
      </c>
      <c r="H449" s="16">
        <v>2.8924582880796947</v>
      </c>
      <c r="I449" s="16">
        <v>341.64172350949133</v>
      </c>
      <c r="J449" s="25">
        <v>3.3427215217531057</v>
      </c>
      <c r="K449" s="249">
        <v>0.99</v>
      </c>
      <c r="L449" s="27">
        <v>0.53</v>
      </c>
    </row>
    <row r="450" spans="1:12">
      <c r="A450" s="210"/>
      <c r="B450" s="247">
        <v>5.3972535627636355E-2</v>
      </c>
      <c r="C450" s="248">
        <v>3.6058358974522237E-4</v>
      </c>
      <c r="D450" s="248">
        <v>0.39142437160202298</v>
      </c>
      <c r="E450" s="248">
        <v>4.0951502612599196E-3</v>
      </c>
      <c r="F450" s="194">
        <v>0.63859999999999995</v>
      </c>
      <c r="G450" s="20">
        <v>338.86473811694697</v>
      </c>
      <c r="H450" s="16">
        <v>2.2054381673945329</v>
      </c>
      <c r="I450" s="16">
        <v>335.4094026894852</v>
      </c>
      <c r="J450" s="25">
        <v>2.9884183910878903</v>
      </c>
      <c r="K450" s="249">
        <v>0.98</v>
      </c>
      <c r="L450" s="27">
        <v>0.51</v>
      </c>
    </row>
    <row r="451" spans="1:12">
      <c r="A451" s="210"/>
      <c r="B451" s="247">
        <v>5.2827111414740217E-2</v>
      </c>
      <c r="C451" s="248">
        <v>5.1018624754038569E-4</v>
      </c>
      <c r="D451" s="248">
        <v>0.38822440097538646</v>
      </c>
      <c r="E451" s="248">
        <v>5.5049409307957459E-3</v>
      </c>
      <c r="F451" s="194">
        <v>0.68110000000000004</v>
      </c>
      <c r="G451" s="20">
        <v>331.8551682905607</v>
      </c>
      <c r="H451" s="16">
        <v>3.1238482400764838</v>
      </c>
      <c r="I451" s="16">
        <v>333.07155525160584</v>
      </c>
      <c r="J451" s="25">
        <v>4.0264765734472974</v>
      </c>
      <c r="K451" s="249">
        <v>0.99</v>
      </c>
      <c r="L451" s="27">
        <v>0.56999999999999995</v>
      </c>
    </row>
    <row r="452" spans="1:12">
      <c r="A452" s="210"/>
      <c r="B452" s="247">
        <v>4.9580007173916064E-2</v>
      </c>
      <c r="C452" s="248">
        <v>2.9956593871474418E-4</v>
      </c>
      <c r="D452" s="248">
        <v>0.37335124498241301</v>
      </c>
      <c r="E452" s="248">
        <v>5.8310510807831418E-3</v>
      </c>
      <c r="F452" s="194">
        <v>0.38690000000000002</v>
      </c>
      <c r="G452" s="20">
        <v>311.94256878728311</v>
      </c>
      <c r="H452" s="16">
        <v>1.8399037282027564</v>
      </c>
      <c r="I452" s="16">
        <v>322.13425097344299</v>
      </c>
      <c r="J452" s="25">
        <v>4.3111957341432117</v>
      </c>
      <c r="K452" s="249">
        <v>0.96</v>
      </c>
      <c r="L452" s="27">
        <v>0.48</v>
      </c>
    </row>
    <row r="453" spans="1:12">
      <c r="A453" s="210"/>
      <c r="B453" s="247">
        <v>5.0955289878048059E-2</v>
      </c>
      <c r="C453" s="248">
        <v>3.1363616809190509E-4</v>
      </c>
      <c r="D453" s="248">
        <v>0.37505576185438089</v>
      </c>
      <c r="E453" s="248">
        <v>7.7455330668620625E-3</v>
      </c>
      <c r="F453" s="194">
        <v>0.29799999999999999</v>
      </c>
      <c r="G453" s="20">
        <v>320.38388677664136</v>
      </c>
      <c r="H453" s="16">
        <v>1.9238008709840813</v>
      </c>
      <c r="I453" s="16">
        <v>323.39369891065002</v>
      </c>
      <c r="J453" s="25">
        <v>5.7195980082254891</v>
      </c>
      <c r="K453" s="249">
        <v>0.99</v>
      </c>
      <c r="L453" s="27">
        <v>0.49</v>
      </c>
    </row>
    <row r="454" spans="1:12">
      <c r="A454" s="210"/>
      <c r="B454" s="247">
        <v>5.4406659523980938E-2</v>
      </c>
      <c r="C454" s="248">
        <v>4.3680267659774102E-4</v>
      </c>
      <c r="D454" s="248">
        <v>0.40415599218665105</v>
      </c>
      <c r="E454" s="248">
        <v>4.5613978075384693E-3</v>
      </c>
      <c r="F454" s="194">
        <v>0.71140000000000003</v>
      </c>
      <c r="G454" s="20">
        <v>341.51942422670743</v>
      </c>
      <c r="H454" s="16">
        <v>2.6705172097007903</v>
      </c>
      <c r="I454" s="16">
        <v>344.6579732729889</v>
      </c>
      <c r="J454" s="25">
        <v>3.2984813302188911</v>
      </c>
      <c r="K454" s="249">
        <v>0.99</v>
      </c>
      <c r="L454" s="27">
        <v>0.51</v>
      </c>
    </row>
    <row r="455" spans="1:12">
      <c r="A455" s="210"/>
      <c r="B455" s="247">
        <v>5.5811687649752556E-2</v>
      </c>
      <c r="C455" s="248">
        <v>3.0677132995422871E-4</v>
      </c>
      <c r="D455" s="248">
        <v>0.42136674001706842</v>
      </c>
      <c r="E455" s="248">
        <v>2.7575769780879265E-3</v>
      </c>
      <c r="F455" s="194">
        <v>0.83989999999999998</v>
      </c>
      <c r="G455" s="20">
        <v>350.10374403115327</v>
      </c>
      <c r="H455" s="16">
        <v>1.8730377119946411</v>
      </c>
      <c r="I455" s="16">
        <v>357.02787397428904</v>
      </c>
      <c r="J455" s="25">
        <v>1.9699352501980911</v>
      </c>
      <c r="K455" s="249">
        <v>0.98</v>
      </c>
      <c r="L455" s="27">
        <v>0.82</v>
      </c>
    </row>
    <row r="456" spans="1:12">
      <c r="A456" s="210"/>
      <c r="B456" s="247">
        <v>5.3637584819936253E-2</v>
      </c>
      <c r="C456" s="248">
        <v>5.0159376283520889E-4</v>
      </c>
      <c r="D456" s="248">
        <v>0.39376683157202885</v>
      </c>
      <c r="E456" s="248">
        <v>4.1650892276989303E-3</v>
      </c>
      <c r="F456" s="194">
        <v>0.8841</v>
      </c>
      <c r="G456" s="20">
        <v>336.81575226866488</v>
      </c>
      <c r="H456" s="16">
        <v>3.0688743807695857</v>
      </c>
      <c r="I456" s="16">
        <v>337.11736063117013</v>
      </c>
      <c r="J456" s="25">
        <v>3.0343480061857804</v>
      </c>
      <c r="K456" s="249">
        <v>0.99</v>
      </c>
      <c r="L456" s="27">
        <v>0.65</v>
      </c>
    </row>
    <row r="457" spans="1:12">
      <c r="A457" s="210"/>
      <c r="B457" s="247">
        <v>5.407137771307826E-2</v>
      </c>
      <c r="C457" s="248">
        <v>4.8984484533773885E-4</v>
      </c>
      <c r="D457" s="248">
        <v>0.39903408051808748</v>
      </c>
      <c r="E457" s="248">
        <v>4.1901163414803932E-3</v>
      </c>
      <c r="F457" s="194">
        <v>0.86270000000000002</v>
      </c>
      <c r="G457" s="20">
        <v>339.46925780253531</v>
      </c>
      <c r="H457" s="16">
        <v>2.9957582115426362</v>
      </c>
      <c r="I457" s="16">
        <v>340.94740926464181</v>
      </c>
      <c r="J457" s="25">
        <v>3.0410880656116888</v>
      </c>
      <c r="K457" s="249">
        <v>0.99</v>
      </c>
      <c r="L457" s="27">
        <v>0.49</v>
      </c>
    </row>
    <row r="458" spans="1:12">
      <c r="A458" s="210"/>
      <c r="B458" s="247">
        <v>5.4049985164706847E-2</v>
      </c>
      <c r="C458" s="248">
        <v>4.908101390832247E-4</v>
      </c>
      <c r="D458" s="248">
        <v>0.39861611579100475</v>
      </c>
      <c r="E458" s="248">
        <v>4.194215611870486E-3</v>
      </c>
      <c r="F458" s="194">
        <v>0.86299999999999999</v>
      </c>
      <c r="G458" s="20">
        <v>339.33842546086265</v>
      </c>
      <c r="H458" s="16">
        <v>3.0017226075754024</v>
      </c>
      <c r="I458" s="16">
        <v>340.6440158636683</v>
      </c>
      <c r="J458" s="25">
        <v>3.0449729359251876</v>
      </c>
      <c r="K458" s="249">
        <v>0.99</v>
      </c>
      <c r="L458" s="27">
        <v>0.56999999999999995</v>
      </c>
    </row>
    <row r="459" spans="1:12">
      <c r="A459" s="210"/>
      <c r="B459" s="247">
        <v>5.4546084045021141E-2</v>
      </c>
      <c r="C459" s="248">
        <v>4.8365282813549805E-4</v>
      </c>
      <c r="D459" s="248">
        <v>0.39834536648063545</v>
      </c>
      <c r="E459" s="248">
        <v>4.0020715951439292E-3</v>
      </c>
      <c r="F459" s="194">
        <v>0.88260000000000005</v>
      </c>
      <c r="G459" s="20">
        <v>342.37177922974655</v>
      </c>
      <c r="H459" s="16">
        <v>2.9565580075556852</v>
      </c>
      <c r="I459" s="16">
        <v>340.44743520710136</v>
      </c>
      <c r="J459" s="25">
        <v>2.9060394293655634</v>
      </c>
      <c r="K459" s="249">
        <v>0.99</v>
      </c>
      <c r="L459" s="27">
        <v>0.56999999999999995</v>
      </c>
    </row>
    <row r="460" spans="1:12">
      <c r="A460" s="210"/>
      <c r="B460" s="247">
        <v>5.387512063982744E-2</v>
      </c>
      <c r="C460" s="248">
        <v>4.5237853308560054E-4</v>
      </c>
      <c r="D460" s="248">
        <v>0.40251955305554898</v>
      </c>
      <c r="E460" s="248">
        <v>4.278413885907213E-3</v>
      </c>
      <c r="F460" s="194">
        <v>0.79</v>
      </c>
      <c r="G460" s="20">
        <v>338.26889110917858</v>
      </c>
      <c r="H460" s="16">
        <v>2.7671395911762033</v>
      </c>
      <c r="I460" s="16">
        <v>343.47392992853275</v>
      </c>
      <c r="J460" s="25">
        <v>3.0974558753942745</v>
      </c>
      <c r="K460" s="249">
        <v>0.98</v>
      </c>
      <c r="L460" s="27">
        <v>0.62</v>
      </c>
    </row>
    <row r="461" spans="1:12">
      <c r="A461" s="210"/>
      <c r="B461" s="247">
        <v>5.4144065913992928E-2</v>
      </c>
      <c r="C461" s="248">
        <v>4.1797710626517769E-4</v>
      </c>
      <c r="D461" s="248">
        <v>0.39919963727433316</v>
      </c>
      <c r="E461" s="248">
        <v>3.5090007028935697E-3</v>
      </c>
      <c r="F461" s="194">
        <v>0.87819999999999998</v>
      </c>
      <c r="G461" s="20">
        <v>339.91378376486034</v>
      </c>
      <c r="H461" s="16">
        <v>2.5560582978717719</v>
      </c>
      <c r="I461" s="16">
        <v>341.06755900322258</v>
      </c>
      <c r="J461" s="25">
        <v>2.546446713060277</v>
      </c>
      <c r="K461" s="249">
        <v>0.99</v>
      </c>
      <c r="L461" s="27">
        <v>0.54</v>
      </c>
    </row>
    <row r="462" spans="1:12">
      <c r="A462" s="210"/>
      <c r="B462" s="247">
        <v>5.4157095780144091E-2</v>
      </c>
      <c r="C462" s="248">
        <v>5.0626211756420202E-4</v>
      </c>
      <c r="D462" s="248">
        <v>0.39765172818377337</v>
      </c>
      <c r="E462" s="248">
        <v>4.660893117897069E-3</v>
      </c>
      <c r="F462" s="194">
        <v>0.79749999999999999</v>
      </c>
      <c r="G462" s="20">
        <v>339.99346489910715</v>
      </c>
      <c r="H462" s="16">
        <v>3.0959100484195403</v>
      </c>
      <c r="I462" s="16">
        <v>339.94363741166262</v>
      </c>
      <c r="J462" s="25">
        <v>3.3861149621290281</v>
      </c>
      <c r="K462" s="249">
        <v>0.99</v>
      </c>
      <c r="L462" s="27">
        <v>0.68</v>
      </c>
    </row>
    <row r="463" spans="1:12">
      <c r="A463" s="210"/>
      <c r="B463" s="247">
        <v>5.413006379807931E-2</v>
      </c>
      <c r="C463" s="248">
        <v>2.9559294924887716E-4</v>
      </c>
      <c r="D463" s="248">
        <v>0.39670603838360108</v>
      </c>
      <c r="E463" s="248">
        <v>2.8870719895758611E-3</v>
      </c>
      <c r="F463" s="194">
        <v>0.75039999999999996</v>
      </c>
      <c r="G463" s="20">
        <v>339.82815596405931</v>
      </c>
      <c r="H463" s="16">
        <v>1.8076655771014032</v>
      </c>
      <c r="I463" s="16">
        <v>339.25636862676953</v>
      </c>
      <c r="J463" s="25">
        <v>2.098858361273642</v>
      </c>
      <c r="K463" s="249">
        <v>0.99</v>
      </c>
      <c r="L463" s="27">
        <v>0.8</v>
      </c>
    </row>
    <row r="464" spans="1:12">
      <c r="A464" s="210"/>
      <c r="B464" s="247">
        <v>5.4356117226650173E-2</v>
      </c>
      <c r="C464" s="248">
        <v>4.9787427171922192E-4</v>
      </c>
      <c r="D464" s="248">
        <v>0.39713318964571664</v>
      </c>
      <c r="E464" s="248">
        <v>4.25531705795876E-3</v>
      </c>
      <c r="F464" s="194">
        <v>0.8548</v>
      </c>
      <c r="G464" s="20">
        <v>341.21041215008734</v>
      </c>
      <c r="H464" s="16">
        <v>3.0440417162963342</v>
      </c>
      <c r="I464" s="16">
        <v>339.56685331877145</v>
      </c>
      <c r="J464" s="25">
        <v>3.0926115131111089</v>
      </c>
      <c r="K464" s="249">
        <v>0.99</v>
      </c>
      <c r="L464" s="27">
        <v>0.66</v>
      </c>
    </row>
    <row r="465" spans="1:12">
      <c r="A465" s="210"/>
      <c r="B465" s="247">
        <v>5.4256906526077994E-2</v>
      </c>
      <c r="C465" s="248">
        <v>4.2130192910080281E-4</v>
      </c>
      <c r="D465" s="248">
        <v>0.39792063678898065</v>
      </c>
      <c r="E465" s="248">
        <v>3.7108478551377876E-3</v>
      </c>
      <c r="F465" s="194">
        <v>0.83260000000000001</v>
      </c>
      <c r="G465" s="20">
        <v>340.60380177591878</v>
      </c>
      <c r="H465" s="16">
        <v>2.5761148525246256</v>
      </c>
      <c r="I465" s="16">
        <v>340.13897861968542</v>
      </c>
      <c r="J465" s="25">
        <v>2.6953896928063159</v>
      </c>
      <c r="K465" s="249">
        <v>0.99</v>
      </c>
      <c r="L465" s="27">
        <v>0.65</v>
      </c>
    </row>
    <row r="466" spans="1:12">
      <c r="A466" s="210"/>
      <c r="B466" s="247">
        <v>5.4072146034121353E-2</v>
      </c>
      <c r="C466" s="248">
        <v>4.7845948209361495E-4</v>
      </c>
      <c r="D466" s="248">
        <v>0.39981598494356652</v>
      </c>
      <c r="E466" s="248">
        <v>4.3843346925542337E-3</v>
      </c>
      <c r="F466" s="194">
        <v>0.80689999999999995</v>
      </c>
      <c r="G466" s="20">
        <v>339.47395664358885</v>
      </c>
      <c r="H466" s="16">
        <v>2.9261262754841653</v>
      </c>
      <c r="I466" s="16">
        <v>341.51473692063138</v>
      </c>
      <c r="J466" s="25">
        <v>3.1802706582831206</v>
      </c>
      <c r="K466" s="249">
        <v>0.99</v>
      </c>
      <c r="L466" s="27">
        <v>0.6</v>
      </c>
    </row>
    <row r="467" spans="1:12">
      <c r="A467" s="210"/>
      <c r="B467" s="247">
        <v>5.4315885229337169E-2</v>
      </c>
      <c r="C467" s="248">
        <v>4.9267213737474785E-4</v>
      </c>
      <c r="D467" s="248">
        <v>0.40724062725409316</v>
      </c>
      <c r="E467" s="248">
        <v>4.4993046225637479E-3</v>
      </c>
      <c r="F467" s="194">
        <v>0.82099999999999995</v>
      </c>
      <c r="G467" s="20">
        <v>340.96442593906698</v>
      </c>
      <c r="H467" s="16">
        <v>3.0123504057629589</v>
      </c>
      <c r="I467" s="16">
        <v>346.88610957231634</v>
      </c>
      <c r="J467" s="25">
        <v>3.2464477957232702</v>
      </c>
      <c r="K467" s="249">
        <v>0.98</v>
      </c>
      <c r="L467" s="27">
        <v>0.53</v>
      </c>
    </row>
    <row r="468" spans="1:12">
      <c r="A468" s="210"/>
      <c r="B468" s="247">
        <v>5.3167484832132177E-2</v>
      </c>
      <c r="C468" s="248">
        <v>3.693560325567534E-4</v>
      </c>
      <c r="D468" s="248">
        <v>0.41231108903138119</v>
      </c>
      <c r="E468" s="248">
        <v>4.2785299551564926E-3</v>
      </c>
      <c r="F468" s="194">
        <v>0.66949999999999998</v>
      </c>
      <c r="G468" s="20">
        <v>333.93892296695373</v>
      </c>
      <c r="H468" s="16">
        <v>2.260819953553721</v>
      </c>
      <c r="I468" s="16">
        <v>350.53808480021814</v>
      </c>
      <c r="J468" s="25">
        <v>3.0760645677393654</v>
      </c>
      <c r="K468" s="249">
        <v>0.95</v>
      </c>
      <c r="L468" s="27">
        <v>0.56999999999999995</v>
      </c>
    </row>
    <row r="469" spans="1:12">
      <c r="A469" s="210"/>
      <c r="B469" s="247">
        <v>5.5306992742702329E-2</v>
      </c>
      <c r="C469" s="248">
        <v>4.1659614592663664E-4</v>
      </c>
      <c r="D469" s="248">
        <v>0.42788431735188248</v>
      </c>
      <c r="E469" s="248">
        <v>4.3222297195970542E-3</v>
      </c>
      <c r="F469" s="194">
        <v>0.74570000000000003</v>
      </c>
      <c r="G469" s="20">
        <v>347.02151800696436</v>
      </c>
      <c r="H469" s="16">
        <v>2.5448058823508006</v>
      </c>
      <c r="I469" s="16">
        <v>361.67319934822473</v>
      </c>
      <c r="J469" s="25">
        <v>3.0735908789422979</v>
      </c>
      <c r="K469" s="249">
        <v>0.95</v>
      </c>
      <c r="L469" s="27">
        <v>0.63</v>
      </c>
    </row>
    <row r="470" spans="1:12">
      <c r="A470" s="210"/>
      <c r="B470" s="247">
        <v>5.3724154608825375E-2</v>
      </c>
      <c r="C470" s="248">
        <v>4.3673586688259891E-4</v>
      </c>
      <c r="D470" s="248">
        <v>0.39170996377506068</v>
      </c>
      <c r="E470" s="248">
        <v>4.0731488101101096E-3</v>
      </c>
      <c r="F470" s="194">
        <v>0.78180000000000005</v>
      </c>
      <c r="G470" s="20">
        <v>337.34538579546796</v>
      </c>
      <c r="H470" s="16">
        <v>2.671838198837662</v>
      </c>
      <c r="I470" s="16">
        <v>335.61779036950276</v>
      </c>
      <c r="J470" s="25">
        <v>2.9717528735075405</v>
      </c>
      <c r="K470" s="249">
        <v>0.99</v>
      </c>
      <c r="L470" s="27">
        <v>0.53</v>
      </c>
    </row>
    <row r="471" spans="1:12">
      <c r="A471" s="210"/>
      <c r="B471" s="247">
        <v>5.4396883930733601E-2</v>
      </c>
      <c r="C471" s="248">
        <v>4.3943918373670556E-4</v>
      </c>
      <c r="D471" s="248">
        <v>0.40896548241111452</v>
      </c>
      <c r="E471" s="248">
        <v>4.666124770990889E-3</v>
      </c>
      <c r="F471" s="194">
        <v>0.70799999999999996</v>
      </c>
      <c r="G471" s="20">
        <v>341.4596580876148</v>
      </c>
      <c r="H471" s="16">
        <v>2.6866611552106008</v>
      </c>
      <c r="I471" s="16">
        <v>348.12990270858444</v>
      </c>
      <c r="J471" s="25">
        <v>3.362695110183239</v>
      </c>
      <c r="K471" s="249">
        <v>0.98</v>
      </c>
      <c r="L471" s="27">
        <v>0.55000000000000004</v>
      </c>
    </row>
    <row r="472" spans="1:12">
      <c r="A472" s="210"/>
      <c r="B472" s="247">
        <v>5.4066017578213943E-2</v>
      </c>
      <c r="C472" s="248">
        <v>3.7211374880232422E-4</v>
      </c>
      <c r="D472" s="248">
        <v>0.39524424000750324</v>
      </c>
      <c r="E472" s="248">
        <v>3.6055823170903778E-3</v>
      </c>
      <c r="F472" s="194">
        <v>0.75449999999999995</v>
      </c>
      <c r="G472" s="20">
        <v>339.43647659056575</v>
      </c>
      <c r="H472" s="16">
        <v>2.275758261140453</v>
      </c>
      <c r="I472" s="16">
        <v>338.19310797668822</v>
      </c>
      <c r="J472" s="25">
        <v>2.6239530159064373</v>
      </c>
      <c r="K472" s="249">
        <v>0.99</v>
      </c>
      <c r="L472" s="27">
        <v>0.63</v>
      </c>
    </row>
    <row r="473" spans="1:12">
      <c r="A473" s="210"/>
      <c r="B473" s="247">
        <v>5.3955154375821462E-2</v>
      </c>
      <c r="C473" s="248">
        <v>4.271820727309124E-4</v>
      </c>
      <c r="D473" s="248">
        <v>0.39994089604137756</v>
      </c>
      <c r="E473" s="248">
        <v>4.3170247638955753E-3</v>
      </c>
      <c r="F473" s="194">
        <v>0.73350000000000004</v>
      </c>
      <c r="G473" s="20">
        <v>338.75842825751818</v>
      </c>
      <c r="H473" s="16">
        <v>2.6128177383631908</v>
      </c>
      <c r="I473" s="16">
        <v>341.60533951032522</v>
      </c>
      <c r="J473" s="25">
        <v>3.1311662461768037</v>
      </c>
      <c r="K473" s="249">
        <v>0.99</v>
      </c>
      <c r="L473" s="27">
        <v>0.41</v>
      </c>
    </row>
    <row r="474" spans="1:12">
      <c r="A474" s="210"/>
      <c r="B474" s="247">
        <v>5.4257143904927738E-2</v>
      </c>
      <c r="C474" s="248">
        <v>4.1776940161635E-4</v>
      </c>
      <c r="D474" s="248">
        <v>0.40042602342021866</v>
      </c>
      <c r="E474" s="248">
        <v>3.3937968650901377E-3</v>
      </c>
      <c r="F474" s="194">
        <v>0.90849999999999997</v>
      </c>
      <c r="G474" s="20">
        <v>340.60525326483139</v>
      </c>
      <c r="H474" s="16">
        <v>2.5545140974070932</v>
      </c>
      <c r="I474" s="16">
        <v>341.95714349761744</v>
      </c>
      <c r="J474" s="25">
        <v>2.4606873275666885</v>
      </c>
      <c r="K474" s="249">
        <v>0.99</v>
      </c>
      <c r="L474" s="27">
        <v>0.72</v>
      </c>
    </row>
    <row r="475" spans="1:12">
      <c r="A475" s="210"/>
      <c r="B475" s="247">
        <v>5.4108736749281849E-2</v>
      </c>
      <c r="C475" s="248">
        <v>4.9400309027702503E-4</v>
      </c>
      <c r="D475" s="248">
        <v>0.39882163659009423</v>
      </c>
      <c r="E475" s="248">
        <v>4.7407815599058087E-3</v>
      </c>
      <c r="F475" s="194">
        <v>0.7681</v>
      </c>
      <c r="G475" s="20">
        <v>339.69773146964309</v>
      </c>
      <c r="H475" s="16">
        <v>3.0210818384142328</v>
      </c>
      <c r="I475" s="16">
        <v>340.7932112026424</v>
      </c>
      <c r="J475" s="25">
        <v>3.441273397330292</v>
      </c>
      <c r="K475" s="249">
        <v>0.99</v>
      </c>
      <c r="L475" s="27">
        <v>0.47</v>
      </c>
    </row>
    <row r="476" spans="1:12">
      <c r="A476" s="176"/>
      <c r="B476" s="250">
        <v>5.3890493032708091E-2</v>
      </c>
      <c r="C476" s="251">
        <v>3.3358630878665345E-4</v>
      </c>
      <c r="D476" s="251">
        <v>0.39674184958192221</v>
      </c>
      <c r="E476" s="251">
        <v>3.500294706326226E-3</v>
      </c>
      <c r="F476" s="203">
        <v>0.7016</v>
      </c>
      <c r="G476" s="252">
        <v>338.36292130953632</v>
      </c>
      <c r="H476" s="253">
        <v>2.0404734628065171</v>
      </c>
      <c r="I476" s="253">
        <v>339.2824024640575</v>
      </c>
      <c r="J476" s="254">
        <v>2.5445986082510501</v>
      </c>
      <c r="K476" s="255">
        <v>0.99</v>
      </c>
      <c r="L476" s="256">
        <v>0.74</v>
      </c>
    </row>
    <row r="477" spans="1:12">
      <c r="A477" s="299"/>
      <c r="B477" s="300"/>
      <c r="C477" s="300"/>
      <c r="D477" s="300"/>
      <c r="E477" s="300"/>
      <c r="F477" s="301"/>
      <c r="G477" s="302"/>
      <c r="H477" s="303"/>
      <c r="I477" s="303"/>
      <c r="J477" s="303"/>
      <c r="K477" s="257"/>
      <c r="L477" s="298"/>
    </row>
    <row r="478" spans="1:12">
      <c r="A478" s="364" t="s">
        <v>218</v>
      </c>
      <c r="B478" s="366" t="s">
        <v>0</v>
      </c>
      <c r="C478" s="366"/>
      <c r="D478" s="366"/>
      <c r="E478" s="366"/>
      <c r="F478" s="367"/>
      <c r="G478" s="368" t="s">
        <v>1</v>
      </c>
      <c r="H478" s="366"/>
      <c r="I478" s="366"/>
      <c r="J478" s="366"/>
      <c r="K478" s="364" t="s">
        <v>2</v>
      </c>
      <c r="L478" s="369" t="s">
        <v>3</v>
      </c>
    </row>
    <row r="479" spans="1:12">
      <c r="A479" s="365"/>
      <c r="B479" s="104" t="s">
        <v>219</v>
      </c>
      <c r="C479" s="6" t="s">
        <v>11</v>
      </c>
      <c r="D479" s="105" t="s">
        <v>220</v>
      </c>
      <c r="E479" s="6" t="s">
        <v>11</v>
      </c>
      <c r="F479" s="7" t="s">
        <v>4</v>
      </c>
      <c r="G479" s="104" t="s">
        <v>219</v>
      </c>
      <c r="H479" s="6" t="s">
        <v>11</v>
      </c>
      <c r="I479" s="105" t="s">
        <v>220</v>
      </c>
      <c r="J479" s="7" t="s">
        <v>11</v>
      </c>
      <c r="K479" s="365"/>
      <c r="L479" s="370"/>
    </row>
    <row r="480" spans="1:12">
      <c r="A480" s="377" t="s">
        <v>20</v>
      </c>
      <c r="B480" s="378"/>
      <c r="C480" s="378"/>
      <c r="D480" s="378"/>
      <c r="E480" s="378"/>
      <c r="F480" s="378"/>
      <c r="G480" s="378"/>
      <c r="H480" s="378"/>
      <c r="I480" s="378"/>
      <c r="J480" s="378"/>
      <c r="K480" s="378"/>
      <c r="L480" s="379"/>
    </row>
    <row r="481" spans="1:12">
      <c r="A481" s="8" t="s">
        <v>21</v>
      </c>
      <c r="B481" s="259">
        <v>5.6300000000000003E-2</v>
      </c>
      <c r="C481" s="260">
        <v>8.0000000000000004E-4</v>
      </c>
      <c r="D481" s="260">
        <v>0.40810000000000002</v>
      </c>
      <c r="E481" s="260">
        <v>1.1599999999999999E-2</v>
      </c>
      <c r="F481" s="261">
        <v>0.52700000000000002</v>
      </c>
      <c r="G481" s="55">
        <v>353</v>
      </c>
      <c r="H481" s="55">
        <v>5</v>
      </c>
      <c r="I481" s="55">
        <v>348</v>
      </c>
      <c r="J481" s="55">
        <v>8</v>
      </c>
      <c r="K481" s="262">
        <v>0.98</v>
      </c>
      <c r="L481" s="263">
        <v>0.45</v>
      </c>
    </row>
    <row r="482" spans="1:12">
      <c r="A482" s="190"/>
      <c r="B482" s="265">
        <v>5.1900000000000002E-2</v>
      </c>
      <c r="C482" s="266">
        <v>8.0000000000000004E-4</v>
      </c>
      <c r="D482" s="266">
        <v>0.37980000000000003</v>
      </c>
      <c r="E482" s="266">
        <v>1.0800000000000001E-2</v>
      </c>
      <c r="F482" s="267">
        <v>0.52729999999999999</v>
      </c>
      <c r="G482" s="3">
        <v>326</v>
      </c>
      <c r="H482" s="3">
        <v>5</v>
      </c>
      <c r="I482" s="3">
        <v>327</v>
      </c>
      <c r="J482" s="3">
        <v>8</v>
      </c>
      <c r="K482" s="268">
        <v>1</v>
      </c>
      <c r="L482" s="269">
        <v>0.7</v>
      </c>
    </row>
    <row r="483" spans="1:12">
      <c r="A483" s="190"/>
      <c r="B483" s="265">
        <v>5.1799999999999999E-2</v>
      </c>
      <c r="C483" s="266">
        <v>8.9999999999999998E-4</v>
      </c>
      <c r="D483" s="266">
        <v>0.39679999999999999</v>
      </c>
      <c r="E483" s="266">
        <v>1.4999999999999999E-2</v>
      </c>
      <c r="F483" s="267">
        <v>0.4506</v>
      </c>
      <c r="G483" s="3">
        <v>325</v>
      </c>
      <c r="H483" s="3">
        <v>5</v>
      </c>
      <c r="I483" s="3">
        <v>339</v>
      </c>
      <c r="J483" s="3">
        <v>11</v>
      </c>
      <c r="K483" s="268">
        <v>1.04</v>
      </c>
      <c r="L483" s="269">
        <v>0.78</v>
      </c>
    </row>
    <row r="484" spans="1:12">
      <c r="A484" s="190"/>
      <c r="B484" s="265">
        <v>5.7500000000000002E-2</v>
      </c>
      <c r="C484" s="266">
        <v>1.1999999999999999E-3</v>
      </c>
      <c r="D484" s="266">
        <v>0.40820000000000001</v>
      </c>
      <c r="E484" s="266">
        <v>2.1299999999999999E-2</v>
      </c>
      <c r="F484" s="267">
        <v>0.39029999999999998</v>
      </c>
      <c r="G484" s="3">
        <v>361</v>
      </c>
      <c r="H484" s="3">
        <v>7</v>
      </c>
      <c r="I484" s="3">
        <v>348</v>
      </c>
      <c r="J484" s="3">
        <v>15</v>
      </c>
      <c r="K484" s="268">
        <v>0.96</v>
      </c>
      <c r="L484" s="269">
        <v>0.26</v>
      </c>
    </row>
    <row r="485" spans="1:12">
      <c r="A485" s="190"/>
      <c r="B485" s="265">
        <v>5.2200000000000003E-2</v>
      </c>
      <c r="C485" s="266">
        <v>8.9999999999999998E-4</v>
      </c>
      <c r="D485" s="266">
        <v>0.40899999999999997</v>
      </c>
      <c r="E485" s="266">
        <v>1.7000000000000001E-2</v>
      </c>
      <c r="F485" s="267">
        <v>0.43169999999999997</v>
      </c>
      <c r="G485" s="3">
        <v>328</v>
      </c>
      <c r="H485" s="3">
        <v>6</v>
      </c>
      <c r="I485" s="3">
        <v>348</v>
      </c>
      <c r="J485" s="3">
        <v>12</v>
      </c>
      <c r="K485" s="268">
        <v>1.06</v>
      </c>
      <c r="L485" s="269">
        <v>0.56000000000000005</v>
      </c>
    </row>
    <row r="486" spans="1:12">
      <c r="A486" s="190"/>
      <c r="B486" s="265">
        <v>5.33E-2</v>
      </c>
      <c r="C486" s="266">
        <v>8.0000000000000004E-4</v>
      </c>
      <c r="D486" s="266">
        <v>0.3871</v>
      </c>
      <c r="E486" s="266">
        <v>1.0999999999999999E-2</v>
      </c>
      <c r="F486" s="267">
        <v>0.52829999999999999</v>
      </c>
      <c r="G486" s="3">
        <v>335</v>
      </c>
      <c r="H486" s="3">
        <v>5</v>
      </c>
      <c r="I486" s="3">
        <v>332</v>
      </c>
      <c r="J486" s="3">
        <v>8</v>
      </c>
      <c r="K486" s="268">
        <v>0.99</v>
      </c>
      <c r="L486" s="269">
        <v>0.44</v>
      </c>
    </row>
    <row r="487" spans="1:12">
      <c r="A487" s="190"/>
      <c r="B487" s="265">
        <v>5.21E-2</v>
      </c>
      <c r="C487" s="266">
        <v>8.9999999999999998E-4</v>
      </c>
      <c r="D487" s="266">
        <v>0.38250000000000001</v>
      </c>
      <c r="E487" s="266">
        <v>1.6E-2</v>
      </c>
      <c r="F487" s="267">
        <v>0.42630000000000001</v>
      </c>
      <c r="G487" s="3">
        <v>327</v>
      </c>
      <c r="H487" s="3">
        <v>6</v>
      </c>
      <c r="I487" s="3">
        <v>329</v>
      </c>
      <c r="J487" s="3">
        <v>12</v>
      </c>
      <c r="K487" s="268">
        <v>1</v>
      </c>
      <c r="L487" s="269">
        <v>0.57999999999999996</v>
      </c>
    </row>
    <row r="488" spans="1:12">
      <c r="A488" s="190"/>
      <c r="B488" s="265">
        <v>5.1400000000000001E-2</v>
      </c>
      <c r="C488" s="266">
        <v>8.0000000000000004E-4</v>
      </c>
      <c r="D488" s="266">
        <v>0.37269999999999998</v>
      </c>
      <c r="E488" s="266">
        <v>1.17E-2</v>
      </c>
      <c r="F488" s="267">
        <v>0.49270000000000003</v>
      </c>
      <c r="G488" s="3">
        <v>323</v>
      </c>
      <c r="H488" s="3">
        <v>5</v>
      </c>
      <c r="I488" s="3">
        <v>322</v>
      </c>
      <c r="J488" s="3">
        <v>9</v>
      </c>
      <c r="K488" s="268">
        <v>1</v>
      </c>
      <c r="L488" s="269">
        <v>0.69</v>
      </c>
    </row>
    <row r="489" spans="1:12">
      <c r="A489" s="190"/>
      <c r="B489" s="265">
        <v>5.1900000000000002E-2</v>
      </c>
      <c r="C489" s="266">
        <v>6.9999999999999999E-4</v>
      </c>
      <c r="D489" s="266">
        <v>0.37709999999999999</v>
      </c>
      <c r="E489" s="266">
        <v>9.1999999999999998E-3</v>
      </c>
      <c r="F489" s="267">
        <v>0.58160000000000001</v>
      </c>
      <c r="G489" s="3">
        <v>326</v>
      </c>
      <c r="H489" s="3">
        <v>5</v>
      </c>
      <c r="I489" s="3">
        <v>325</v>
      </c>
      <c r="J489" s="3">
        <v>7</v>
      </c>
      <c r="K489" s="268">
        <v>1</v>
      </c>
      <c r="L489" s="269">
        <v>0.45</v>
      </c>
    </row>
    <row r="490" spans="1:12">
      <c r="A490" s="190"/>
      <c r="B490" s="265">
        <v>5.0999999999999997E-2</v>
      </c>
      <c r="C490" s="266">
        <v>8.9999999999999998E-4</v>
      </c>
      <c r="D490" s="266">
        <v>0.3846</v>
      </c>
      <c r="E490" s="266">
        <v>1.6400000000000001E-2</v>
      </c>
      <c r="F490" s="267">
        <v>0.4239</v>
      </c>
      <c r="G490" s="3">
        <v>321</v>
      </c>
      <c r="H490" s="3">
        <v>6</v>
      </c>
      <c r="I490" s="3">
        <v>330</v>
      </c>
      <c r="J490" s="3">
        <v>12</v>
      </c>
      <c r="K490" s="268">
        <v>1.03</v>
      </c>
      <c r="L490" s="269">
        <v>0.86</v>
      </c>
    </row>
    <row r="491" spans="1:12">
      <c r="A491" s="190"/>
      <c r="B491" s="265">
        <v>5.1999999999999998E-2</v>
      </c>
      <c r="C491" s="266">
        <v>1.1000000000000001E-3</v>
      </c>
      <c r="D491" s="266">
        <v>0.38669999999999999</v>
      </c>
      <c r="E491" s="266">
        <v>2.1600000000000001E-2</v>
      </c>
      <c r="F491" s="267">
        <v>0.38140000000000002</v>
      </c>
      <c r="G491" s="3">
        <v>327</v>
      </c>
      <c r="H491" s="3">
        <v>7</v>
      </c>
      <c r="I491" s="3">
        <v>332</v>
      </c>
      <c r="J491" s="3">
        <v>16</v>
      </c>
      <c r="K491" s="268">
        <v>1.02</v>
      </c>
      <c r="L491" s="269">
        <v>0.38</v>
      </c>
    </row>
    <row r="492" spans="1:12">
      <c r="A492" s="190"/>
      <c r="B492" s="265">
        <v>5.3400000000000003E-2</v>
      </c>
      <c r="C492" s="266">
        <v>6.9999999999999999E-4</v>
      </c>
      <c r="D492" s="266">
        <v>0.41949999999999998</v>
      </c>
      <c r="E492" s="266">
        <v>8.3999999999999995E-3</v>
      </c>
      <c r="F492" s="267">
        <v>0.67959999999999998</v>
      </c>
      <c r="G492" s="3">
        <v>335</v>
      </c>
      <c r="H492" s="3">
        <v>4</v>
      </c>
      <c r="I492" s="3">
        <v>356</v>
      </c>
      <c r="J492" s="3">
        <v>6</v>
      </c>
      <c r="K492" s="268">
        <v>1.06</v>
      </c>
      <c r="L492" s="269">
        <v>0.88</v>
      </c>
    </row>
    <row r="493" spans="1:12">
      <c r="A493" s="190"/>
      <c r="B493" s="265">
        <v>5.3600000000000002E-2</v>
      </c>
      <c r="C493" s="266">
        <v>1.1000000000000001E-3</v>
      </c>
      <c r="D493" s="266">
        <v>0.39439999999999997</v>
      </c>
      <c r="E493" s="266">
        <v>1.9800000000000002E-2</v>
      </c>
      <c r="F493" s="267">
        <v>0.39589999999999997</v>
      </c>
      <c r="G493" s="3">
        <v>337</v>
      </c>
      <c r="H493" s="3">
        <v>7</v>
      </c>
      <c r="I493" s="3">
        <v>338</v>
      </c>
      <c r="J493" s="3">
        <v>14</v>
      </c>
      <c r="K493" s="268">
        <v>1</v>
      </c>
      <c r="L493" s="269">
        <v>0.53</v>
      </c>
    </row>
    <row r="494" spans="1:12">
      <c r="A494" s="190"/>
      <c r="B494" s="265">
        <v>5.21E-2</v>
      </c>
      <c r="C494" s="266">
        <v>1E-3</v>
      </c>
      <c r="D494" s="266">
        <v>0.38490000000000002</v>
      </c>
      <c r="E494" s="266">
        <v>1.7100000000000001E-2</v>
      </c>
      <c r="F494" s="267">
        <v>0.41539999999999999</v>
      </c>
      <c r="G494" s="3">
        <v>328</v>
      </c>
      <c r="H494" s="3">
        <v>6</v>
      </c>
      <c r="I494" s="3">
        <v>331</v>
      </c>
      <c r="J494" s="3">
        <v>13</v>
      </c>
      <c r="K494" s="268">
        <v>1.01</v>
      </c>
      <c r="L494" s="269">
        <v>0.89</v>
      </c>
    </row>
    <row r="495" spans="1:12">
      <c r="A495" s="190"/>
      <c r="B495" s="265">
        <v>5.33E-2</v>
      </c>
      <c r="C495" s="266">
        <v>1.1000000000000001E-3</v>
      </c>
      <c r="D495" s="266">
        <v>0.42830000000000001</v>
      </c>
      <c r="E495" s="266">
        <v>1.6799999999999999E-2</v>
      </c>
      <c r="F495" s="267">
        <v>0.50349999999999995</v>
      </c>
      <c r="G495" s="3">
        <v>335</v>
      </c>
      <c r="H495" s="3">
        <v>6</v>
      </c>
      <c r="I495" s="3">
        <v>362</v>
      </c>
      <c r="J495" s="3">
        <v>12</v>
      </c>
      <c r="K495" s="268">
        <v>1.08</v>
      </c>
      <c r="L495" s="269">
        <v>0.72</v>
      </c>
    </row>
    <row r="496" spans="1:12">
      <c r="A496" s="190"/>
      <c r="B496" s="265">
        <v>5.2699999999999997E-2</v>
      </c>
      <c r="C496" s="266">
        <v>8.9999999999999998E-4</v>
      </c>
      <c r="D496" s="266">
        <v>0.38800000000000001</v>
      </c>
      <c r="E496" s="266">
        <v>8.3999999999999995E-3</v>
      </c>
      <c r="F496" s="267">
        <v>0.75939999999999996</v>
      </c>
      <c r="G496" s="3">
        <v>331</v>
      </c>
      <c r="H496" s="3">
        <v>5</v>
      </c>
      <c r="I496" s="3">
        <v>333</v>
      </c>
      <c r="J496" s="3">
        <v>6</v>
      </c>
      <c r="K496" s="268">
        <v>1</v>
      </c>
      <c r="L496" s="269">
        <v>0.47</v>
      </c>
    </row>
    <row r="497" spans="1:12">
      <c r="A497" s="190"/>
      <c r="B497" s="265">
        <v>5.28E-2</v>
      </c>
      <c r="C497" s="266">
        <v>1.1000000000000001E-3</v>
      </c>
      <c r="D497" s="266">
        <v>0.4</v>
      </c>
      <c r="E497" s="266">
        <v>1.7600000000000001E-2</v>
      </c>
      <c r="F497" s="267">
        <v>0.46910000000000002</v>
      </c>
      <c r="G497" s="3">
        <v>332</v>
      </c>
      <c r="H497" s="3">
        <v>7</v>
      </c>
      <c r="I497" s="3">
        <v>342</v>
      </c>
      <c r="J497" s="3">
        <v>13</v>
      </c>
      <c r="K497" s="268">
        <v>1.03</v>
      </c>
      <c r="L497" s="269">
        <v>0.62</v>
      </c>
    </row>
    <row r="498" spans="1:12">
      <c r="A498" s="190"/>
      <c r="B498" s="265">
        <v>5.2900000000000003E-2</v>
      </c>
      <c r="C498" s="266">
        <v>8.9999999999999998E-4</v>
      </c>
      <c r="D498" s="266">
        <v>0.39979999999999999</v>
      </c>
      <c r="E498" s="266">
        <v>1.0200000000000001E-2</v>
      </c>
      <c r="F498" s="267">
        <v>0.66710000000000003</v>
      </c>
      <c r="G498" s="3">
        <v>332</v>
      </c>
      <c r="H498" s="3">
        <v>6</v>
      </c>
      <c r="I498" s="3">
        <v>341</v>
      </c>
      <c r="J498" s="3">
        <v>7</v>
      </c>
      <c r="K498" s="268">
        <v>1.03</v>
      </c>
      <c r="L498" s="269">
        <v>0.65</v>
      </c>
    </row>
    <row r="499" spans="1:12">
      <c r="A499" s="190"/>
      <c r="B499" s="265">
        <v>5.4100000000000002E-2</v>
      </c>
      <c r="C499" s="266">
        <v>8.9999999999999998E-4</v>
      </c>
      <c r="D499" s="266">
        <v>0.3992</v>
      </c>
      <c r="E499" s="266">
        <v>8.8000000000000005E-3</v>
      </c>
      <c r="F499" s="267">
        <v>0.75229999999999997</v>
      </c>
      <c r="G499" s="3">
        <v>340</v>
      </c>
      <c r="H499" s="3">
        <v>5</v>
      </c>
      <c r="I499" s="3">
        <v>341</v>
      </c>
      <c r="J499" s="3">
        <v>6</v>
      </c>
      <c r="K499" s="268">
        <v>1</v>
      </c>
      <c r="L499" s="269">
        <v>0.46</v>
      </c>
    </row>
    <row r="500" spans="1:12">
      <c r="A500" s="190"/>
      <c r="B500" s="265">
        <v>5.1900000000000002E-2</v>
      </c>
      <c r="C500" s="266">
        <v>8.9999999999999998E-4</v>
      </c>
      <c r="D500" s="266">
        <v>0.36770000000000003</v>
      </c>
      <c r="E500" s="266">
        <v>1.04E-2</v>
      </c>
      <c r="F500" s="267">
        <v>0.61809999999999998</v>
      </c>
      <c r="G500" s="3">
        <v>326</v>
      </c>
      <c r="H500" s="3">
        <v>6</v>
      </c>
      <c r="I500" s="3">
        <v>318</v>
      </c>
      <c r="J500" s="3">
        <v>8</v>
      </c>
      <c r="K500" s="268">
        <v>0.98</v>
      </c>
      <c r="L500" s="269">
        <v>0.99</v>
      </c>
    </row>
    <row r="501" spans="1:12">
      <c r="A501" s="190"/>
      <c r="B501" s="265">
        <v>5.5199999999999999E-2</v>
      </c>
      <c r="C501" s="266">
        <v>1E-3</v>
      </c>
      <c r="D501" s="266">
        <v>0.42299999999999999</v>
      </c>
      <c r="E501" s="266">
        <v>1.41E-2</v>
      </c>
      <c r="F501" s="267">
        <v>0.55569999999999997</v>
      </c>
      <c r="G501" s="3">
        <v>346</v>
      </c>
      <c r="H501" s="3">
        <v>6</v>
      </c>
      <c r="I501" s="3">
        <v>358</v>
      </c>
      <c r="J501" s="3">
        <v>10</v>
      </c>
      <c r="K501" s="268">
        <v>1.03</v>
      </c>
      <c r="L501" s="269">
        <v>0.63</v>
      </c>
    </row>
    <row r="502" spans="1:12">
      <c r="A502" s="190"/>
      <c r="B502" s="265">
        <v>5.2600000000000001E-2</v>
      </c>
      <c r="C502" s="266">
        <v>1.1000000000000001E-3</v>
      </c>
      <c r="D502" s="266">
        <v>0.3695</v>
      </c>
      <c r="E502" s="266">
        <v>1.6400000000000001E-2</v>
      </c>
      <c r="F502" s="267">
        <v>0.46050000000000002</v>
      </c>
      <c r="G502" s="3">
        <v>330</v>
      </c>
      <c r="H502" s="3">
        <v>7</v>
      </c>
      <c r="I502" s="3">
        <v>319</v>
      </c>
      <c r="J502" s="3">
        <v>12</v>
      </c>
      <c r="K502" s="268">
        <v>0.97</v>
      </c>
      <c r="L502" s="269">
        <v>0.59</v>
      </c>
    </row>
    <row r="503" spans="1:12">
      <c r="A503" s="190"/>
      <c r="B503" s="265">
        <v>5.33E-2</v>
      </c>
      <c r="C503" s="266">
        <v>8.9999999999999998E-4</v>
      </c>
      <c r="D503" s="266">
        <v>0.40400000000000003</v>
      </c>
      <c r="E503" s="266">
        <v>1.14E-2</v>
      </c>
      <c r="F503" s="267">
        <v>0.62309999999999999</v>
      </c>
      <c r="G503" s="3">
        <v>334</v>
      </c>
      <c r="H503" s="3">
        <v>6</v>
      </c>
      <c r="I503" s="3">
        <v>345</v>
      </c>
      <c r="J503" s="3">
        <v>8</v>
      </c>
      <c r="K503" s="268">
        <v>1.03</v>
      </c>
      <c r="L503" s="269">
        <v>0.59</v>
      </c>
    </row>
    <row r="504" spans="1:12">
      <c r="A504" s="190"/>
      <c r="B504" s="265">
        <v>7.1499999999999994E-2</v>
      </c>
      <c r="C504" s="266">
        <v>1.1999999999999999E-3</v>
      </c>
      <c r="D504" s="266">
        <v>0.54210000000000003</v>
      </c>
      <c r="E504" s="266">
        <v>1.26E-2</v>
      </c>
      <c r="F504" s="267">
        <v>0.72389999999999999</v>
      </c>
      <c r="G504" s="3">
        <v>445</v>
      </c>
      <c r="H504" s="3">
        <v>7</v>
      </c>
      <c r="I504" s="3">
        <v>440</v>
      </c>
      <c r="J504" s="3">
        <v>8</v>
      </c>
      <c r="K504" s="268">
        <v>0.99</v>
      </c>
      <c r="L504" s="269">
        <v>0.61</v>
      </c>
    </row>
    <row r="505" spans="1:12">
      <c r="A505" s="190"/>
      <c r="B505" s="265">
        <v>5.2999999999999999E-2</v>
      </c>
      <c r="C505" s="266">
        <v>8.9999999999999998E-4</v>
      </c>
      <c r="D505" s="266">
        <v>0.38019999999999998</v>
      </c>
      <c r="E505" s="266">
        <v>1.1599999999999999E-2</v>
      </c>
      <c r="F505" s="267">
        <v>0.58540000000000003</v>
      </c>
      <c r="G505" s="3">
        <v>333</v>
      </c>
      <c r="H505" s="3">
        <v>6</v>
      </c>
      <c r="I505" s="3">
        <v>327</v>
      </c>
      <c r="J505" s="3">
        <v>9</v>
      </c>
      <c r="K505" s="268">
        <v>0.98</v>
      </c>
      <c r="L505" s="269">
        <v>0.64</v>
      </c>
    </row>
    <row r="506" spans="1:12">
      <c r="A506" s="190"/>
      <c r="B506" s="265">
        <v>5.2200000000000003E-2</v>
      </c>
      <c r="C506" s="266">
        <v>1E-3</v>
      </c>
      <c r="D506" s="266">
        <v>0.38229999999999997</v>
      </c>
      <c r="E506" s="266">
        <v>1.3899999999999999E-2</v>
      </c>
      <c r="F506" s="267">
        <v>0.52080000000000004</v>
      </c>
      <c r="G506" s="3">
        <v>328</v>
      </c>
      <c r="H506" s="3">
        <v>6</v>
      </c>
      <c r="I506" s="3">
        <v>329</v>
      </c>
      <c r="J506" s="3">
        <v>10</v>
      </c>
      <c r="K506" s="268">
        <v>1</v>
      </c>
      <c r="L506" s="269">
        <v>0.66</v>
      </c>
    </row>
    <row r="507" spans="1:12">
      <c r="A507" s="190"/>
      <c r="B507" s="265">
        <v>5.2200000000000003E-2</v>
      </c>
      <c r="C507" s="266">
        <v>1E-3</v>
      </c>
      <c r="D507" s="266">
        <v>0.38729999999999998</v>
      </c>
      <c r="E507" s="266">
        <v>1.5599999999999999E-2</v>
      </c>
      <c r="F507" s="267">
        <v>0.49130000000000001</v>
      </c>
      <c r="G507" s="3">
        <v>328</v>
      </c>
      <c r="H507" s="3">
        <v>6</v>
      </c>
      <c r="I507" s="3">
        <v>332</v>
      </c>
      <c r="J507" s="3">
        <v>11</v>
      </c>
      <c r="K507" s="268">
        <v>1.01</v>
      </c>
      <c r="L507" s="269">
        <v>0.6</v>
      </c>
    </row>
    <row r="508" spans="1:12">
      <c r="A508" s="190"/>
      <c r="B508" s="265">
        <v>5.2499999999999998E-2</v>
      </c>
      <c r="C508" s="266">
        <v>1.1000000000000001E-3</v>
      </c>
      <c r="D508" s="266">
        <v>0.38800000000000001</v>
      </c>
      <c r="E508" s="266">
        <v>1.7000000000000001E-2</v>
      </c>
      <c r="F508" s="267">
        <v>0.46779999999999999</v>
      </c>
      <c r="G508" s="3">
        <v>330</v>
      </c>
      <c r="H508" s="3">
        <v>7</v>
      </c>
      <c r="I508" s="3">
        <v>333</v>
      </c>
      <c r="J508" s="3">
        <v>12</v>
      </c>
      <c r="K508" s="268">
        <v>1.01</v>
      </c>
      <c r="L508" s="269">
        <v>0.72</v>
      </c>
    </row>
    <row r="509" spans="1:12">
      <c r="A509" s="190"/>
      <c r="B509" s="265">
        <v>5.2600000000000001E-2</v>
      </c>
      <c r="C509" s="266">
        <v>8.0000000000000004E-4</v>
      </c>
      <c r="D509" s="266">
        <v>0.38319999999999999</v>
      </c>
      <c r="E509" s="266">
        <v>1.2E-2</v>
      </c>
      <c r="F509" s="267">
        <v>0.51449999999999996</v>
      </c>
      <c r="G509" s="3">
        <v>331</v>
      </c>
      <c r="H509" s="3">
        <v>5</v>
      </c>
      <c r="I509" s="3">
        <v>329</v>
      </c>
      <c r="J509" s="3">
        <v>9</v>
      </c>
      <c r="K509" s="268">
        <v>1</v>
      </c>
      <c r="L509" s="269">
        <v>0.63</v>
      </c>
    </row>
    <row r="510" spans="1:12">
      <c r="A510" s="190"/>
      <c r="B510" s="265">
        <v>5.4699999999999999E-2</v>
      </c>
      <c r="C510" s="266">
        <v>8.9999999999999998E-4</v>
      </c>
      <c r="D510" s="266">
        <v>0.40489999999999998</v>
      </c>
      <c r="E510" s="266">
        <v>1.15E-2</v>
      </c>
      <c r="F510" s="267">
        <v>0.55079999999999996</v>
      </c>
      <c r="G510" s="3">
        <v>343</v>
      </c>
      <c r="H510" s="3">
        <v>5</v>
      </c>
      <c r="I510" s="3">
        <v>345</v>
      </c>
      <c r="J510" s="3">
        <v>8</v>
      </c>
      <c r="K510" s="268">
        <v>1.01</v>
      </c>
      <c r="L510" s="269">
        <v>0.68</v>
      </c>
    </row>
    <row r="511" spans="1:12">
      <c r="A511" s="190"/>
      <c r="B511" s="265">
        <v>5.1799999999999999E-2</v>
      </c>
      <c r="C511" s="266">
        <v>8.9999999999999998E-4</v>
      </c>
      <c r="D511" s="266">
        <v>0.40789999999999998</v>
      </c>
      <c r="E511" s="266">
        <v>1.4E-2</v>
      </c>
      <c r="F511" s="267">
        <v>0.49280000000000002</v>
      </c>
      <c r="G511" s="3">
        <v>326</v>
      </c>
      <c r="H511" s="3">
        <v>5</v>
      </c>
      <c r="I511" s="3">
        <v>347</v>
      </c>
      <c r="J511" s="3">
        <v>10</v>
      </c>
      <c r="K511" s="268">
        <v>1.07</v>
      </c>
      <c r="L511" s="269">
        <v>0.84</v>
      </c>
    </row>
    <row r="512" spans="1:12">
      <c r="A512" s="190"/>
      <c r="B512" s="265">
        <v>5.3199999999999997E-2</v>
      </c>
      <c r="C512" s="266">
        <v>8.9999999999999998E-4</v>
      </c>
      <c r="D512" s="266">
        <v>0.38690000000000002</v>
      </c>
      <c r="E512" s="266">
        <v>1.35E-2</v>
      </c>
      <c r="F512" s="267">
        <v>0.48420000000000002</v>
      </c>
      <c r="G512" s="3">
        <v>334</v>
      </c>
      <c r="H512" s="3">
        <v>5</v>
      </c>
      <c r="I512" s="3">
        <v>332</v>
      </c>
      <c r="J512" s="3">
        <v>10</v>
      </c>
      <c r="K512" s="268">
        <v>0.99</v>
      </c>
      <c r="L512" s="269">
        <v>0.61</v>
      </c>
    </row>
    <row r="513" spans="1:12">
      <c r="A513" s="190"/>
      <c r="B513" s="265">
        <v>5.28E-2</v>
      </c>
      <c r="C513" s="266">
        <v>8.0000000000000004E-4</v>
      </c>
      <c r="D513" s="266">
        <v>0.38119999999999998</v>
      </c>
      <c r="E513" s="266">
        <v>9.9000000000000008E-3</v>
      </c>
      <c r="F513" s="267">
        <v>0.58289999999999997</v>
      </c>
      <c r="G513" s="3">
        <v>331</v>
      </c>
      <c r="H513" s="3">
        <v>5</v>
      </c>
      <c r="I513" s="3">
        <v>328</v>
      </c>
      <c r="J513" s="3">
        <v>7</v>
      </c>
      <c r="K513" s="268">
        <v>0.99</v>
      </c>
      <c r="L513" s="269">
        <v>0.73</v>
      </c>
    </row>
    <row r="514" spans="1:12">
      <c r="A514" s="190"/>
      <c r="B514" s="265">
        <v>5.28E-2</v>
      </c>
      <c r="C514" s="266">
        <v>8.0000000000000004E-4</v>
      </c>
      <c r="D514" s="266">
        <v>0.39910000000000001</v>
      </c>
      <c r="E514" s="266">
        <v>1.2E-2</v>
      </c>
      <c r="F514" s="267">
        <v>0.53180000000000005</v>
      </c>
      <c r="G514" s="3">
        <v>331</v>
      </c>
      <c r="H514" s="3">
        <v>5</v>
      </c>
      <c r="I514" s="3">
        <v>341</v>
      </c>
      <c r="J514" s="3">
        <v>9</v>
      </c>
      <c r="K514" s="268">
        <v>1.03</v>
      </c>
      <c r="L514" s="269">
        <v>0.75</v>
      </c>
    </row>
    <row r="515" spans="1:12">
      <c r="A515" s="190"/>
      <c r="B515" s="265">
        <v>5.4899999999999997E-2</v>
      </c>
      <c r="C515" s="266">
        <v>8.0000000000000004E-4</v>
      </c>
      <c r="D515" s="266">
        <v>0.41070000000000001</v>
      </c>
      <c r="E515" s="266">
        <v>8.3999999999999995E-3</v>
      </c>
      <c r="F515" s="267">
        <v>0.69310000000000005</v>
      </c>
      <c r="G515" s="3">
        <v>345</v>
      </c>
      <c r="H515" s="3">
        <v>5</v>
      </c>
      <c r="I515" s="3">
        <v>349</v>
      </c>
      <c r="J515" s="3">
        <v>6</v>
      </c>
      <c r="K515" s="268">
        <v>1.01</v>
      </c>
      <c r="L515" s="269">
        <v>0.9</v>
      </c>
    </row>
    <row r="516" spans="1:12">
      <c r="A516" s="190"/>
      <c r="B516" s="265">
        <v>5.3100000000000001E-2</v>
      </c>
      <c r="C516" s="266">
        <v>8.0000000000000004E-4</v>
      </c>
      <c r="D516" s="266">
        <v>0.38790000000000002</v>
      </c>
      <c r="E516" s="266">
        <v>9.7999999999999997E-3</v>
      </c>
      <c r="F516" s="267">
        <v>0.59460000000000002</v>
      </c>
      <c r="G516" s="3">
        <v>333</v>
      </c>
      <c r="H516" s="3">
        <v>5</v>
      </c>
      <c r="I516" s="3">
        <v>333</v>
      </c>
      <c r="J516" s="3">
        <v>7</v>
      </c>
      <c r="K516" s="268">
        <v>1</v>
      </c>
      <c r="L516" s="269">
        <v>0.68</v>
      </c>
    </row>
    <row r="517" spans="1:12">
      <c r="A517" s="190"/>
      <c r="B517" s="265">
        <v>5.1400000000000001E-2</v>
      </c>
      <c r="C517" s="266">
        <v>6.9999999999999999E-4</v>
      </c>
      <c r="D517" s="266">
        <v>0.38819999999999999</v>
      </c>
      <c r="E517" s="266">
        <v>7.6E-3</v>
      </c>
      <c r="F517" s="267">
        <v>0.7228</v>
      </c>
      <c r="G517" s="3">
        <v>323</v>
      </c>
      <c r="H517" s="3">
        <v>4</v>
      </c>
      <c r="I517" s="3">
        <v>333</v>
      </c>
      <c r="J517" s="3">
        <v>6</v>
      </c>
      <c r="K517" s="268">
        <v>1.03</v>
      </c>
      <c r="L517" s="269">
        <v>0.81</v>
      </c>
    </row>
    <row r="518" spans="1:12">
      <c r="A518" s="190"/>
      <c r="B518" s="265">
        <v>5.2600000000000001E-2</v>
      </c>
      <c r="C518" s="266">
        <v>8.9999999999999998E-4</v>
      </c>
      <c r="D518" s="266">
        <v>0.39689999999999998</v>
      </c>
      <c r="E518" s="266">
        <v>1.46E-2</v>
      </c>
      <c r="F518" s="267">
        <v>0.47339999999999999</v>
      </c>
      <c r="G518" s="3">
        <v>331</v>
      </c>
      <c r="H518" s="3">
        <v>6</v>
      </c>
      <c r="I518" s="3">
        <v>339</v>
      </c>
      <c r="J518" s="3">
        <v>11</v>
      </c>
      <c r="K518" s="268">
        <v>1.03</v>
      </c>
      <c r="L518" s="269">
        <v>0.67</v>
      </c>
    </row>
    <row r="519" spans="1:12">
      <c r="A519" s="190"/>
      <c r="B519" s="265">
        <v>5.1400000000000001E-2</v>
      </c>
      <c r="C519" s="266">
        <v>8.9999999999999998E-4</v>
      </c>
      <c r="D519" s="266">
        <v>0.39960000000000001</v>
      </c>
      <c r="E519" s="266">
        <v>1.3899999999999999E-2</v>
      </c>
      <c r="F519" s="267">
        <v>0.48809999999999998</v>
      </c>
      <c r="G519" s="3">
        <v>323</v>
      </c>
      <c r="H519" s="3">
        <v>5</v>
      </c>
      <c r="I519" s="3">
        <v>341</v>
      </c>
      <c r="J519" s="3">
        <v>10</v>
      </c>
      <c r="K519" s="268">
        <v>1.06</v>
      </c>
      <c r="L519" s="269">
        <v>0.67</v>
      </c>
    </row>
    <row r="520" spans="1:12">
      <c r="A520" s="190"/>
      <c r="B520" s="265">
        <v>5.1299999999999998E-2</v>
      </c>
      <c r="C520" s="266">
        <v>8.0000000000000004E-4</v>
      </c>
      <c r="D520" s="266">
        <v>0.37369999999999998</v>
      </c>
      <c r="E520" s="266">
        <v>9.9000000000000008E-3</v>
      </c>
      <c r="F520" s="267">
        <v>0.5716</v>
      </c>
      <c r="G520" s="3">
        <v>322</v>
      </c>
      <c r="H520" s="3">
        <v>5</v>
      </c>
      <c r="I520" s="3">
        <v>322</v>
      </c>
      <c r="J520" s="3">
        <v>7</v>
      </c>
      <c r="K520" s="268">
        <v>1</v>
      </c>
      <c r="L520" s="269">
        <v>0.72</v>
      </c>
    </row>
    <row r="521" spans="1:12">
      <c r="A521" s="190"/>
      <c r="B521" s="265">
        <v>5.2200000000000003E-2</v>
      </c>
      <c r="C521" s="266">
        <v>6.9999999999999999E-4</v>
      </c>
      <c r="D521" s="266">
        <v>0.3972</v>
      </c>
      <c r="E521" s="266">
        <v>8.3000000000000001E-3</v>
      </c>
      <c r="F521" s="267">
        <v>0.68720000000000003</v>
      </c>
      <c r="G521" s="3">
        <v>328</v>
      </c>
      <c r="H521" s="3">
        <v>5</v>
      </c>
      <c r="I521" s="3">
        <v>340</v>
      </c>
      <c r="J521" s="3">
        <v>6</v>
      </c>
      <c r="K521" s="268">
        <v>1.03</v>
      </c>
      <c r="L521" s="269">
        <v>0.71</v>
      </c>
    </row>
    <row r="522" spans="1:12">
      <c r="A522" s="270"/>
      <c r="B522" s="271">
        <v>5.2299999999999999E-2</v>
      </c>
      <c r="C522" s="272">
        <v>8.0000000000000004E-4</v>
      </c>
      <c r="D522" s="272">
        <v>0.39329999999999998</v>
      </c>
      <c r="E522" s="272">
        <v>1.1900000000000001E-2</v>
      </c>
      <c r="F522" s="273">
        <v>0.52769999999999995</v>
      </c>
      <c r="G522" s="28">
        <v>329</v>
      </c>
      <c r="H522" s="28">
        <v>5</v>
      </c>
      <c r="I522" s="28">
        <v>337</v>
      </c>
      <c r="J522" s="28">
        <v>9</v>
      </c>
      <c r="K522" s="274">
        <v>1.02</v>
      </c>
      <c r="L522" s="275">
        <v>0.8</v>
      </c>
    </row>
    <row r="523" spans="1:12">
      <c r="A523" s="8" t="s">
        <v>23</v>
      </c>
      <c r="B523" s="259">
        <v>5.4600000000000003E-2</v>
      </c>
      <c r="C523" s="260">
        <v>5.9999999999999995E-4</v>
      </c>
      <c r="D523" s="260">
        <v>0.40889999999999999</v>
      </c>
      <c r="E523" s="260">
        <v>8.8000000000000005E-3</v>
      </c>
      <c r="F523" s="261">
        <v>0.50880000000000003</v>
      </c>
      <c r="G523" s="55">
        <v>343</v>
      </c>
      <c r="H523" s="55">
        <v>4</v>
      </c>
      <c r="I523" s="55">
        <v>348</v>
      </c>
      <c r="J523" s="56">
        <v>6</v>
      </c>
      <c r="K523" s="268">
        <v>1.02</v>
      </c>
      <c r="L523" s="269">
        <v>0.52</v>
      </c>
    </row>
    <row r="524" spans="1:12">
      <c r="A524" s="190"/>
      <c r="B524" s="265">
        <v>5.2400000000000002E-2</v>
      </c>
      <c r="C524" s="266">
        <v>6.9999999999999999E-4</v>
      </c>
      <c r="D524" s="266">
        <v>0.37280000000000002</v>
      </c>
      <c r="E524" s="266">
        <v>1.0500000000000001E-2</v>
      </c>
      <c r="F524" s="267">
        <v>0.43980000000000002</v>
      </c>
      <c r="G524" s="3">
        <v>329</v>
      </c>
      <c r="H524" s="3">
        <v>4</v>
      </c>
      <c r="I524" s="3">
        <v>322</v>
      </c>
      <c r="J524" s="54">
        <v>8</v>
      </c>
      <c r="K524" s="268">
        <v>0.98</v>
      </c>
      <c r="L524" s="269">
        <v>0.97</v>
      </c>
    </row>
    <row r="525" spans="1:12">
      <c r="A525" s="190"/>
      <c r="B525" s="265">
        <v>7.4700000000000003E-2</v>
      </c>
      <c r="C525" s="266">
        <v>8.9999999999999998E-4</v>
      </c>
      <c r="D525" s="266">
        <v>0.59499999999999997</v>
      </c>
      <c r="E525" s="266">
        <v>1.4800000000000001E-2</v>
      </c>
      <c r="F525" s="267">
        <v>0.48649999999999999</v>
      </c>
      <c r="G525" s="3">
        <v>464</v>
      </c>
      <c r="H525" s="3">
        <v>5</v>
      </c>
      <c r="I525" s="3">
        <v>474</v>
      </c>
      <c r="J525" s="54">
        <v>9</v>
      </c>
      <c r="K525" s="268">
        <v>1.02</v>
      </c>
      <c r="L525" s="269">
        <v>0.4</v>
      </c>
    </row>
    <row r="526" spans="1:12">
      <c r="A526" s="190"/>
      <c r="B526" s="265">
        <v>7.0400000000000004E-2</v>
      </c>
      <c r="C526" s="266">
        <v>8.9999999999999998E-4</v>
      </c>
      <c r="D526" s="266">
        <v>0.56730000000000003</v>
      </c>
      <c r="E526" s="266">
        <v>1.66E-2</v>
      </c>
      <c r="F526" s="267">
        <v>0.45619999999999999</v>
      </c>
      <c r="G526" s="3">
        <v>438</v>
      </c>
      <c r="H526" s="3">
        <v>6</v>
      </c>
      <c r="I526" s="3">
        <v>456</v>
      </c>
      <c r="J526" s="54">
        <v>11</v>
      </c>
      <c r="K526" s="268">
        <v>1.04</v>
      </c>
      <c r="L526" s="269">
        <v>0.39</v>
      </c>
    </row>
    <row r="527" spans="1:12">
      <c r="A527" s="190"/>
      <c r="B527" s="265">
        <v>6.7299999999999999E-2</v>
      </c>
      <c r="C527" s="266">
        <v>8.0000000000000004E-4</v>
      </c>
      <c r="D527" s="266">
        <v>0.50919999999999999</v>
      </c>
      <c r="E527" s="266">
        <v>1.2500000000000001E-2</v>
      </c>
      <c r="F527" s="267">
        <v>0.4819</v>
      </c>
      <c r="G527" s="3">
        <v>420</v>
      </c>
      <c r="H527" s="3">
        <v>5</v>
      </c>
      <c r="I527" s="3">
        <v>418</v>
      </c>
      <c r="J527" s="54">
        <v>8</v>
      </c>
      <c r="K527" s="268">
        <v>1</v>
      </c>
      <c r="L527" s="269">
        <v>0.31</v>
      </c>
    </row>
    <row r="528" spans="1:12">
      <c r="A528" s="190"/>
      <c r="B528" s="265">
        <v>5.2699999999999997E-2</v>
      </c>
      <c r="C528" s="266">
        <v>5.9999999999999995E-4</v>
      </c>
      <c r="D528" s="266">
        <v>0.4103</v>
      </c>
      <c r="E528" s="266">
        <v>1.06E-2</v>
      </c>
      <c r="F528" s="267">
        <v>0.46250000000000002</v>
      </c>
      <c r="G528" s="3">
        <v>331</v>
      </c>
      <c r="H528" s="3">
        <v>4</v>
      </c>
      <c r="I528" s="3">
        <v>349</v>
      </c>
      <c r="J528" s="54">
        <v>8</v>
      </c>
      <c r="K528" s="268">
        <v>1.05</v>
      </c>
      <c r="L528" s="269">
        <v>0.66</v>
      </c>
    </row>
    <row r="529" spans="1:12">
      <c r="A529" s="190"/>
      <c r="B529" s="265">
        <v>5.2499999999999998E-2</v>
      </c>
      <c r="C529" s="266">
        <v>8.0000000000000004E-4</v>
      </c>
      <c r="D529" s="266">
        <v>0.39789999999999998</v>
      </c>
      <c r="E529" s="266">
        <v>1.4800000000000001E-2</v>
      </c>
      <c r="F529" s="267">
        <v>0.40050000000000002</v>
      </c>
      <c r="G529" s="3">
        <v>330</v>
      </c>
      <c r="H529" s="3">
        <v>5</v>
      </c>
      <c r="I529" s="3">
        <v>340</v>
      </c>
      <c r="J529" s="54">
        <v>11</v>
      </c>
      <c r="K529" s="268">
        <v>1.03</v>
      </c>
      <c r="L529" s="269">
        <v>0.45</v>
      </c>
    </row>
    <row r="530" spans="1:12">
      <c r="A530" s="190"/>
      <c r="B530" s="265">
        <v>5.9700000000000003E-2</v>
      </c>
      <c r="C530" s="266">
        <v>8.9999999999999998E-4</v>
      </c>
      <c r="D530" s="266">
        <v>0.43609999999999999</v>
      </c>
      <c r="E530" s="266">
        <v>1.5699999999999999E-2</v>
      </c>
      <c r="F530" s="267">
        <v>0.40939999999999999</v>
      </c>
      <c r="G530" s="3">
        <v>374</v>
      </c>
      <c r="H530" s="3">
        <v>5</v>
      </c>
      <c r="I530" s="3">
        <v>368</v>
      </c>
      <c r="J530" s="54">
        <v>11</v>
      </c>
      <c r="K530" s="268">
        <v>0.98</v>
      </c>
      <c r="L530" s="269">
        <v>0.62</v>
      </c>
    </row>
    <row r="531" spans="1:12">
      <c r="A531" s="190"/>
      <c r="B531" s="265">
        <v>5.2999999999999999E-2</v>
      </c>
      <c r="C531" s="266">
        <v>5.9999999999999995E-4</v>
      </c>
      <c r="D531" s="266">
        <v>0.38829999999999998</v>
      </c>
      <c r="E531" s="266">
        <v>0.01</v>
      </c>
      <c r="F531" s="267">
        <v>0.46160000000000001</v>
      </c>
      <c r="G531" s="3">
        <v>333</v>
      </c>
      <c r="H531" s="3">
        <v>4</v>
      </c>
      <c r="I531" s="3">
        <v>333</v>
      </c>
      <c r="J531" s="54">
        <v>7</v>
      </c>
      <c r="K531" s="268">
        <v>1</v>
      </c>
      <c r="L531" s="269">
        <v>0.75</v>
      </c>
    </row>
    <row r="532" spans="1:12">
      <c r="A532" s="190"/>
      <c r="B532" s="265">
        <v>5.33E-2</v>
      </c>
      <c r="C532" s="266">
        <v>5.9999999999999995E-4</v>
      </c>
      <c r="D532" s="266">
        <v>0.38469999999999999</v>
      </c>
      <c r="E532" s="266">
        <v>7.9000000000000008E-3</v>
      </c>
      <c r="F532" s="267">
        <v>0.52049999999999996</v>
      </c>
      <c r="G532" s="3">
        <v>335</v>
      </c>
      <c r="H532" s="3">
        <v>3</v>
      </c>
      <c r="I532" s="3">
        <v>331</v>
      </c>
      <c r="J532" s="54">
        <v>6</v>
      </c>
      <c r="K532" s="268">
        <v>0.99</v>
      </c>
      <c r="L532" s="269">
        <v>0.89</v>
      </c>
    </row>
    <row r="533" spans="1:12">
      <c r="A533" s="190"/>
      <c r="B533" s="265">
        <v>5.3600000000000002E-2</v>
      </c>
      <c r="C533" s="266">
        <v>1.2999999999999999E-3</v>
      </c>
      <c r="D533" s="266">
        <v>0.3972</v>
      </c>
      <c r="E533" s="266">
        <v>1.29E-2</v>
      </c>
      <c r="F533" s="267">
        <v>0.73240000000000005</v>
      </c>
      <c r="G533" s="3">
        <v>337</v>
      </c>
      <c r="H533" s="3">
        <v>8</v>
      </c>
      <c r="I533" s="3">
        <v>340</v>
      </c>
      <c r="J533" s="54">
        <v>9</v>
      </c>
      <c r="K533" s="268">
        <v>1.01</v>
      </c>
      <c r="L533" s="269">
        <v>0.73</v>
      </c>
    </row>
    <row r="534" spans="1:12">
      <c r="A534" s="190"/>
      <c r="B534" s="265">
        <v>5.2299999999999999E-2</v>
      </c>
      <c r="C534" s="266">
        <v>1.1999999999999999E-3</v>
      </c>
      <c r="D534" s="266">
        <v>0.38119999999999998</v>
      </c>
      <c r="E534" s="266">
        <v>1.0800000000000001E-2</v>
      </c>
      <c r="F534" s="267">
        <v>0.81769999999999998</v>
      </c>
      <c r="G534" s="3">
        <v>329</v>
      </c>
      <c r="H534" s="3">
        <v>7</v>
      </c>
      <c r="I534" s="3">
        <v>328</v>
      </c>
      <c r="J534" s="54">
        <v>8</v>
      </c>
      <c r="K534" s="268">
        <v>1</v>
      </c>
      <c r="L534" s="269">
        <v>0.48</v>
      </c>
    </row>
    <row r="535" spans="1:12">
      <c r="A535" s="190"/>
      <c r="B535" s="265">
        <v>5.1900000000000002E-2</v>
      </c>
      <c r="C535" s="266">
        <v>1.2999999999999999E-3</v>
      </c>
      <c r="D535" s="266">
        <v>0.39579999999999999</v>
      </c>
      <c r="E535" s="266">
        <v>1.5100000000000001E-2</v>
      </c>
      <c r="F535" s="267">
        <v>0.64880000000000004</v>
      </c>
      <c r="G535" s="3">
        <v>326</v>
      </c>
      <c r="H535" s="3">
        <v>8</v>
      </c>
      <c r="I535" s="3">
        <v>339</v>
      </c>
      <c r="J535" s="54">
        <v>11</v>
      </c>
      <c r="K535" s="268">
        <v>1.04</v>
      </c>
      <c r="L535" s="269">
        <v>1.01</v>
      </c>
    </row>
    <row r="536" spans="1:12">
      <c r="A536" s="190"/>
      <c r="B536" s="265">
        <v>5.4399999999999997E-2</v>
      </c>
      <c r="C536" s="266">
        <v>1.2999999999999999E-3</v>
      </c>
      <c r="D536" s="266">
        <v>0.39839999999999998</v>
      </c>
      <c r="E536" s="266">
        <v>1.2800000000000001E-2</v>
      </c>
      <c r="F536" s="267">
        <v>0.73599999999999999</v>
      </c>
      <c r="G536" s="3">
        <v>342</v>
      </c>
      <c r="H536" s="3">
        <v>8</v>
      </c>
      <c r="I536" s="3">
        <v>340</v>
      </c>
      <c r="J536" s="54">
        <v>9</v>
      </c>
      <c r="K536" s="268">
        <v>1</v>
      </c>
      <c r="L536" s="269">
        <v>0.76</v>
      </c>
    </row>
    <row r="537" spans="1:12">
      <c r="A537" s="190"/>
      <c r="B537" s="265">
        <v>5.7700000000000001E-2</v>
      </c>
      <c r="C537" s="266">
        <v>1.4E-3</v>
      </c>
      <c r="D537" s="266">
        <v>0.43780000000000002</v>
      </c>
      <c r="E537" s="266">
        <v>1.2800000000000001E-2</v>
      </c>
      <c r="F537" s="267">
        <v>0.79749999999999999</v>
      </c>
      <c r="G537" s="3">
        <v>362</v>
      </c>
      <c r="H537" s="3">
        <v>8</v>
      </c>
      <c r="I537" s="3">
        <v>369</v>
      </c>
      <c r="J537" s="54">
        <v>9</v>
      </c>
      <c r="K537" s="268">
        <v>1.02</v>
      </c>
      <c r="L537" s="269">
        <v>0.69</v>
      </c>
    </row>
    <row r="538" spans="1:12">
      <c r="A538" s="190"/>
      <c r="B538" s="265">
        <v>6.7699999999999996E-2</v>
      </c>
      <c r="C538" s="266">
        <v>1.6999999999999999E-3</v>
      </c>
      <c r="D538" s="266">
        <v>0.53559999999999997</v>
      </c>
      <c r="E538" s="266">
        <v>1.9099999999999999E-2</v>
      </c>
      <c r="F538" s="267">
        <v>0.68889999999999996</v>
      </c>
      <c r="G538" s="3">
        <v>422</v>
      </c>
      <c r="H538" s="3">
        <v>10</v>
      </c>
      <c r="I538" s="3">
        <v>436</v>
      </c>
      <c r="J538" s="54">
        <v>13</v>
      </c>
      <c r="K538" s="268">
        <v>1.03</v>
      </c>
      <c r="L538" s="269">
        <v>0.32</v>
      </c>
    </row>
    <row r="539" spans="1:12">
      <c r="A539" s="190"/>
      <c r="B539" s="265">
        <v>5.9499999999999997E-2</v>
      </c>
      <c r="C539" s="266">
        <v>1.5E-3</v>
      </c>
      <c r="D539" s="266">
        <v>0.47299999999999998</v>
      </c>
      <c r="E539" s="266">
        <v>1.6500000000000001E-2</v>
      </c>
      <c r="F539" s="267">
        <v>0.69589999999999996</v>
      </c>
      <c r="G539" s="3">
        <v>372</v>
      </c>
      <c r="H539" s="3">
        <v>9</v>
      </c>
      <c r="I539" s="3">
        <v>393</v>
      </c>
      <c r="J539" s="54">
        <v>11</v>
      </c>
      <c r="K539" s="268">
        <v>1.06</v>
      </c>
      <c r="L539" s="269">
        <v>1.1599999999999999</v>
      </c>
    </row>
    <row r="540" spans="1:12">
      <c r="A540" s="190"/>
      <c r="B540" s="265">
        <v>5.0500000000000003E-2</v>
      </c>
      <c r="C540" s="266">
        <v>1.2999999999999999E-3</v>
      </c>
      <c r="D540" s="266">
        <v>0.38090000000000002</v>
      </c>
      <c r="E540" s="266">
        <v>1.72E-2</v>
      </c>
      <c r="F540" s="267">
        <v>0.57420000000000004</v>
      </c>
      <c r="G540" s="3">
        <v>317</v>
      </c>
      <c r="H540" s="3">
        <v>8</v>
      </c>
      <c r="I540" s="3">
        <v>328</v>
      </c>
      <c r="J540" s="54">
        <v>13</v>
      </c>
      <c r="K540" s="268">
        <v>1.03</v>
      </c>
      <c r="L540" s="269">
        <v>0.72</v>
      </c>
    </row>
    <row r="541" spans="1:12">
      <c r="A541" s="190"/>
      <c r="B541" s="265">
        <v>5.2999999999999999E-2</v>
      </c>
      <c r="C541" s="266">
        <v>1.2999999999999999E-3</v>
      </c>
      <c r="D541" s="266">
        <v>0.3871</v>
      </c>
      <c r="E541" s="266">
        <v>1.21E-2</v>
      </c>
      <c r="F541" s="267">
        <v>0.75619999999999998</v>
      </c>
      <c r="G541" s="3">
        <v>333</v>
      </c>
      <c r="H541" s="3">
        <v>8</v>
      </c>
      <c r="I541" s="3">
        <v>332</v>
      </c>
      <c r="J541" s="54">
        <v>9</v>
      </c>
      <c r="K541" s="268">
        <v>1</v>
      </c>
      <c r="L541" s="269">
        <v>0.32</v>
      </c>
    </row>
    <row r="542" spans="1:12">
      <c r="A542" s="190"/>
      <c r="B542" s="265">
        <v>7.0800000000000002E-2</v>
      </c>
      <c r="C542" s="266">
        <v>1.6999999999999999E-3</v>
      </c>
      <c r="D542" s="266">
        <v>0.5524</v>
      </c>
      <c r="E542" s="266">
        <v>1.7600000000000001E-2</v>
      </c>
      <c r="F542" s="267">
        <v>0.75029999999999997</v>
      </c>
      <c r="G542" s="3">
        <v>441</v>
      </c>
      <c r="H542" s="3">
        <v>10</v>
      </c>
      <c r="I542" s="3">
        <v>447</v>
      </c>
      <c r="J542" s="54">
        <v>11</v>
      </c>
      <c r="K542" s="268">
        <v>1.01</v>
      </c>
      <c r="L542" s="269">
        <v>0.53</v>
      </c>
    </row>
    <row r="543" spans="1:12">
      <c r="A543" s="190"/>
      <c r="B543" s="265">
        <v>5.5399999999999998E-2</v>
      </c>
      <c r="C543" s="266">
        <v>1.1999999999999999E-3</v>
      </c>
      <c r="D543" s="266">
        <v>0.42109999999999997</v>
      </c>
      <c r="E543" s="266">
        <v>1.5800000000000002E-2</v>
      </c>
      <c r="F543" s="267">
        <v>0.56540000000000001</v>
      </c>
      <c r="G543" s="3">
        <v>348</v>
      </c>
      <c r="H543" s="3">
        <v>7</v>
      </c>
      <c r="I543" s="3">
        <v>357</v>
      </c>
      <c r="J543" s="54">
        <v>11</v>
      </c>
      <c r="K543" s="268">
        <v>1.03</v>
      </c>
      <c r="L543" s="269">
        <v>0.74</v>
      </c>
    </row>
    <row r="544" spans="1:12">
      <c r="A544" s="190"/>
      <c r="B544" s="265">
        <v>5.0999999999999997E-2</v>
      </c>
      <c r="C544" s="266">
        <v>1E-3</v>
      </c>
      <c r="D544" s="266">
        <v>0.37130000000000002</v>
      </c>
      <c r="E544" s="266">
        <v>1.0699999999999999E-2</v>
      </c>
      <c r="F544" s="267">
        <v>0.67549999999999999</v>
      </c>
      <c r="G544" s="3">
        <v>321</v>
      </c>
      <c r="H544" s="3">
        <v>6</v>
      </c>
      <c r="I544" s="3">
        <v>321</v>
      </c>
      <c r="J544" s="54">
        <v>8</v>
      </c>
      <c r="K544" s="268">
        <v>1</v>
      </c>
      <c r="L544" s="269">
        <v>0.8</v>
      </c>
    </row>
    <row r="545" spans="1:12">
      <c r="A545" s="190"/>
      <c r="B545" s="265">
        <v>5.5100000000000003E-2</v>
      </c>
      <c r="C545" s="266">
        <v>1.1000000000000001E-3</v>
      </c>
      <c r="D545" s="266">
        <v>0.40820000000000001</v>
      </c>
      <c r="E545" s="266">
        <v>1.15E-2</v>
      </c>
      <c r="F545" s="267">
        <v>0.68799999999999994</v>
      </c>
      <c r="G545" s="3">
        <v>346</v>
      </c>
      <c r="H545" s="3">
        <v>7</v>
      </c>
      <c r="I545" s="3">
        <v>348</v>
      </c>
      <c r="J545" s="54">
        <v>8</v>
      </c>
      <c r="K545" s="268">
        <v>1</v>
      </c>
      <c r="L545" s="269">
        <v>0.99</v>
      </c>
    </row>
    <row r="546" spans="1:12">
      <c r="A546" s="190"/>
      <c r="B546" s="265">
        <v>5.6800000000000003E-2</v>
      </c>
      <c r="C546" s="266">
        <v>1.1000000000000001E-3</v>
      </c>
      <c r="D546" s="266">
        <v>0.44519999999999998</v>
      </c>
      <c r="E546" s="266">
        <v>1.21E-2</v>
      </c>
      <c r="F546" s="267">
        <v>0.71130000000000004</v>
      </c>
      <c r="G546" s="3">
        <v>356</v>
      </c>
      <c r="H546" s="3">
        <v>7</v>
      </c>
      <c r="I546" s="3">
        <v>374</v>
      </c>
      <c r="J546" s="54">
        <v>8</v>
      </c>
      <c r="K546" s="268">
        <v>1.05</v>
      </c>
      <c r="L546" s="269">
        <v>2.09</v>
      </c>
    </row>
    <row r="547" spans="1:12">
      <c r="A547" s="190"/>
      <c r="B547" s="265">
        <v>5.0999999999999997E-2</v>
      </c>
      <c r="C547" s="266">
        <v>1E-3</v>
      </c>
      <c r="D547" s="266">
        <v>0.3967</v>
      </c>
      <c r="E547" s="266">
        <v>1.2200000000000001E-2</v>
      </c>
      <c r="F547" s="267">
        <v>0.64649999999999996</v>
      </c>
      <c r="G547" s="3">
        <v>321</v>
      </c>
      <c r="H547" s="3">
        <v>6</v>
      </c>
      <c r="I547" s="3">
        <v>339</v>
      </c>
      <c r="J547" s="54">
        <v>9</v>
      </c>
      <c r="K547" s="268">
        <v>1.06</v>
      </c>
      <c r="L547" s="269">
        <v>0.82</v>
      </c>
    </row>
    <row r="548" spans="1:12">
      <c r="A548" s="190"/>
      <c r="B548" s="265">
        <v>5.5399999999999998E-2</v>
      </c>
      <c r="C548" s="266">
        <v>1.2999999999999999E-3</v>
      </c>
      <c r="D548" s="266">
        <v>0.42320000000000002</v>
      </c>
      <c r="E548" s="266">
        <v>1.89E-2</v>
      </c>
      <c r="F548" s="267">
        <v>0.50970000000000004</v>
      </c>
      <c r="G548" s="3">
        <v>347</v>
      </c>
      <c r="H548" s="3">
        <v>8</v>
      </c>
      <c r="I548" s="3">
        <v>358</v>
      </c>
      <c r="J548" s="54">
        <v>13</v>
      </c>
      <c r="K548" s="268">
        <v>1.03</v>
      </c>
      <c r="L548" s="269">
        <v>0.71</v>
      </c>
    </row>
    <row r="549" spans="1:12">
      <c r="A549" s="190"/>
      <c r="B549" s="265">
        <v>5.9200000000000003E-2</v>
      </c>
      <c r="C549" s="266">
        <v>1.1999999999999999E-3</v>
      </c>
      <c r="D549" s="266">
        <v>0.44359999999999999</v>
      </c>
      <c r="E549" s="266">
        <v>1.34E-2</v>
      </c>
      <c r="F549" s="267">
        <v>0.65480000000000005</v>
      </c>
      <c r="G549" s="3">
        <v>371</v>
      </c>
      <c r="H549" s="3">
        <v>7</v>
      </c>
      <c r="I549" s="3">
        <v>373</v>
      </c>
      <c r="J549" s="54">
        <v>9</v>
      </c>
      <c r="K549" s="268">
        <v>1.01</v>
      </c>
      <c r="L549" s="269">
        <v>0.33</v>
      </c>
    </row>
    <row r="550" spans="1:12">
      <c r="A550" s="270"/>
      <c r="B550" s="271">
        <v>5.2999999999999999E-2</v>
      </c>
      <c r="C550" s="272">
        <v>1.1000000000000001E-3</v>
      </c>
      <c r="D550" s="272">
        <v>0.39329999999999998</v>
      </c>
      <c r="E550" s="272">
        <v>1.2699999999999999E-2</v>
      </c>
      <c r="F550" s="273">
        <v>0.62319999999999998</v>
      </c>
      <c r="G550" s="28">
        <v>333</v>
      </c>
      <c r="H550" s="28">
        <v>7</v>
      </c>
      <c r="I550" s="28">
        <v>337</v>
      </c>
      <c r="J550" s="57">
        <v>9</v>
      </c>
      <c r="K550" s="274">
        <v>1.01</v>
      </c>
      <c r="L550" s="275">
        <v>0.9</v>
      </c>
    </row>
    <row r="551" spans="1:12">
      <c r="A551" s="8" t="s">
        <v>24</v>
      </c>
      <c r="B551" s="259">
        <v>5.1499999999999997E-2</v>
      </c>
      <c r="C551" s="260">
        <v>4.0000000000000002E-4</v>
      </c>
      <c r="D551" s="260">
        <v>0.38229999999999997</v>
      </c>
      <c r="E551" s="260">
        <v>3.8E-3</v>
      </c>
      <c r="F551" s="261">
        <v>0.73150000000000004</v>
      </c>
      <c r="G551" s="55">
        <v>324</v>
      </c>
      <c r="H551" s="55">
        <v>2</v>
      </c>
      <c r="I551" s="55">
        <v>329</v>
      </c>
      <c r="J551" s="56">
        <v>3</v>
      </c>
      <c r="K551" s="262">
        <v>0.98</v>
      </c>
      <c r="L551" s="263">
        <v>0.55000000000000004</v>
      </c>
    </row>
    <row r="552" spans="1:12">
      <c r="A552" s="190"/>
      <c r="B552" s="265">
        <v>4.9599999999999998E-2</v>
      </c>
      <c r="C552" s="266">
        <v>4.0000000000000002E-4</v>
      </c>
      <c r="D552" s="266">
        <v>0.36320000000000002</v>
      </c>
      <c r="E552" s="266">
        <v>3.3E-3</v>
      </c>
      <c r="F552" s="267">
        <v>0.93240000000000001</v>
      </c>
      <c r="G552" s="3">
        <v>312</v>
      </c>
      <c r="H552" s="3">
        <v>3</v>
      </c>
      <c r="I552" s="3">
        <v>315</v>
      </c>
      <c r="J552" s="54">
        <v>2</v>
      </c>
      <c r="K552" s="268">
        <v>0.99</v>
      </c>
      <c r="L552" s="269">
        <v>0.49</v>
      </c>
    </row>
    <row r="553" spans="1:12">
      <c r="A553" s="190"/>
      <c r="B553" s="265">
        <v>5.1400000000000001E-2</v>
      </c>
      <c r="C553" s="266">
        <v>4.0000000000000002E-4</v>
      </c>
      <c r="D553" s="266">
        <v>0.37769999999999998</v>
      </c>
      <c r="E553" s="266">
        <v>3.5999999999999999E-3</v>
      </c>
      <c r="F553" s="267">
        <v>0.88460000000000005</v>
      </c>
      <c r="G553" s="3">
        <v>323</v>
      </c>
      <c r="H553" s="3">
        <v>3</v>
      </c>
      <c r="I553" s="3">
        <v>325</v>
      </c>
      <c r="J553" s="54">
        <v>3</v>
      </c>
      <c r="K553" s="268">
        <v>0.99</v>
      </c>
      <c r="L553" s="269">
        <v>0.71</v>
      </c>
    </row>
    <row r="554" spans="1:12">
      <c r="A554" s="190"/>
      <c r="B554" s="265">
        <v>5.2699999999999997E-2</v>
      </c>
      <c r="C554" s="266">
        <v>4.0000000000000002E-4</v>
      </c>
      <c r="D554" s="266">
        <v>0.3916</v>
      </c>
      <c r="E554" s="266">
        <v>5.8999999999999999E-3</v>
      </c>
      <c r="F554" s="267">
        <v>0.54090000000000005</v>
      </c>
      <c r="G554" s="3">
        <v>331</v>
      </c>
      <c r="H554" s="3">
        <v>3</v>
      </c>
      <c r="I554" s="3">
        <v>336</v>
      </c>
      <c r="J554" s="54">
        <v>4</v>
      </c>
      <c r="K554" s="268">
        <v>0.98</v>
      </c>
      <c r="L554" s="269">
        <v>0.32</v>
      </c>
    </row>
    <row r="555" spans="1:12">
      <c r="A555" s="190"/>
      <c r="B555" s="265">
        <v>5.0099999999999999E-2</v>
      </c>
      <c r="C555" s="266">
        <v>5.0000000000000001E-4</v>
      </c>
      <c r="D555" s="266">
        <v>0.36549999999999999</v>
      </c>
      <c r="E555" s="266">
        <v>3.7000000000000002E-3</v>
      </c>
      <c r="F555" s="267">
        <v>0.93899999999999995</v>
      </c>
      <c r="G555" s="3">
        <v>315</v>
      </c>
      <c r="H555" s="3">
        <v>3</v>
      </c>
      <c r="I555" s="3">
        <v>316</v>
      </c>
      <c r="J555" s="54">
        <v>3</v>
      </c>
      <c r="K555" s="268">
        <v>0.99</v>
      </c>
      <c r="L555" s="269">
        <v>0.67</v>
      </c>
    </row>
    <row r="556" spans="1:12">
      <c r="A556" s="190"/>
      <c r="B556" s="265">
        <v>5.6599999999999998E-2</v>
      </c>
      <c r="C556" s="266">
        <v>4.0000000000000002E-4</v>
      </c>
      <c r="D556" s="266">
        <v>0.4158</v>
      </c>
      <c r="E556" s="266">
        <v>4.8999999999999998E-3</v>
      </c>
      <c r="F556" s="267">
        <v>0.66610000000000003</v>
      </c>
      <c r="G556" s="3">
        <v>355</v>
      </c>
      <c r="H556" s="3">
        <v>3</v>
      </c>
      <c r="I556" s="3">
        <v>353</v>
      </c>
      <c r="J556" s="54">
        <v>4</v>
      </c>
      <c r="K556" s="268">
        <v>0.99</v>
      </c>
      <c r="L556" s="269">
        <v>0.61</v>
      </c>
    </row>
    <row r="557" spans="1:12">
      <c r="A557" s="190"/>
      <c r="B557" s="265">
        <v>5.1799999999999999E-2</v>
      </c>
      <c r="C557" s="266">
        <v>5.0000000000000001E-4</v>
      </c>
      <c r="D557" s="266">
        <v>0.37609999999999999</v>
      </c>
      <c r="E557" s="266">
        <v>4.4000000000000003E-3</v>
      </c>
      <c r="F557" s="267">
        <v>0.78659999999999997</v>
      </c>
      <c r="G557" s="3">
        <v>325</v>
      </c>
      <c r="H557" s="3">
        <v>3</v>
      </c>
      <c r="I557" s="3">
        <v>324</v>
      </c>
      <c r="J557" s="54">
        <v>3</v>
      </c>
      <c r="K557" s="268">
        <v>0.99</v>
      </c>
      <c r="L557" s="269">
        <v>0.45</v>
      </c>
    </row>
    <row r="558" spans="1:12">
      <c r="A558" s="190"/>
      <c r="B558" s="265">
        <v>5.0999999999999997E-2</v>
      </c>
      <c r="C558" s="266">
        <v>5.9999999999999995E-4</v>
      </c>
      <c r="D558" s="266">
        <v>0.37430000000000002</v>
      </c>
      <c r="E558" s="266">
        <v>5.3E-3</v>
      </c>
      <c r="F558" s="267">
        <v>0.86990000000000001</v>
      </c>
      <c r="G558" s="3">
        <v>321</v>
      </c>
      <c r="H558" s="3">
        <v>4</v>
      </c>
      <c r="I558" s="3">
        <v>323</v>
      </c>
      <c r="J558" s="54">
        <v>4</v>
      </c>
      <c r="K558" s="268">
        <v>0.99</v>
      </c>
      <c r="L558" s="269">
        <v>0.65</v>
      </c>
    </row>
    <row r="559" spans="1:12">
      <c r="A559" s="190"/>
      <c r="B559" s="265">
        <v>5.1200000000000002E-2</v>
      </c>
      <c r="C559" s="266">
        <v>4.0000000000000002E-4</v>
      </c>
      <c r="D559" s="266">
        <v>0.38</v>
      </c>
      <c r="E559" s="266">
        <v>3.3E-3</v>
      </c>
      <c r="F559" s="267">
        <v>0.8649</v>
      </c>
      <c r="G559" s="3">
        <v>322</v>
      </c>
      <c r="H559" s="3">
        <v>2</v>
      </c>
      <c r="I559" s="3">
        <v>327</v>
      </c>
      <c r="J559" s="54">
        <v>2</v>
      </c>
      <c r="K559" s="268">
        <v>0.98</v>
      </c>
      <c r="L559" s="269">
        <v>0.61</v>
      </c>
    </row>
    <row r="560" spans="1:12">
      <c r="A560" s="190"/>
      <c r="B560" s="265">
        <v>5.3499999999999999E-2</v>
      </c>
      <c r="C560" s="266">
        <v>5.0000000000000001E-4</v>
      </c>
      <c r="D560" s="266">
        <v>0.39500000000000002</v>
      </c>
      <c r="E560" s="266">
        <v>3.8E-3</v>
      </c>
      <c r="F560" s="267">
        <v>0.89239999999999997</v>
      </c>
      <c r="G560" s="3">
        <v>336</v>
      </c>
      <c r="H560" s="3">
        <v>3</v>
      </c>
      <c r="I560" s="3">
        <v>338</v>
      </c>
      <c r="J560" s="54">
        <v>3</v>
      </c>
      <c r="K560" s="268">
        <v>0.99</v>
      </c>
      <c r="L560" s="269">
        <v>0.63</v>
      </c>
    </row>
    <row r="561" spans="1:12">
      <c r="A561" s="190"/>
      <c r="B561" s="265">
        <v>5.5800000000000002E-2</v>
      </c>
      <c r="C561" s="266">
        <v>5.9999999999999995E-4</v>
      </c>
      <c r="D561" s="266">
        <v>0.4083</v>
      </c>
      <c r="E561" s="266">
        <v>4.1000000000000003E-3</v>
      </c>
      <c r="F561" s="267">
        <v>0.97860000000000003</v>
      </c>
      <c r="G561" s="3">
        <v>350</v>
      </c>
      <c r="H561" s="3">
        <v>3</v>
      </c>
      <c r="I561" s="3">
        <v>348</v>
      </c>
      <c r="J561" s="54">
        <v>3</v>
      </c>
      <c r="K561" s="268">
        <v>0.99</v>
      </c>
      <c r="L561" s="269">
        <v>0.31</v>
      </c>
    </row>
    <row r="562" spans="1:12">
      <c r="A562" s="190"/>
      <c r="B562" s="265">
        <v>5.3699999999999998E-2</v>
      </c>
      <c r="C562" s="266">
        <v>5.0000000000000001E-4</v>
      </c>
      <c r="D562" s="266">
        <v>0.39779999999999999</v>
      </c>
      <c r="E562" s="266">
        <v>4.5999999999999999E-3</v>
      </c>
      <c r="F562" s="267">
        <v>0.78449999999999998</v>
      </c>
      <c r="G562" s="3">
        <v>337</v>
      </c>
      <c r="H562" s="3">
        <v>3</v>
      </c>
      <c r="I562" s="3">
        <v>340</v>
      </c>
      <c r="J562" s="54">
        <v>3</v>
      </c>
      <c r="K562" s="268">
        <v>0.99</v>
      </c>
      <c r="L562" s="269">
        <v>0.52</v>
      </c>
    </row>
    <row r="563" spans="1:12">
      <c r="A563" s="190"/>
      <c r="B563" s="265">
        <v>5.5E-2</v>
      </c>
      <c r="C563" s="266">
        <v>5.0000000000000001E-4</v>
      </c>
      <c r="D563" s="266">
        <v>0.40160000000000001</v>
      </c>
      <c r="E563" s="266">
        <v>4.5999999999999999E-3</v>
      </c>
      <c r="F563" s="267">
        <v>0.7268</v>
      </c>
      <c r="G563" s="3">
        <v>345</v>
      </c>
      <c r="H563" s="3">
        <v>3</v>
      </c>
      <c r="I563" s="3">
        <v>343</v>
      </c>
      <c r="J563" s="54">
        <v>3</v>
      </c>
      <c r="K563" s="268">
        <v>0.99</v>
      </c>
      <c r="L563" s="269">
        <v>0.96</v>
      </c>
    </row>
    <row r="564" spans="1:12">
      <c r="A564" s="190"/>
      <c r="B564" s="265">
        <v>5.7000000000000002E-2</v>
      </c>
      <c r="C564" s="266">
        <v>2.9999999999999997E-4</v>
      </c>
      <c r="D564" s="266">
        <v>0.4239</v>
      </c>
      <c r="E564" s="266">
        <v>5.4000000000000003E-3</v>
      </c>
      <c r="F564" s="267">
        <v>0.42549999999999999</v>
      </c>
      <c r="G564" s="3">
        <v>357</v>
      </c>
      <c r="H564" s="3">
        <v>2</v>
      </c>
      <c r="I564" s="3">
        <v>359</v>
      </c>
      <c r="J564" s="54">
        <v>4</v>
      </c>
      <c r="K564" s="268">
        <v>0.99</v>
      </c>
      <c r="L564" s="269">
        <v>0.77</v>
      </c>
    </row>
    <row r="565" spans="1:12">
      <c r="A565" s="190"/>
      <c r="B565" s="265">
        <v>5.1200000000000002E-2</v>
      </c>
      <c r="C565" s="266">
        <v>5.0000000000000001E-4</v>
      </c>
      <c r="D565" s="266">
        <v>0.375</v>
      </c>
      <c r="E565" s="266">
        <v>4.0000000000000001E-3</v>
      </c>
      <c r="F565" s="267">
        <v>0.94199999999999995</v>
      </c>
      <c r="G565" s="3">
        <v>322</v>
      </c>
      <c r="H565" s="3">
        <v>3</v>
      </c>
      <c r="I565" s="3">
        <v>323</v>
      </c>
      <c r="J565" s="54">
        <v>3</v>
      </c>
      <c r="K565" s="268">
        <v>0.99</v>
      </c>
      <c r="L565" s="269">
        <v>0.32</v>
      </c>
    </row>
    <row r="566" spans="1:12">
      <c r="A566" s="190"/>
      <c r="B566" s="265">
        <v>5.6099999999999997E-2</v>
      </c>
      <c r="C566" s="266">
        <v>2.9999999999999997E-4</v>
      </c>
      <c r="D566" s="266">
        <v>0.41930000000000001</v>
      </c>
      <c r="E566" s="266">
        <v>3.2000000000000002E-3</v>
      </c>
      <c r="F566" s="267">
        <v>0.79910000000000003</v>
      </c>
      <c r="G566" s="3">
        <v>352</v>
      </c>
      <c r="H566" s="3">
        <v>2</v>
      </c>
      <c r="I566" s="3">
        <v>356</v>
      </c>
      <c r="J566" s="54">
        <v>2</v>
      </c>
      <c r="K566" s="268">
        <v>0.98</v>
      </c>
      <c r="L566" s="269">
        <v>0.7</v>
      </c>
    </row>
    <row r="567" spans="1:12">
      <c r="A567" s="190"/>
      <c r="B567" s="265">
        <v>5.1299999999999998E-2</v>
      </c>
      <c r="C567" s="266">
        <v>4.0000000000000002E-4</v>
      </c>
      <c r="D567" s="266">
        <v>0.38190000000000002</v>
      </c>
      <c r="E567" s="266">
        <v>4.0000000000000001E-3</v>
      </c>
      <c r="F567" s="267">
        <v>0.64790000000000003</v>
      </c>
      <c r="G567" s="3">
        <v>322</v>
      </c>
      <c r="H567" s="3">
        <v>2</v>
      </c>
      <c r="I567" s="3">
        <v>328</v>
      </c>
      <c r="J567" s="54">
        <v>3</v>
      </c>
      <c r="K567" s="268">
        <v>0.98</v>
      </c>
      <c r="L567" s="269">
        <v>0.59</v>
      </c>
    </row>
    <row r="568" spans="1:12">
      <c r="A568" s="190"/>
      <c r="B568" s="265">
        <v>5.3199999999999997E-2</v>
      </c>
      <c r="C568" s="266">
        <v>5.0000000000000001E-4</v>
      </c>
      <c r="D568" s="266">
        <v>0.39150000000000001</v>
      </c>
      <c r="E568" s="266">
        <v>4.1000000000000003E-3</v>
      </c>
      <c r="F568" s="267">
        <v>0.90949999999999998</v>
      </c>
      <c r="G568" s="3">
        <v>334</v>
      </c>
      <c r="H568" s="3">
        <v>3</v>
      </c>
      <c r="I568" s="3">
        <v>335</v>
      </c>
      <c r="J568" s="54">
        <v>3</v>
      </c>
      <c r="K568" s="268">
        <v>0.99</v>
      </c>
      <c r="L568" s="269">
        <v>0.98</v>
      </c>
    </row>
    <row r="569" spans="1:12">
      <c r="A569" s="190"/>
      <c r="B569" s="265">
        <v>5.1799999999999999E-2</v>
      </c>
      <c r="C569" s="266">
        <v>4.0000000000000002E-4</v>
      </c>
      <c r="D569" s="266">
        <v>0.37930000000000003</v>
      </c>
      <c r="E569" s="266">
        <v>4.8999999999999998E-3</v>
      </c>
      <c r="F569" s="267">
        <v>0.67490000000000006</v>
      </c>
      <c r="G569" s="3">
        <v>326</v>
      </c>
      <c r="H569" s="3">
        <v>3</v>
      </c>
      <c r="I569" s="3">
        <v>327</v>
      </c>
      <c r="J569" s="54">
        <v>4</v>
      </c>
      <c r="K569" s="268">
        <v>0.99</v>
      </c>
      <c r="L569" s="269">
        <v>0.56000000000000005</v>
      </c>
    </row>
    <row r="570" spans="1:12">
      <c r="A570" s="190"/>
      <c r="B570" s="265">
        <v>5.16E-2</v>
      </c>
      <c r="C570" s="266">
        <v>5.0000000000000001E-4</v>
      </c>
      <c r="D570" s="266">
        <v>0.37780000000000002</v>
      </c>
      <c r="E570" s="266">
        <v>4.8999999999999998E-3</v>
      </c>
      <c r="F570" s="267">
        <v>0.74550000000000005</v>
      </c>
      <c r="G570" s="3">
        <v>324</v>
      </c>
      <c r="H570" s="3">
        <v>3</v>
      </c>
      <c r="I570" s="3">
        <v>325</v>
      </c>
      <c r="J570" s="54">
        <v>4</v>
      </c>
      <c r="K570" s="268">
        <v>0.99</v>
      </c>
      <c r="L570" s="269">
        <v>0.42</v>
      </c>
    </row>
    <row r="571" spans="1:12">
      <c r="A571" s="190"/>
      <c r="B571" s="265">
        <v>5.1499999999999997E-2</v>
      </c>
      <c r="C571" s="266">
        <v>5.0000000000000001E-4</v>
      </c>
      <c r="D571" s="266">
        <v>0.37740000000000001</v>
      </c>
      <c r="E571" s="266">
        <v>4.8999999999999998E-3</v>
      </c>
      <c r="F571" s="267">
        <v>0.74450000000000005</v>
      </c>
      <c r="G571" s="3">
        <v>324</v>
      </c>
      <c r="H571" s="3">
        <v>3</v>
      </c>
      <c r="I571" s="3">
        <v>325</v>
      </c>
      <c r="J571" s="54">
        <v>4</v>
      </c>
      <c r="K571" s="268">
        <v>0.99</v>
      </c>
      <c r="L571" s="269">
        <v>0.42</v>
      </c>
    </row>
    <row r="572" spans="1:12">
      <c r="A572" s="190"/>
      <c r="B572" s="265">
        <v>5.1799999999999999E-2</v>
      </c>
      <c r="C572" s="266">
        <v>4.0000000000000002E-4</v>
      </c>
      <c r="D572" s="266">
        <v>0.38030000000000003</v>
      </c>
      <c r="E572" s="266">
        <v>3.3999999999999998E-3</v>
      </c>
      <c r="F572" s="267">
        <v>0.91959999999999997</v>
      </c>
      <c r="G572" s="3">
        <v>325</v>
      </c>
      <c r="H572" s="3">
        <v>3</v>
      </c>
      <c r="I572" s="3">
        <v>327</v>
      </c>
      <c r="J572" s="54">
        <v>2</v>
      </c>
      <c r="K572" s="268">
        <v>0.99</v>
      </c>
      <c r="L572" s="269">
        <v>0.69</v>
      </c>
    </row>
    <row r="573" spans="1:12">
      <c r="A573" s="190"/>
      <c r="B573" s="265">
        <v>7.2300000000000003E-2</v>
      </c>
      <c r="C573" s="266">
        <v>5.9999999999999995E-4</v>
      </c>
      <c r="D573" s="266">
        <v>0.55989999999999995</v>
      </c>
      <c r="E573" s="266">
        <v>5.0000000000000001E-3</v>
      </c>
      <c r="F573" s="267">
        <v>0.92989999999999995</v>
      </c>
      <c r="G573" s="3">
        <v>450</v>
      </c>
      <c r="H573" s="3">
        <v>4</v>
      </c>
      <c r="I573" s="3">
        <v>451</v>
      </c>
      <c r="J573" s="54">
        <v>3</v>
      </c>
      <c r="K573" s="268">
        <v>0.99</v>
      </c>
      <c r="L573" s="269">
        <v>0.56999999999999995</v>
      </c>
    </row>
    <row r="574" spans="1:12">
      <c r="A574" s="190"/>
      <c r="B574" s="265">
        <v>5.4300000000000001E-2</v>
      </c>
      <c r="C574" s="266">
        <v>2.9999999999999997E-4</v>
      </c>
      <c r="D574" s="266">
        <v>0.40250000000000002</v>
      </c>
      <c r="E574" s="266">
        <v>4.0000000000000001E-3</v>
      </c>
      <c r="F574" s="267">
        <v>0.47420000000000001</v>
      </c>
      <c r="G574" s="3">
        <v>341</v>
      </c>
      <c r="H574" s="3">
        <v>2</v>
      </c>
      <c r="I574" s="3">
        <v>343</v>
      </c>
      <c r="J574" s="54">
        <v>3</v>
      </c>
      <c r="K574" s="268">
        <v>0.99</v>
      </c>
      <c r="L574" s="269">
        <v>0.51</v>
      </c>
    </row>
    <row r="575" spans="1:12">
      <c r="A575" s="190"/>
      <c r="B575" s="265">
        <v>5.0099999999999999E-2</v>
      </c>
      <c r="C575" s="266">
        <v>5.0000000000000001E-4</v>
      </c>
      <c r="D575" s="266">
        <v>0.36670000000000003</v>
      </c>
      <c r="E575" s="266">
        <v>3.7000000000000002E-3</v>
      </c>
      <c r="F575" s="267">
        <v>0.91659999999999997</v>
      </c>
      <c r="G575" s="3">
        <v>315</v>
      </c>
      <c r="H575" s="3">
        <v>3</v>
      </c>
      <c r="I575" s="3">
        <v>317</v>
      </c>
      <c r="J575" s="54">
        <v>3</v>
      </c>
      <c r="K575" s="268">
        <v>0.99</v>
      </c>
      <c r="L575" s="269">
        <v>0.41</v>
      </c>
    </row>
    <row r="576" spans="1:12">
      <c r="A576" s="190"/>
      <c r="B576" s="265">
        <v>5.2200000000000003E-2</v>
      </c>
      <c r="C576" s="266">
        <v>4.0000000000000002E-4</v>
      </c>
      <c r="D576" s="266">
        <v>0.38030000000000003</v>
      </c>
      <c r="E576" s="266">
        <v>2.8999999999999998E-3</v>
      </c>
      <c r="F576" s="267">
        <v>0.97009999999999996</v>
      </c>
      <c r="G576" s="3">
        <v>328</v>
      </c>
      <c r="H576" s="3">
        <v>3</v>
      </c>
      <c r="I576" s="3">
        <v>327</v>
      </c>
      <c r="J576" s="54">
        <v>2</v>
      </c>
      <c r="K576" s="268">
        <v>0.99</v>
      </c>
      <c r="L576" s="269">
        <v>0.54</v>
      </c>
    </row>
    <row r="577" spans="1:12">
      <c r="A577" s="190"/>
      <c r="B577" s="265">
        <v>5.2600000000000001E-2</v>
      </c>
      <c r="C577" s="266">
        <v>4.0000000000000002E-4</v>
      </c>
      <c r="D577" s="266">
        <v>0.38719999999999999</v>
      </c>
      <c r="E577" s="266">
        <v>3.8999999999999998E-3</v>
      </c>
      <c r="F577" s="267">
        <v>0.80930000000000002</v>
      </c>
      <c r="G577" s="3">
        <v>330</v>
      </c>
      <c r="H577" s="3">
        <v>3</v>
      </c>
      <c r="I577" s="3">
        <v>332</v>
      </c>
      <c r="J577" s="54">
        <v>3</v>
      </c>
      <c r="K577" s="268">
        <v>0.99</v>
      </c>
      <c r="L577" s="269">
        <v>0.49</v>
      </c>
    </row>
    <row r="578" spans="1:12">
      <c r="A578" s="190"/>
      <c r="B578" s="265">
        <v>4.7399999999999998E-2</v>
      </c>
      <c r="C578" s="266">
        <v>2.9999999999999997E-4</v>
      </c>
      <c r="D578" s="266">
        <v>0.34699999999999998</v>
      </c>
      <c r="E578" s="266">
        <v>2.8999999999999998E-3</v>
      </c>
      <c r="F578" s="267">
        <v>0.6411</v>
      </c>
      <c r="G578" s="3">
        <v>299</v>
      </c>
      <c r="H578" s="3">
        <v>2</v>
      </c>
      <c r="I578" s="3">
        <v>302</v>
      </c>
      <c r="J578" s="54">
        <v>2</v>
      </c>
      <c r="K578" s="268">
        <v>0.98</v>
      </c>
      <c r="L578" s="269">
        <v>0.46</v>
      </c>
    </row>
    <row r="579" spans="1:12">
      <c r="A579" s="190"/>
      <c r="B579" s="265">
        <v>5.16E-2</v>
      </c>
      <c r="C579" s="266">
        <v>5.0000000000000001E-4</v>
      </c>
      <c r="D579" s="266">
        <v>0.38</v>
      </c>
      <c r="E579" s="266">
        <v>5.3E-3</v>
      </c>
      <c r="F579" s="267">
        <v>0.73329999999999995</v>
      </c>
      <c r="G579" s="3">
        <v>324</v>
      </c>
      <c r="H579" s="3">
        <v>3</v>
      </c>
      <c r="I579" s="3">
        <v>327</v>
      </c>
      <c r="J579" s="54">
        <v>4</v>
      </c>
      <c r="K579" s="268">
        <v>0.99</v>
      </c>
      <c r="L579" s="269">
        <v>0.64</v>
      </c>
    </row>
    <row r="580" spans="1:12">
      <c r="A580" s="190"/>
      <c r="B580" s="265">
        <v>5.1200000000000002E-2</v>
      </c>
      <c r="C580" s="266">
        <v>5.0000000000000001E-4</v>
      </c>
      <c r="D580" s="266">
        <v>0.3755</v>
      </c>
      <c r="E580" s="266">
        <v>3.8E-3</v>
      </c>
      <c r="F580" s="267">
        <v>0.89880000000000004</v>
      </c>
      <c r="G580" s="3">
        <v>322</v>
      </c>
      <c r="H580" s="3">
        <v>3</v>
      </c>
      <c r="I580" s="3">
        <v>324</v>
      </c>
      <c r="J580" s="54">
        <v>3</v>
      </c>
      <c r="K580" s="268">
        <v>0.99</v>
      </c>
      <c r="L580" s="269">
        <v>0.2</v>
      </c>
    </row>
    <row r="581" spans="1:12">
      <c r="A581" s="190"/>
      <c r="B581" s="265">
        <v>6.4799999999999996E-2</v>
      </c>
      <c r="C581" s="266">
        <v>5.9999999999999995E-4</v>
      </c>
      <c r="D581" s="266">
        <v>0.49490000000000001</v>
      </c>
      <c r="E581" s="266">
        <v>5.1000000000000004E-3</v>
      </c>
      <c r="F581" s="267">
        <v>0.85409999999999997</v>
      </c>
      <c r="G581" s="3">
        <v>405</v>
      </c>
      <c r="H581" s="3">
        <v>3</v>
      </c>
      <c r="I581" s="3">
        <v>408</v>
      </c>
      <c r="J581" s="54">
        <v>3</v>
      </c>
      <c r="K581" s="268">
        <v>0.99</v>
      </c>
      <c r="L581" s="269">
        <v>0.27</v>
      </c>
    </row>
    <row r="582" spans="1:12">
      <c r="A582" s="190"/>
      <c r="B582" s="265">
        <v>5.2400000000000002E-2</v>
      </c>
      <c r="C582" s="266">
        <v>8.0000000000000004E-4</v>
      </c>
      <c r="D582" s="266">
        <v>0.3861</v>
      </c>
      <c r="E582" s="266">
        <v>7.4000000000000003E-3</v>
      </c>
      <c r="F582" s="267">
        <v>0.77600000000000002</v>
      </c>
      <c r="G582" s="3">
        <v>329</v>
      </c>
      <c r="H582" s="3">
        <v>5</v>
      </c>
      <c r="I582" s="3">
        <v>332</v>
      </c>
      <c r="J582" s="54">
        <v>5</v>
      </c>
      <c r="K582" s="268">
        <v>0.99</v>
      </c>
      <c r="L582" s="269">
        <v>0.39</v>
      </c>
    </row>
    <row r="583" spans="1:12">
      <c r="A583" s="190"/>
      <c r="B583" s="265">
        <v>5.2699999999999997E-2</v>
      </c>
      <c r="C583" s="266">
        <v>5.0000000000000001E-4</v>
      </c>
      <c r="D583" s="266">
        <v>0.38729999999999998</v>
      </c>
      <c r="E583" s="266">
        <v>3.8E-3</v>
      </c>
      <c r="F583" s="267">
        <v>0.86839999999999995</v>
      </c>
      <c r="G583" s="3">
        <v>331</v>
      </c>
      <c r="H583" s="3">
        <v>3</v>
      </c>
      <c r="I583" s="3">
        <v>332</v>
      </c>
      <c r="J583" s="54">
        <v>3</v>
      </c>
      <c r="K583" s="268">
        <v>0.99</v>
      </c>
      <c r="L583" s="269">
        <v>0.61</v>
      </c>
    </row>
    <row r="584" spans="1:12">
      <c r="A584" s="190"/>
      <c r="B584" s="265">
        <v>5.21E-2</v>
      </c>
      <c r="C584" s="266">
        <v>4.0000000000000002E-4</v>
      </c>
      <c r="D584" s="266">
        <v>0.38200000000000001</v>
      </c>
      <c r="E584" s="266">
        <v>3.2000000000000002E-3</v>
      </c>
      <c r="F584" s="267">
        <v>0.87490000000000001</v>
      </c>
      <c r="G584" s="3">
        <v>327</v>
      </c>
      <c r="H584" s="3">
        <v>2</v>
      </c>
      <c r="I584" s="3">
        <v>328</v>
      </c>
      <c r="J584" s="54">
        <v>2</v>
      </c>
      <c r="K584" s="268">
        <v>0.99</v>
      </c>
      <c r="L584" s="269">
        <v>0.37</v>
      </c>
    </row>
    <row r="585" spans="1:12">
      <c r="A585" s="190"/>
      <c r="B585" s="265">
        <v>5.2400000000000002E-2</v>
      </c>
      <c r="C585" s="266">
        <v>2.9999999999999997E-4</v>
      </c>
      <c r="D585" s="266">
        <v>0.39140000000000003</v>
      </c>
      <c r="E585" s="266">
        <v>3.0999999999999999E-3</v>
      </c>
      <c r="F585" s="267">
        <v>0.82550000000000001</v>
      </c>
      <c r="G585" s="3">
        <v>329</v>
      </c>
      <c r="H585" s="3">
        <v>2</v>
      </c>
      <c r="I585" s="3">
        <v>335</v>
      </c>
      <c r="J585" s="54">
        <v>2</v>
      </c>
      <c r="K585" s="268">
        <v>0.98</v>
      </c>
      <c r="L585" s="269">
        <v>0.85</v>
      </c>
    </row>
    <row r="586" spans="1:12">
      <c r="A586" s="190"/>
      <c r="B586" s="265">
        <v>5.1299999999999998E-2</v>
      </c>
      <c r="C586" s="266">
        <v>8.0000000000000004E-4</v>
      </c>
      <c r="D586" s="266">
        <v>0.39140000000000003</v>
      </c>
      <c r="E586" s="266">
        <v>9.1999999999999998E-3</v>
      </c>
      <c r="F586" s="267">
        <v>0.68799999999999994</v>
      </c>
      <c r="G586" s="3">
        <v>322</v>
      </c>
      <c r="H586" s="3">
        <v>5</v>
      </c>
      <c r="I586" s="3">
        <v>335</v>
      </c>
      <c r="J586" s="54">
        <v>7</v>
      </c>
      <c r="K586" s="268">
        <v>0.96</v>
      </c>
      <c r="L586" s="269">
        <v>0.61</v>
      </c>
    </row>
    <row r="587" spans="1:12">
      <c r="A587" s="190"/>
      <c r="B587" s="265">
        <v>4.9299999999999997E-2</v>
      </c>
      <c r="C587" s="266">
        <v>2.9999999999999997E-4</v>
      </c>
      <c r="D587" s="266">
        <v>0.3584</v>
      </c>
      <c r="E587" s="266">
        <v>2.7000000000000001E-3</v>
      </c>
      <c r="F587" s="267">
        <v>0.80410000000000004</v>
      </c>
      <c r="G587" s="3">
        <v>310</v>
      </c>
      <c r="H587" s="3">
        <v>2</v>
      </c>
      <c r="I587" s="3">
        <v>311</v>
      </c>
      <c r="J587" s="54">
        <v>2</v>
      </c>
      <c r="K587" s="268">
        <v>0.99</v>
      </c>
      <c r="L587" s="269">
        <v>0.46</v>
      </c>
    </row>
    <row r="588" spans="1:12">
      <c r="A588" s="190"/>
      <c r="B588" s="265">
        <v>6.6699999999999995E-2</v>
      </c>
      <c r="C588" s="266">
        <v>5.9999999999999995E-4</v>
      </c>
      <c r="D588" s="266">
        <v>0.51080000000000003</v>
      </c>
      <c r="E588" s="266">
        <v>5.7000000000000002E-3</v>
      </c>
      <c r="F588" s="267">
        <v>0.81679999999999997</v>
      </c>
      <c r="G588" s="3">
        <v>416</v>
      </c>
      <c r="H588" s="3">
        <v>4</v>
      </c>
      <c r="I588" s="3">
        <v>419</v>
      </c>
      <c r="J588" s="54">
        <v>4</v>
      </c>
      <c r="K588" s="268">
        <v>0.99</v>
      </c>
      <c r="L588" s="269">
        <v>0.23</v>
      </c>
    </row>
    <row r="589" spans="1:12">
      <c r="A589" s="190"/>
      <c r="B589" s="265">
        <v>5.16E-2</v>
      </c>
      <c r="C589" s="266">
        <v>4.0000000000000002E-4</v>
      </c>
      <c r="D589" s="266">
        <v>0.3795</v>
      </c>
      <c r="E589" s="266">
        <v>4.7000000000000002E-3</v>
      </c>
      <c r="F589" s="267">
        <v>0.624</v>
      </c>
      <c r="G589" s="3">
        <v>324</v>
      </c>
      <c r="H589" s="3">
        <v>2</v>
      </c>
      <c r="I589" s="3">
        <v>327</v>
      </c>
      <c r="J589" s="54">
        <v>3</v>
      </c>
      <c r="K589" s="268">
        <v>0.99</v>
      </c>
      <c r="L589" s="269">
        <v>0.99</v>
      </c>
    </row>
    <row r="590" spans="1:12">
      <c r="A590" s="190"/>
      <c r="B590" s="265">
        <v>5.0799999999999998E-2</v>
      </c>
      <c r="C590" s="266">
        <v>5.0000000000000001E-4</v>
      </c>
      <c r="D590" s="266">
        <v>0.3654</v>
      </c>
      <c r="E590" s="266">
        <v>4.4999999999999997E-3</v>
      </c>
      <c r="F590" s="267">
        <v>0.82530000000000003</v>
      </c>
      <c r="G590" s="3">
        <v>319</v>
      </c>
      <c r="H590" s="3">
        <v>3</v>
      </c>
      <c r="I590" s="3">
        <v>316</v>
      </c>
      <c r="J590" s="54">
        <v>3</v>
      </c>
      <c r="K590" s="268">
        <v>0.99</v>
      </c>
      <c r="L590" s="269">
        <v>0.6</v>
      </c>
    </row>
    <row r="591" spans="1:12">
      <c r="A591" s="190"/>
      <c r="B591" s="265">
        <v>5.2699999999999997E-2</v>
      </c>
      <c r="C591" s="266">
        <v>4.0000000000000002E-4</v>
      </c>
      <c r="D591" s="266">
        <v>0.38750000000000001</v>
      </c>
      <c r="E591" s="266">
        <v>3.3999999999999998E-3</v>
      </c>
      <c r="F591" s="267">
        <v>0.78400000000000003</v>
      </c>
      <c r="G591" s="3">
        <v>331</v>
      </c>
      <c r="H591" s="3">
        <v>2</v>
      </c>
      <c r="I591" s="3">
        <v>333</v>
      </c>
      <c r="J591" s="54">
        <v>3</v>
      </c>
      <c r="K591" s="268">
        <v>0.99</v>
      </c>
      <c r="L591" s="269">
        <v>0.57999999999999996</v>
      </c>
    </row>
    <row r="592" spans="1:12">
      <c r="A592" s="190"/>
      <c r="B592" s="265">
        <v>5.4899999999999997E-2</v>
      </c>
      <c r="C592" s="266">
        <v>5.9999999999999995E-4</v>
      </c>
      <c r="D592" s="266">
        <v>0.40899999999999997</v>
      </c>
      <c r="E592" s="266">
        <v>4.4000000000000003E-3</v>
      </c>
      <c r="F592" s="267">
        <v>0.99770000000000003</v>
      </c>
      <c r="G592" s="3">
        <v>345</v>
      </c>
      <c r="H592" s="3">
        <v>4</v>
      </c>
      <c r="I592" s="3">
        <v>348</v>
      </c>
      <c r="J592" s="54">
        <v>3</v>
      </c>
      <c r="K592" s="268">
        <v>0.98</v>
      </c>
      <c r="L592" s="269">
        <v>0.73</v>
      </c>
    </row>
    <row r="593" spans="1:12">
      <c r="A593" s="190"/>
      <c r="B593" s="265">
        <v>5.8500000000000003E-2</v>
      </c>
      <c r="C593" s="266">
        <v>2.9999999999999997E-4</v>
      </c>
      <c r="D593" s="266">
        <v>0.43790000000000001</v>
      </c>
      <c r="E593" s="266">
        <v>3.2000000000000002E-3</v>
      </c>
      <c r="F593" s="267">
        <v>0.74180000000000001</v>
      </c>
      <c r="G593" s="3">
        <v>366</v>
      </c>
      <c r="H593" s="3">
        <v>2</v>
      </c>
      <c r="I593" s="3">
        <v>369</v>
      </c>
      <c r="J593" s="54">
        <v>2</v>
      </c>
      <c r="K593" s="268">
        <v>0.99</v>
      </c>
      <c r="L593" s="269">
        <v>0.36</v>
      </c>
    </row>
    <row r="594" spans="1:12">
      <c r="A594" s="190"/>
      <c r="B594" s="265">
        <v>5.2999999999999999E-2</v>
      </c>
      <c r="C594" s="266">
        <v>5.0000000000000001E-4</v>
      </c>
      <c r="D594" s="266">
        <v>0.39040000000000002</v>
      </c>
      <c r="E594" s="266">
        <v>4.3E-3</v>
      </c>
      <c r="F594" s="267">
        <v>0.76490000000000002</v>
      </c>
      <c r="G594" s="3">
        <v>333</v>
      </c>
      <c r="H594" s="3">
        <v>3</v>
      </c>
      <c r="I594" s="3">
        <v>335</v>
      </c>
      <c r="J594" s="54">
        <v>3</v>
      </c>
      <c r="K594" s="268">
        <v>0.99</v>
      </c>
      <c r="L594" s="269">
        <v>0.52</v>
      </c>
    </row>
    <row r="595" spans="1:12">
      <c r="A595" s="190"/>
      <c r="B595" s="265">
        <v>4.9700000000000001E-2</v>
      </c>
      <c r="C595" s="266">
        <v>5.0000000000000001E-4</v>
      </c>
      <c r="D595" s="266">
        <v>0.36199999999999999</v>
      </c>
      <c r="E595" s="266">
        <v>3.3999999999999998E-3</v>
      </c>
      <c r="F595" s="267">
        <v>0.97519999999999996</v>
      </c>
      <c r="G595" s="3">
        <v>313</v>
      </c>
      <c r="H595" s="3">
        <v>3</v>
      </c>
      <c r="I595" s="3">
        <v>314</v>
      </c>
      <c r="J595" s="54">
        <v>3</v>
      </c>
      <c r="K595" s="268">
        <v>0.99</v>
      </c>
      <c r="L595" s="269">
        <v>0.51</v>
      </c>
    </row>
    <row r="596" spans="1:12">
      <c r="A596" s="190"/>
      <c r="B596" s="265">
        <v>5.3900000000000003E-2</v>
      </c>
      <c r="C596" s="266">
        <v>4.0000000000000002E-4</v>
      </c>
      <c r="D596" s="266">
        <v>0.39729999999999999</v>
      </c>
      <c r="E596" s="266">
        <v>5.1999999999999998E-3</v>
      </c>
      <c r="F596" s="267">
        <v>0.62339999999999995</v>
      </c>
      <c r="G596" s="3">
        <v>338</v>
      </c>
      <c r="H596" s="3">
        <v>3</v>
      </c>
      <c r="I596" s="3">
        <v>340</v>
      </c>
      <c r="J596" s="54">
        <v>4</v>
      </c>
      <c r="K596" s="268">
        <v>0.99</v>
      </c>
      <c r="L596" s="269">
        <v>0.46</v>
      </c>
    </row>
    <row r="597" spans="1:12">
      <c r="A597" s="190"/>
      <c r="B597" s="265">
        <v>6.1800000000000001E-2</v>
      </c>
      <c r="C597" s="266">
        <v>4.0000000000000002E-4</v>
      </c>
      <c r="D597" s="266">
        <v>0.47049999999999997</v>
      </c>
      <c r="E597" s="266">
        <v>3.2000000000000002E-3</v>
      </c>
      <c r="F597" s="267">
        <v>0.89410000000000001</v>
      </c>
      <c r="G597" s="3">
        <v>387</v>
      </c>
      <c r="H597" s="3">
        <v>2</v>
      </c>
      <c r="I597" s="3">
        <v>392</v>
      </c>
      <c r="J597" s="54">
        <v>2</v>
      </c>
      <c r="K597" s="268">
        <v>0.98</v>
      </c>
      <c r="L597" s="269">
        <v>0.53</v>
      </c>
    </row>
    <row r="598" spans="1:12">
      <c r="A598" s="190"/>
      <c r="B598" s="265">
        <v>5.1200000000000002E-2</v>
      </c>
      <c r="C598" s="266">
        <v>5.0000000000000001E-4</v>
      </c>
      <c r="D598" s="266">
        <v>0.37740000000000001</v>
      </c>
      <c r="E598" s="266">
        <v>4.5999999999999999E-3</v>
      </c>
      <c r="F598" s="267">
        <v>0.72009999999999996</v>
      </c>
      <c r="G598" s="3">
        <v>322</v>
      </c>
      <c r="H598" s="3">
        <v>3</v>
      </c>
      <c r="I598" s="3">
        <v>325</v>
      </c>
      <c r="J598" s="54">
        <v>3</v>
      </c>
      <c r="K598" s="268">
        <v>0.99</v>
      </c>
      <c r="L598" s="269">
        <v>0.61</v>
      </c>
    </row>
    <row r="599" spans="1:12">
      <c r="A599" s="190"/>
      <c r="B599" s="265">
        <v>5.3600000000000002E-2</v>
      </c>
      <c r="C599" s="266">
        <v>5.9999999999999995E-4</v>
      </c>
      <c r="D599" s="266">
        <v>0.39100000000000001</v>
      </c>
      <c r="E599" s="266">
        <v>4.5999999999999999E-3</v>
      </c>
      <c r="F599" s="267">
        <v>0.93330000000000002</v>
      </c>
      <c r="G599" s="3">
        <v>336</v>
      </c>
      <c r="H599" s="3">
        <v>4</v>
      </c>
      <c r="I599" s="3">
        <v>335</v>
      </c>
      <c r="J599" s="54">
        <v>3</v>
      </c>
      <c r="K599" s="268">
        <v>0.99</v>
      </c>
      <c r="L599" s="269">
        <v>0.56999999999999995</v>
      </c>
    </row>
    <row r="600" spans="1:12">
      <c r="A600" s="190"/>
      <c r="B600" s="265">
        <v>4.87E-2</v>
      </c>
      <c r="C600" s="266">
        <v>4.0000000000000002E-4</v>
      </c>
      <c r="D600" s="266">
        <v>0.35499999999999998</v>
      </c>
      <c r="E600" s="266">
        <v>3.5000000000000001E-3</v>
      </c>
      <c r="F600" s="267">
        <v>0.81699999999999995</v>
      </c>
      <c r="G600" s="3">
        <v>306</v>
      </c>
      <c r="H600" s="3">
        <v>2</v>
      </c>
      <c r="I600" s="3">
        <v>308</v>
      </c>
      <c r="J600" s="54">
        <v>3</v>
      </c>
      <c r="K600" s="268">
        <v>0.99</v>
      </c>
      <c r="L600" s="269">
        <v>0.65</v>
      </c>
    </row>
    <row r="601" spans="1:12">
      <c r="A601" s="190"/>
      <c r="B601" s="265">
        <v>5.3199999999999997E-2</v>
      </c>
      <c r="C601" s="266">
        <v>5.0000000000000001E-4</v>
      </c>
      <c r="D601" s="266">
        <v>0.39219999999999999</v>
      </c>
      <c r="E601" s="266">
        <v>5.1000000000000004E-3</v>
      </c>
      <c r="F601" s="267">
        <v>0.72509999999999997</v>
      </c>
      <c r="G601" s="3">
        <v>334</v>
      </c>
      <c r="H601" s="3">
        <v>3</v>
      </c>
      <c r="I601" s="3">
        <v>336</v>
      </c>
      <c r="J601" s="54">
        <v>4</v>
      </c>
      <c r="K601" s="268">
        <v>0.99</v>
      </c>
      <c r="L601" s="269">
        <v>0.62</v>
      </c>
    </row>
    <row r="602" spans="1:12">
      <c r="A602" s="190"/>
      <c r="B602" s="265">
        <v>5.0900000000000001E-2</v>
      </c>
      <c r="C602" s="266">
        <v>4.0000000000000002E-4</v>
      </c>
      <c r="D602" s="266">
        <v>0.3745</v>
      </c>
      <c r="E602" s="266">
        <v>3.5000000000000001E-3</v>
      </c>
      <c r="F602" s="267">
        <v>0.75139999999999996</v>
      </c>
      <c r="G602" s="3">
        <v>320</v>
      </c>
      <c r="H602" s="3">
        <v>2</v>
      </c>
      <c r="I602" s="3">
        <v>323</v>
      </c>
      <c r="J602" s="54">
        <v>3</v>
      </c>
      <c r="K602" s="268">
        <v>0.99</v>
      </c>
      <c r="L602" s="269">
        <v>0.74</v>
      </c>
    </row>
    <row r="603" spans="1:12">
      <c r="A603" s="190"/>
      <c r="B603" s="265">
        <v>5.0700000000000002E-2</v>
      </c>
      <c r="C603" s="266">
        <v>5.0000000000000001E-4</v>
      </c>
      <c r="D603" s="266">
        <v>0.37559999999999999</v>
      </c>
      <c r="E603" s="266">
        <v>4.5999999999999999E-3</v>
      </c>
      <c r="F603" s="267">
        <v>0.7802</v>
      </c>
      <c r="G603" s="3">
        <v>319</v>
      </c>
      <c r="H603" s="3">
        <v>3</v>
      </c>
      <c r="I603" s="3">
        <v>324</v>
      </c>
      <c r="J603" s="54">
        <v>3</v>
      </c>
      <c r="K603" s="268">
        <v>0.98</v>
      </c>
      <c r="L603" s="269">
        <v>0.66</v>
      </c>
    </row>
    <row r="604" spans="1:12">
      <c r="A604" s="190"/>
      <c r="B604" s="265">
        <v>5.1200000000000002E-2</v>
      </c>
      <c r="C604" s="266">
        <v>4.0000000000000002E-4</v>
      </c>
      <c r="D604" s="266">
        <v>0.37740000000000001</v>
      </c>
      <c r="E604" s="266">
        <v>3.8999999999999998E-3</v>
      </c>
      <c r="F604" s="267">
        <v>0.84830000000000005</v>
      </c>
      <c r="G604" s="3">
        <v>322</v>
      </c>
      <c r="H604" s="3">
        <v>3</v>
      </c>
      <c r="I604" s="3">
        <v>325</v>
      </c>
      <c r="J604" s="54">
        <v>3</v>
      </c>
      <c r="K604" s="268">
        <v>0.98</v>
      </c>
      <c r="L604" s="269">
        <v>0.65</v>
      </c>
    </row>
    <row r="605" spans="1:12">
      <c r="A605" s="190"/>
      <c r="B605" s="265">
        <v>5.0599999999999999E-2</v>
      </c>
      <c r="C605" s="266">
        <v>4.0000000000000002E-4</v>
      </c>
      <c r="D605" s="266">
        <v>0.36909999999999998</v>
      </c>
      <c r="E605" s="266">
        <v>4.8999999999999998E-3</v>
      </c>
      <c r="F605" s="267">
        <v>0.6341</v>
      </c>
      <c r="G605" s="3">
        <v>318</v>
      </c>
      <c r="H605" s="3">
        <v>3</v>
      </c>
      <c r="I605" s="3">
        <v>319</v>
      </c>
      <c r="J605" s="54">
        <v>4</v>
      </c>
      <c r="K605" s="268">
        <v>0.99</v>
      </c>
      <c r="L605" s="269">
        <v>0.44</v>
      </c>
    </row>
    <row r="606" spans="1:12">
      <c r="A606" s="190"/>
      <c r="B606" s="265">
        <v>5.1299999999999998E-2</v>
      </c>
      <c r="C606" s="266">
        <v>5.0000000000000001E-4</v>
      </c>
      <c r="D606" s="266">
        <v>0.37459999999999999</v>
      </c>
      <c r="E606" s="266">
        <v>4.1000000000000003E-3</v>
      </c>
      <c r="F606" s="267">
        <v>0.88460000000000005</v>
      </c>
      <c r="G606" s="3">
        <v>322</v>
      </c>
      <c r="H606" s="3">
        <v>3</v>
      </c>
      <c r="I606" s="3">
        <v>323</v>
      </c>
      <c r="J606" s="54">
        <v>3</v>
      </c>
      <c r="K606" s="268">
        <v>0.99</v>
      </c>
      <c r="L606" s="269">
        <v>0.38</v>
      </c>
    </row>
    <row r="607" spans="1:12">
      <c r="A607" s="190"/>
      <c r="B607" s="265">
        <v>5.4100000000000002E-2</v>
      </c>
      <c r="C607" s="266">
        <v>5.9999999999999995E-4</v>
      </c>
      <c r="D607" s="266">
        <v>0.40010000000000001</v>
      </c>
      <c r="E607" s="266">
        <v>6.1999999999999998E-3</v>
      </c>
      <c r="F607" s="267">
        <v>0.69020000000000004</v>
      </c>
      <c r="G607" s="3">
        <v>340</v>
      </c>
      <c r="H607" s="3">
        <v>4</v>
      </c>
      <c r="I607" s="3">
        <v>342</v>
      </c>
      <c r="J607" s="54">
        <v>5</v>
      </c>
      <c r="K607" s="268">
        <v>0.99</v>
      </c>
      <c r="L607" s="269">
        <v>0.56999999999999995</v>
      </c>
    </row>
    <row r="608" spans="1:12">
      <c r="A608" s="190"/>
      <c r="B608" s="265">
        <v>5.1900000000000002E-2</v>
      </c>
      <c r="C608" s="266">
        <v>4.0000000000000002E-4</v>
      </c>
      <c r="D608" s="266">
        <v>0.3821</v>
      </c>
      <c r="E608" s="266">
        <v>3.7000000000000002E-3</v>
      </c>
      <c r="F608" s="267">
        <v>0.73360000000000003</v>
      </c>
      <c r="G608" s="3">
        <v>326</v>
      </c>
      <c r="H608" s="3">
        <v>2</v>
      </c>
      <c r="I608" s="3">
        <v>329</v>
      </c>
      <c r="J608" s="54">
        <v>3</v>
      </c>
      <c r="K608" s="268">
        <v>0.99</v>
      </c>
      <c r="L608" s="269">
        <v>0.46</v>
      </c>
    </row>
    <row r="609" spans="1:12">
      <c r="A609" s="190"/>
      <c r="B609" s="265">
        <v>5.4300000000000001E-2</v>
      </c>
      <c r="C609" s="266">
        <v>5.0000000000000001E-4</v>
      </c>
      <c r="D609" s="266">
        <v>0.40300000000000002</v>
      </c>
      <c r="E609" s="266">
        <v>5.5999999999999999E-3</v>
      </c>
      <c r="F609" s="267">
        <v>0.68869999999999998</v>
      </c>
      <c r="G609" s="3">
        <v>341</v>
      </c>
      <c r="H609" s="3">
        <v>3</v>
      </c>
      <c r="I609" s="3">
        <v>344</v>
      </c>
      <c r="J609" s="54">
        <v>4</v>
      </c>
      <c r="K609" s="268">
        <v>0.99</v>
      </c>
      <c r="L609" s="269">
        <v>0.42</v>
      </c>
    </row>
    <row r="610" spans="1:12">
      <c r="A610" s="190"/>
      <c r="B610" s="265">
        <v>5.3100000000000001E-2</v>
      </c>
      <c r="C610" s="266">
        <v>5.0000000000000001E-4</v>
      </c>
      <c r="D610" s="266">
        <v>0.39350000000000002</v>
      </c>
      <c r="E610" s="266">
        <v>4.3E-3</v>
      </c>
      <c r="F610" s="267">
        <v>0.83230000000000004</v>
      </c>
      <c r="G610" s="3">
        <v>333</v>
      </c>
      <c r="H610" s="3">
        <v>3</v>
      </c>
      <c r="I610" s="3">
        <v>337</v>
      </c>
      <c r="J610" s="54">
        <v>3</v>
      </c>
      <c r="K610" s="268">
        <v>0.98</v>
      </c>
      <c r="L610" s="269">
        <v>0.61</v>
      </c>
    </row>
    <row r="611" spans="1:12">
      <c r="A611" s="190"/>
      <c r="B611" s="265">
        <v>5.2200000000000003E-2</v>
      </c>
      <c r="C611" s="266">
        <v>2.9999999999999997E-4</v>
      </c>
      <c r="D611" s="266">
        <v>0.38300000000000001</v>
      </c>
      <c r="E611" s="266">
        <v>3.0000000000000001E-3</v>
      </c>
      <c r="F611" s="267">
        <v>0.84840000000000004</v>
      </c>
      <c r="G611" s="3">
        <v>328</v>
      </c>
      <c r="H611" s="3">
        <v>2</v>
      </c>
      <c r="I611" s="3">
        <v>329</v>
      </c>
      <c r="J611" s="54">
        <v>2</v>
      </c>
      <c r="K611" s="268">
        <v>0.99</v>
      </c>
      <c r="L611" s="269">
        <v>0.89</v>
      </c>
    </row>
    <row r="612" spans="1:12">
      <c r="A612" s="190"/>
      <c r="B612" s="265">
        <v>5.0299999999999997E-2</v>
      </c>
      <c r="C612" s="266">
        <v>5.0000000000000001E-4</v>
      </c>
      <c r="D612" s="266">
        <v>0.36749999999999999</v>
      </c>
      <c r="E612" s="266">
        <v>3.3999999999999998E-3</v>
      </c>
      <c r="F612" s="267">
        <v>0.97989999999999999</v>
      </c>
      <c r="G612" s="3">
        <v>317</v>
      </c>
      <c r="H612" s="3">
        <v>3</v>
      </c>
      <c r="I612" s="3">
        <v>318</v>
      </c>
      <c r="J612" s="54">
        <v>3</v>
      </c>
      <c r="K612" s="268">
        <v>0.99</v>
      </c>
      <c r="L612" s="269">
        <v>0.41</v>
      </c>
    </row>
    <row r="613" spans="1:12">
      <c r="A613" s="190"/>
      <c r="B613" s="265">
        <v>5.1400000000000001E-2</v>
      </c>
      <c r="C613" s="266">
        <v>5.0000000000000001E-4</v>
      </c>
      <c r="D613" s="266">
        <v>0.3765</v>
      </c>
      <c r="E613" s="266">
        <v>5.1000000000000004E-3</v>
      </c>
      <c r="F613" s="267">
        <v>0.73350000000000004</v>
      </c>
      <c r="G613" s="3">
        <v>323</v>
      </c>
      <c r="H613" s="3">
        <v>3</v>
      </c>
      <c r="I613" s="3">
        <v>324</v>
      </c>
      <c r="J613" s="54">
        <v>4</v>
      </c>
      <c r="K613" s="268">
        <v>0.99</v>
      </c>
      <c r="L613" s="269">
        <v>0.59</v>
      </c>
    </row>
    <row r="614" spans="1:12">
      <c r="A614" s="190"/>
      <c r="B614" s="265">
        <v>5.3900000000000003E-2</v>
      </c>
      <c r="C614" s="266">
        <v>4.0000000000000002E-4</v>
      </c>
      <c r="D614" s="266">
        <v>0.39860000000000001</v>
      </c>
      <c r="E614" s="266">
        <v>3.7000000000000002E-3</v>
      </c>
      <c r="F614" s="267">
        <v>0.85860000000000003</v>
      </c>
      <c r="G614" s="3">
        <v>338</v>
      </c>
      <c r="H614" s="3">
        <v>3</v>
      </c>
      <c r="I614" s="3">
        <v>341</v>
      </c>
      <c r="J614" s="54">
        <v>3</v>
      </c>
      <c r="K614" s="268">
        <v>0.99</v>
      </c>
      <c r="L614" s="269">
        <v>0.53</v>
      </c>
    </row>
    <row r="615" spans="1:12">
      <c r="A615" s="190"/>
      <c r="B615" s="265">
        <v>5.5500000000000001E-2</v>
      </c>
      <c r="C615" s="266">
        <v>8.0000000000000004E-4</v>
      </c>
      <c r="D615" s="266">
        <v>0.40720000000000001</v>
      </c>
      <c r="E615" s="266">
        <v>7.1000000000000004E-3</v>
      </c>
      <c r="F615" s="267">
        <v>0.85809999999999997</v>
      </c>
      <c r="G615" s="3">
        <v>348</v>
      </c>
      <c r="H615" s="3">
        <v>5</v>
      </c>
      <c r="I615" s="3">
        <v>347</v>
      </c>
      <c r="J615" s="54">
        <v>5</v>
      </c>
      <c r="K615" s="268">
        <v>0.99</v>
      </c>
      <c r="L615" s="269">
        <v>0.44</v>
      </c>
    </row>
    <row r="616" spans="1:12">
      <c r="A616" s="190"/>
      <c r="B616" s="265">
        <v>6.9099999999999995E-2</v>
      </c>
      <c r="C616" s="266">
        <v>5.9999999999999995E-4</v>
      </c>
      <c r="D616" s="266">
        <v>0.52959999999999996</v>
      </c>
      <c r="E616" s="266">
        <v>5.4000000000000003E-3</v>
      </c>
      <c r="F616" s="267">
        <v>0.91679999999999995</v>
      </c>
      <c r="G616" s="3">
        <v>431</v>
      </c>
      <c r="H616" s="3">
        <v>4</v>
      </c>
      <c r="I616" s="3">
        <v>432</v>
      </c>
      <c r="J616" s="54">
        <v>4</v>
      </c>
      <c r="K616" s="268">
        <v>0.99</v>
      </c>
      <c r="L616" s="269">
        <v>0.32</v>
      </c>
    </row>
    <row r="617" spans="1:12">
      <c r="A617" s="190"/>
      <c r="B617" s="265">
        <v>6.9699999999999998E-2</v>
      </c>
      <c r="C617" s="266">
        <v>5.9999999999999995E-4</v>
      </c>
      <c r="D617" s="266">
        <v>0.53039999999999998</v>
      </c>
      <c r="E617" s="266">
        <v>6.4000000000000003E-3</v>
      </c>
      <c r="F617" s="267">
        <v>0.7248</v>
      </c>
      <c r="G617" s="3">
        <v>434</v>
      </c>
      <c r="H617" s="3">
        <v>4</v>
      </c>
      <c r="I617" s="3">
        <v>432</v>
      </c>
      <c r="J617" s="54">
        <v>4</v>
      </c>
      <c r="K617" s="268">
        <v>0.99</v>
      </c>
      <c r="L617" s="269">
        <v>0.43</v>
      </c>
    </row>
    <row r="618" spans="1:12">
      <c r="A618" s="190"/>
      <c r="B618" s="265">
        <v>6.2300000000000001E-2</v>
      </c>
      <c r="C618" s="266">
        <v>5.0000000000000001E-4</v>
      </c>
      <c r="D618" s="266">
        <v>0.47360000000000002</v>
      </c>
      <c r="E618" s="266">
        <v>5.0000000000000001E-3</v>
      </c>
      <c r="F618" s="267">
        <v>0.73719999999999997</v>
      </c>
      <c r="G618" s="3">
        <v>390</v>
      </c>
      <c r="H618" s="3">
        <v>3</v>
      </c>
      <c r="I618" s="3">
        <v>394</v>
      </c>
      <c r="J618" s="54">
        <v>3</v>
      </c>
      <c r="K618" s="268">
        <v>0.98</v>
      </c>
      <c r="L618" s="269">
        <v>0.26</v>
      </c>
    </row>
    <row r="619" spans="1:12">
      <c r="A619" s="190"/>
      <c r="B619" s="265">
        <v>7.0000000000000007E-2</v>
      </c>
      <c r="C619" s="266">
        <v>5.9999999999999995E-4</v>
      </c>
      <c r="D619" s="266">
        <v>0.53790000000000004</v>
      </c>
      <c r="E619" s="266">
        <v>4.8999999999999998E-3</v>
      </c>
      <c r="F619" s="267">
        <v>0.87280000000000002</v>
      </c>
      <c r="G619" s="3">
        <v>436</v>
      </c>
      <c r="H619" s="3">
        <v>3</v>
      </c>
      <c r="I619" s="3">
        <v>437</v>
      </c>
      <c r="J619" s="54">
        <v>3</v>
      </c>
      <c r="K619" s="268">
        <v>0.99</v>
      </c>
      <c r="L619" s="269">
        <v>0.35</v>
      </c>
    </row>
    <row r="620" spans="1:12">
      <c r="A620" s="190"/>
      <c r="B620" s="265">
        <v>4.8500000000000001E-2</v>
      </c>
      <c r="C620" s="266">
        <v>5.0000000000000001E-4</v>
      </c>
      <c r="D620" s="266">
        <v>0.35499999999999998</v>
      </c>
      <c r="E620" s="266">
        <v>4.3E-3</v>
      </c>
      <c r="F620" s="267">
        <v>0.8135</v>
      </c>
      <c r="G620" s="3">
        <v>305</v>
      </c>
      <c r="H620" s="3">
        <v>3</v>
      </c>
      <c r="I620" s="3">
        <v>308</v>
      </c>
      <c r="J620" s="54">
        <v>3</v>
      </c>
      <c r="K620" s="268">
        <v>0.98</v>
      </c>
      <c r="L620" s="269">
        <v>0.83</v>
      </c>
    </row>
    <row r="621" spans="1:12">
      <c r="A621" s="190"/>
      <c r="B621" s="265">
        <v>4.9099999999999998E-2</v>
      </c>
      <c r="C621" s="266">
        <v>2.9999999999999997E-4</v>
      </c>
      <c r="D621" s="266">
        <v>0.35439999999999999</v>
      </c>
      <c r="E621" s="266">
        <v>3.5000000000000001E-3</v>
      </c>
      <c r="F621" s="267">
        <v>0.54900000000000004</v>
      </c>
      <c r="G621" s="3">
        <v>309</v>
      </c>
      <c r="H621" s="3">
        <v>2</v>
      </c>
      <c r="I621" s="3">
        <v>308</v>
      </c>
      <c r="J621" s="54">
        <v>3</v>
      </c>
      <c r="K621" s="268">
        <v>0.99</v>
      </c>
      <c r="L621" s="269">
        <v>1.93</v>
      </c>
    </row>
    <row r="622" spans="1:12">
      <c r="A622" s="190"/>
      <c r="B622" s="265">
        <v>5.0999999999999997E-2</v>
      </c>
      <c r="C622" s="266">
        <v>5.0000000000000001E-4</v>
      </c>
      <c r="D622" s="266">
        <v>0.37469999999999998</v>
      </c>
      <c r="E622" s="266">
        <v>3.7000000000000002E-3</v>
      </c>
      <c r="F622" s="267">
        <v>0.91549999999999998</v>
      </c>
      <c r="G622" s="3">
        <v>321</v>
      </c>
      <c r="H622" s="3">
        <v>3</v>
      </c>
      <c r="I622" s="3">
        <v>323</v>
      </c>
      <c r="J622" s="54">
        <v>3</v>
      </c>
      <c r="K622" s="268">
        <v>0.99</v>
      </c>
      <c r="L622" s="269">
        <v>0.67</v>
      </c>
    </row>
    <row r="623" spans="1:12">
      <c r="A623" s="190"/>
      <c r="B623" s="265">
        <v>0.05</v>
      </c>
      <c r="C623" s="266">
        <v>4.0000000000000002E-4</v>
      </c>
      <c r="D623" s="266">
        <v>0.36480000000000001</v>
      </c>
      <c r="E623" s="266">
        <v>3.0000000000000001E-3</v>
      </c>
      <c r="F623" s="267">
        <v>0.87319999999999998</v>
      </c>
      <c r="G623" s="3">
        <v>315</v>
      </c>
      <c r="H623" s="3">
        <v>2</v>
      </c>
      <c r="I623" s="3">
        <v>316</v>
      </c>
      <c r="J623" s="54">
        <v>2</v>
      </c>
      <c r="K623" s="268">
        <v>0.99</v>
      </c>
      <c r="L623" s="269">
        <v>0.57999999999999996</v>
      </c>
    </row>
    <row r="624" spans="1:12">
      <c r="A624" s="190"/>
      <c r="B624" s="265">
        <v>5.2699999999999997E-2</v>
      </c>
      <c r="C624" s="266">
        <v>4.0000000000000002E-4</v>
      </c>
      <c r="D624" s="266">
        <v>0.38840000000000002</v>
      </c>
      <c r="E624" s="266">
        <v>4.1000000000000003E-3</v>
      </c>
      <c r="F624" s="267">
        <v>0.63109999999999999</v>
      </c>
      <c r="G624" s="3">
        <v>331</v>
      </c>
      <c r="H624" s="3">
        <v>2</v>
      </c>
      <c r="I624" s="3">
        <v>333</v>
      </c>
      <c r="J624" s="54">
        <v>3</v>
      </c>
      <c r="K624" s="268">
        <v>0.99</v>
      </c>
      <c r="L624" s="269">
        <v>0.57999999999999996</v>
      </c>
    </row>
    <row r="625" spans="1:12">
      <c r="A625" s="190"/>
      <c r="B625" s="265">
        <v>5.4199999999999998E-2</v>
      </c>
      <c r="C625" s="266">
        <v>2.3E-3</v>
      </c>
      <c r="D625" s="266">
        <v>0.39610000000000001</v>
      </c>
      <c r="E625" s="266">
        <v>2.63E-2</v>
      </c>
      <c r="F625" s="267">
        <v>0.65329999999999999</v>
      </c>
      <c r="G625" s="3">
        <v>340</v>
      </c>
      <c r="H625" s="3">
        <v>14</v>
      </c>
      <c r="I625" s="3">
        <v>339</v>
      </c>
      <c r="J625" s="54">
        <v>19</v>
      </c>
      <c r="K625" s="268">
        <v>0.99</v>
      </c>
      <c r="L625" s="269">
        <v>0.54</v>
      </c>
    </row>
    <row r="626" spans="1:12">
      <c r="A626" s="190"/>
      <c r="B626" s="265">
        <v>5.4300000000000001E-2</v>
      </c>
      <c r="C626" s="266">
        <v>5.9999999999999995E-4</v>
      </c>
      <c r="D626" s="266">
        <v>0.40450000000000003</v>
      </c>
      <c r="E626" s="266">
        <v>7.6E-3</v>
      </c>
      <c r="F626" s="267">
        <v>0.56430000000000002</v>
      </c>
      <c r="G626" s="3">
        <v>341</v>
      </c>
      <c r="H626" s="3">
        <v>4</v>
      </c>
      <c r="I626" s="3">
        <v>345</v>
      </c>
      <c r="J626" s="54">
        <v>6</v>
      </c>
      <c r="K626" s="268">
        <v>0.98</v>
      </c>
      <c r="L626" s="269">
        <v>0.48</v>
      </c>
    </row>
    <row r="627" spans="1:12">
      <c r="A627" s="190"/>
      <c r="B627" s="265">
        <v>5.3400000000000003E-2</v>
      </c>
      <c r="C627" s="266">
        <v>4.0000000000000002E-4</v>
      </c>
      <c r="D627" s="266">
        <v>0.39240000000000003</v>
      </c>
      <c r="E627" s="266">
        <v>4.7999999999999996E-3</v>
      </c>
      <c r="F627" s="267">
        <v>0.6512</v>
      </c>
      <c r="G627" s="3">
        <v>335</v>
      </c>
      <c r="H627" s="3">
        <v>3</v>
      </c>
      <c r="I627" s="3">
        <v>336</v>
      </c>
      <c r="J627" s="54">
        <v>3</v>
      </c>
      <c r="K627" s="268">
        <v>0.99</v>
      </c>
      <c r="L627" s="269">
        <v>0.67</v>
      </c>
    </row>
    <row r="628" spans="1:12">
      <c r="A628" s="190"/>
      <c r="B628" s="265">
        <v>5.16E-2</v>
      </c>
      <c r="C628" s="266">
        <v>4.0000000000000002E-4</v>
      </c>
      <c r="D628" s="266">
        <v>0.378</v>
      </c>
      <c r="E628" s="266">
        <v>3.3999999999999998E-3</v>
      </c>
      <c r="F628" s="267">
        <v>0.92630000000000001</v>
      </c>
      <c r="G628" s="3">
        <v>324</v>
      </c>
      <c r="H628" s="3">
        <v>3</v>
      </c>
      <c r="I628" s="3">
        <v>326</v>
      </c>
      <c r="J628" s="54">
        <v>3</v>
      </c>
      <c r="K628" s="268">
        <v>0.99</v>
      </c>
      <c r="L628" s="269">
        <v>2.44</v>
      </c>
    </row>
    <row r="629" spans="1:12">
      <c r="A629" s="190"/>
      <c r="B629" s="265">
        <v>5.3100000000000001E-2</v>
      </c>
      <c r="C629" s="266">
        <v>5.0000000000000001E-4</v>
      </c>
      <c r="D629" s="266">
        <v>0.3916</v>
      </c>
      <c r="E629" s="266">
        <v>4.1000000000000003E-3</v>
      </c>
      <c r="F629" s="267">
        <v>0.86699999999999999</v>
      </c>
      <c r="G629" s="3">
        <v>334</v>
      </c>
      <c r="H629" s="3">
        <v>3</v>
      </c>
      <c r="I629" s="3">
        <v>336</v>
      </c>
      <c r="J629" s="54">
        <v>3</v>
      </c>
      <c r="K629" s="268">
        <v>0.99</v>
      </c>
      <c r="L629" s="269">
        <v>0.38</v>
      </c>
    </row>
    <row r="630" spans="1:12">
      <c r="A630" s="190"/>
      <c r="B630" s="265">
        <v>5.3499999999999999E-2</v>
      </c>
      <c r="C630" s="266">
        <v>4.0000000000000002E-4</v>
      </c>
      <c r="D630" s="266">
        <v>0.39660000000000001</v>
      </c>
      <c r="E630" s="266">
        <v>3.3999999999999998E-3</v>
      </c>
      <c r="F630" s="267">
        <v>0.82069999999999999</v>
      </c>
      <c r="G630" s="3">
        <v>336</v>
      </c>
      <c r="H630" s="3">
        <v>2</v>
      </c>
      <c r="I630" s="3">
        <v>339</v>
      </c>
      <c r="J630" s="54">
        <v>2</v>
      </c>
      <c r="K630" s="268">
        <v>0.99</v>
      </c>
      <c r="L630" s="269">
        <v>0.51</v>
      </c>
    </row>
    <row r="631" spans="1:12">
      <c r="A631" s="190"/>
      <c r="B631" s="265">
        <v>5.57E-2</v>
      </c>
      <c r="C631" s="266">
        <v>4.0000000000000002E-4</v>
      </c>
      <c r="D631" s="266">
        <v>0.40820000000000001</v>
      </c>
      <c r="E631" s="266">
        <v>3.5000000000000001E-3</v>
      </c>
      <c r="F631" s="267">
        <v>0.9546</v>
      </c>
      <c r="G631" s="3">
        <v>349</v>
      </c>
      <c r="H631" s="3">
        <v>3</v>
      </c>
      <c r="I631" s="3">
        <v>348</v>
      </c>
      <c r="J631" s="54">
        <v>2</v>
      </c>
      <c r="K631" s="268">
        <v>0.99</v>
      </c>
      <c r="L631" s="269">
        <v>0.36</v>
      </c>
    </row>
    <row r="632" spans="1:12">
      <c r="A632" s="190"/>
      <c r="B632" s="265">
        <v>5.0599999999999999E-2</v>
      </c>
      <c r="C632" s="266">
        <v>4.0000000000000002E-4</v>
      </c>
      <c r="D632" s="266">
        <v>0.36959999999999998</v>
      </c>
      <c r="E632" s="266">
        <v>3.5000000000000001E-3</v>
      </c>
      <c r="F632" s="267">
        <v>0.81089999999999995</v>
      </c>
      <c r="G632" s="3">
        <v>318</v>
      </c>
      <c r="H632" s="3">
        <v>2</v>
      </c>
      <c r="I632" s="3">
        <v>319</v>
      </c>
      <c r="J632" s="54">
        <v>3</v>
      </c>
      <c r="K632" s="268">
        <v>0.99</v>
      </c>
      <c r="L632" s="269">
        <v>0.74</v>
      </c>
    </row>
    <row r="633" spans="1:12">
      <c r="A633" s="270"/>
      <c r="B633" s="271">
        <v>5.2400000000000002E-2</v>
      </c>
      <c r="C633" s="272">
        <v>5.0000000000000001E-4</v>
      </c>
      <c r="D633" s="272">
        <v>0.3805</v>
      </c>
      <c r="E633" s="272">
        <v>3.7000000000000002E-3</v>
      </c>
      <c r="F633" s="273">
        <v>0.89510000000000001</v>
      </c>
      <c r="G633" s="28">
        <v>329</v>
      </c>
      <c r="H633" s="28">
        <v>3</v>
      </c>
      <c r="I633" s="28">
        <v>327</v>
      </c>
      <c r="J633" s="57">
        <v>3</v>
      </c>
      <c r="K633" s="274">
        <v>0.99</v>
      </c>
      <c r="L633" s="275">
        <v>0.57999999999999996</v>
      </c>
    </row>
    <row r="634" spans="1:12">
      <c r="A634" s="8" t="s">
        <v>25</v>
      </c>
      <c r="B634" s="259">
        <v>0.40570000000000001</v>
      </c>
      <c r="C634" s="260">
        <v>1.7899999999999999E-2</v>
      </c>
      <c r="D634" s="260">
        <v>5.3999999999999999E-2</v>
      </c>
      <c r="E634" s="260">
        <v>2.3999999999999998E-3</v>
      </c>
      <c r="F634" s="261">
        <v>5.4899999999999997E-2</v>
      </c>
      <c r="G634" s="55">
        <v>345</v>
      </c>
      <c r="H634" s="55">
        <v>7</v>
      </c>
      <c r="I634" s="55">
        <v>346</v>
      </c>
      <c r="J634" s="55">
        <v>13</v>
      </c>
      <c r="K634" s="262">
        <v>0.99</v>
      </c>
      <c r="L634" s="263">
        <v>0.49</v>
      </c>
    </row>
    <row r="635" spans="1:12">
      <c r="A635" s="190"/>
      <c r="B635" s="265">
        <v>0.3916</v>
      </c>
      <c r="C635" s="266">
        <v>2.2599999999999999E-2</v>
      </c>
      <c r="D635" s="266">
        <v>5.5599999999999997E-2</v>
      </c>
      <c r="E635" s="266">
        <v>3.3E-3</v>
      </c>
      <c r="F635" s="267">
        <v>5.16E-2</v>
      </c>
      <c r="G635" s="3">
        <v>324</v>
      </c>
      <c r="H635" s="3">
        <v>7</v>
      </c>
      <c r="I635" s="3">
        <v>336</v>
      </c>
      <c r="J635" s="3">
        <v>16</v>
      </c>
      <c r="K635" s="268">
        <v>0.96</v>
      </c>
      <c r="L635" s="269">
        <v>0.88</v>
      </c>
    </row>
    <row r="636" spans="1:12">
      <c r="A636" s="190"/>
      <c r="B636" s="265">
        <v>0.35670000000000002</v>
      </c>
      <c r="C636" s="266">
        <v>1.6199999999999999E-2</v>
      </c>
      <c r="D636" s="266">
        <v>5.0099999999999999E-2</v>
      </c>
      <c r="E636" s="266">
        <v>2.3E-3</v>
      </c>
      <c r="F636" s="267">
        <v>5.1900000000000002E-2</v>
      </c>
      <c r="G636" s="3">
        <v>326</v>
      </c>
      <c r="H636" s="3">
        <v>6</v>
      </c>
      <c r="I636" s="3">
        <v>310</v>
      </c>
      <c r="J636" s="3">
        <v>12</v>
      </c>
      <c r="K636" s="268">
        <v>0.94</v>
      </c>
      <c r="L636" s="269">
        <v>0.47</v>
      </c>
    </row>
    <row r="637" spans="1:12">
      <c r="A637" s="190"/>
      <c r="B637" s="265">
        <v>0.3674</v>
      </c>
      <c r="C637" s="266">
        <v>1.9800000000000002E-2</v>
      </c>
      <c r="D637" s="266">
        <v>5.4300000000000001E-2</v>
      </c>
      <c r="E637" s="266">
        <v>3.0999999999999999E-3</v>
      </c>
      <c r="F637" s="267">
        <v>5.0200000000000002E-2</v>
      </c>
      <c r="G637" s="3">
        <v>316</v>
      </c>
      <c r="H637" s="3">
        <v>6</v>
      </c>
      <c r="I637" s="3">
        <v>318</v>
      </c>
      <c r="J637" s="3">
        <v>15</v>
      </c>
      <c r="K637" s="268">
        <v>0.99</v>
      </c>
      <c r="L637" s="269">
        <v>1.32</v>
      </c>
    </row>
    <row r="638" spans="1:12">
      <c r="A638" s="190"/>
      <c r="B638" s="265">
        <v>0.36249999999999999</v>
      </c>
      <c r="C638" s="266">
        <v>1.4999999999999999E-2</v>
      </c>
      <c r="D638" s="266">
        <v>5.2299999999999999E-2</v>
      </c>
      <c r="E638" s="266">
        <v>2.2000000000000001E-3</v>
      </c>
      <c r="F638" s="267">
        <v>5.0900000000000001E-2</v>
      </c>
      <c r="G638" s="3">
        <v>320</v>
      </c>
      <c r="H638" s="3">
        <v>6</v>
      </c>
      <c r="I638" s="3">
        <v>314</v>
      </c>
      <c r="J638" s="3">
        <v>11</v>
      </c>
      <c r="K638" s="268">
        <v>0.98</v>
      </c>
      <c r="L638" s="269">
        <v>0.81</v>
      </c>
    </row>
    <row r="639" spans="1:12">
      <c r="A639" s="190"/>
      <c r="B639" s="265">
        <v>0.4173</v>
      </c>
      <c r="C639" s="266">
        <v>2.1600000000000001E-2</v>
      </c>
      <c r="D639" s="266">
        <v>5.6399999999999999E-2</v>
      </c>
      <c r="E639" s="266">
        <v>3.2000000000000002E-3</v>
      </c>
      <c r="F639" s="267">
        <v>5.45E-2</v>
      </c>
      <c r="G639" s="3">
        <v>342</v>
      </c>
      <c r="H639" s="3">
        <v>6</v>
      </c>
      <c r="I639" s="3">
        <v>354</v>
      </c>
      <c r="J639" s="3">
        <v>16</v>
      </c>
      <c r="K639" s="268">
        <v>0.96</v>
      </c>
      <c r="L639" s="269">
        <v>0.78</v>
      </c>
    </row>
    <row r="640" spans="1:12">
      <c r="A640" s="190"/>
      <c r="B640" s="265">
        <v>0.43430000000000002</v>
      </c>
      <c r="C640" s="266">
        <v>2.1399999999999999E-2</v>
      </c>
      <c r="D640" s="266">
        <v>5.2299999999999999E-2</v>
      </c>
      <c r="E640" s="266">
        <v>2.3999999999999998E-3</v>
      </c>
      <c r="F640" s="267">
        <v>6.0100000000000001E-2</v>
      </c>
      <c r="G640" s="3">
        <v>376</v>
      </c>
      <c r="H640" s="3">
        <v>7</v>
      </c>
      <c r="I640" s="3">
        <v>366</v>
      </c>
      <c r="J640" s="3">
        <v>15</v>
      </c>
      <c r="K640" s="268">
        <v>0.97</v>
      </c>
      <c r="L640" s="269">
        <v>0.49</v>
      </c>
    </row>
    <row r="641" spans="1:12">
      <c r="A641" s="190"/>
      <c r="B641" s="265">
        <v>0.38030000000000003</v>
      </c>
      <c r="C641" s="266">
        <v>2.3400000000000001E-2</v>
      </c>
      <c r="D641" s="266">
        <v>5.5899999999999998E-2</v>
      </c>
      <c r="E641" s="266">
        <v>3.8999999999999998E-3</v>
      </c>
      <c r="F641" s="267">
        <v>5.0599999999999999E-2</v>
      </c>
      <c r="G641" s="3">
        <v>318</v>
      </c>
      <c r="H641" s="3">
        <v>8</v>
      </c>
      <c r="I641" s="3">
        <v>327</v>
      </c>
      <c r="J641" s="3">
        <v>17</v>
      </c>
      <c r="K641" s="268">
        <v>0.97</v>
      </c>
      <c r="L641" s="269">
        <v>0.52</v>
      </c>
    </row>
    <row r="642" spans="1:12">
      <c r="A642" s="190"/>
      <c r="B642" s="265">
        <v>0.41570000000000001</v>
      </c>
      <c r="C642" s="266">
        <v>1.5299999999999999E-2</v>
      </c>
      <c r="D642" s="266">
        <v>5.5899999999999998E-2</v>
      </c>
      <c r="E642" s="266">
        <v>1.9E-3</v>
      </c>
      <c r="F642" s="267">
        <v>5.3800000000000001E-2</v>
      </c>
      <c r="G642" s="3">
        <v>338</v>
      </c>
      <c r="H642" s="3">
        <v>6</v>
      </c>
      <c r="I642" s="3">
        <v>353</v>
      </c>
      <c r="J642" s="3">
        <v>11</v>
      </c>
      <c r="K642" s="268">
        <v>0.95</v>
      </c>
      <c r="L642" s="269">
        <v>0.35</v>
      </c>
    </row>
    <row r="643" spans="1:12">
      <c r="A643" s="190"/>
      <c r="B643" s="265">
        <v>0.36749999999999999</v>
      </c>
      <c r="C643" s="266">
        <v>1.2E-2</v>
      </c>
      <c r="D643" s="266">
        <v>5.1799999999999999E-2</v>
      </c>
      <c r="E643" s="266">
        <v>1.5E-3</v>
      </c>
      <c r="F643" s="267">
        <v>5.1299999999999998E-2</v>
      </c>
      <c r="G643" s="3">
        <v>323</v>
      </c>
      <c r="H643" s="3">
        <v>6</v>
      </c>
      <c r="I643" s="3">
        <v>318</v>
      </c>
      <c r="J643" s="3">
        <v>9</v>
      </c>
      <c r="K643" s="268">
        <v>0.98</v>
      </c>
      <c r="L643" s="269">
        <v>0.56000000000000005</v>
      </c>
    </row>
    <row r="644" spans="1:12">
      <c r="A644" s="190"/>
      <c r="B644" s="265">
        <v>0.43569999999999998</v>
      </c>
      <c r="C644" s="266">
        <v>2.0400000000000001E-2</v>
      </c>
      <c r="D644" s="266">
        <v>5.6599999999999998E-2</v>
      </c>
      <c r="E644" s="266">
        <v>2.3999999999999998E-3</v>
      </c>
      <c r="F644" s="267">
        <v>5.5500000000000001E-2</v>
      </c>
      <c r="G644" s="3">
        <v>348</v>
      </c>
      <c r="H644" s="3">
        <v>7</v>
      </c>
      <c r="I644" s="3">
        <v>367</v>
      </c>
      <c r="J644" s="3">
        <v>14</v>
      </c>
      <c r="K644" s="268">
        <v>0.94</v>
      </c>
      <c r="L644" s="269">
        <v>0.81</v>
      </c>
    </row>
    <row r="645" spans="1:12">
      <c r="A645" s="190"/>
      <c r="B645" s="265">
        <v>0.43030000000000002</v>
      </c>
      <c r="C645" s="266">
        <v>4.1200000000000001E-2</v>
      </c>
      <c r="D645" s="266">
        <v>5.6000000000000001E-2</v>
      </c>
      <c r="E645" s="266">
        <v>4.8999999999999998E-3</v>
      </c>
      <c r="F645" s="267">
        <v>5.5500000000000001E-2</v>
      </c>
      <c r="G645" s="3">
        <v>348</v>
      </c>
      <c r="H645" s="3">
        <v>11</v>
      </c>
      <c r="I645" s="3">
        <v>363</v>
      </c>
      <c r="J645" s="3">
        <v>29</v>
      </c>
      <c r="K645" s="268">
        <v>0.95</v>
      </c>
      <c r="L645" s="269">
        <v>0.79</v>
      </c>
    </row>
    <row r="646" spans="1:12">
      <c r="A646" s="190"/>
      <c r="B646" s="265">
        <v>0.3992</v>
      </c>
      <c r="C646" s="266">
        <v>1.47E-2</v>
      </c>
      <c r="D646" s="266">
        <v>5.7599999999999998E-2</v>
      </c>
      <c r="E646" s="266">
        <v>2.2000000000000001E-3</v>
      </c>
      <c r="F646" s="267">
        <v>5.0500000000000003E-2</v>
      </c>
      <c r="G646" s="3">
        <v>318</v>
      </c>
      <c r="H646" s="3">
        <v>5</v>
      </c>
      <c r="I646" s="3">
        <v>341</v>
      </c>
      <c r="J646" s="3">
        <v>11</v>
      </c>
      <c r="K646" s="268">
        <v>0.92</v>
      </c>
      <c r="L646" s="269">
        <v>0.5</v>
      </c>
    </row>
    <row r="647" spans="1:12">
      <c r="A647" s="190"/>
      <c r="B647" s="265">
        <v>0.4083</v>
      </c>
      <c r="C647" s="266">
        <v>5.6399999999999999E-2</v>
      </c>
      <c r="D647" s="266">
        <v>5.7700000000000001E-2</v>
      </c>
      <c r="E647" s="266">
        <v>9.9000000000000008E-3</v>
      </c>
      <c r="F647" s="267">
        <v>5.57E-2</v>
      </c>
      <c r="G647" s="3">
        <v>350</v>
      </c>
      <c r="H647" s="3">
        <v>16</v>
      </c>
      <c r="I647" s="3">
        <v>348</v>
      </c>
      <c r="J647" s="3">
        <v>41</v>
      </c>
      <c r="K647" s="268">
        <v>0.99</v>
      </c>
      <c r="L647" s="269">
        <v>0.67</v>
      </c>
    </row>
    <row r="648" spans="1:12">
      <c r="A648" s="190"/>
      <c r="B648" s="265">
        <v>0.34010000000000001</v>
      </c>
      <c r="C648" s="266">
        <v>3.1600000000000003E-2</v>
      </c>
      <c r="D648" s="266">
        <v>5.0999999999999997E-2</v>
      </c>
      <c r="E648" s="266">
        <v>5.5999999999999999E-3</v>
      </c>
      <c r="F648" s="267">
        <v>5.0700000000000002E-2</v>
      </c>
      <c r="G648" s="3">
        <v>319</v>
      </c>
      <c r="H648" s="3">
        <v>9</v>
      </c>
      <c r="I648" s="3">
        <v>297</v>
      </c>
      <c r="J648" s="3">
        <v>24</v>
      </c>
      <c r="K648" s="268">
        <v>0.92</v>
      </c>
      <c r="L648" s="269">
        <v>0.79</v>
      </c>
    </row>
    <row r="649" spans="1:12">
      <c r="A649" s="190"/>
      <c r="B649" s="265">
        <v>0.39190000000000003</v>
      </c>
      <c r="C649" s="266">
        <v>3.5299999999999998E-2</v>
      </c>
      <c r="D649" s="266">
        <v>5.4100000000000002E-2</v>
      </c>
      <c r="E649" s="266">
        <v>5.4000000000000003E-3</v>
      </c>
      <c r="F649" s="267">
        <v>5.3600000000000002E-2</v>
      </c>
      <c r="G649" s="3">
        <v>337</v>
      </c>
      <c r="H649" s="3">
        <v>9</v>
      </c>
      <c r="I649" s="3">
        <v>336</v>
      </c>
      <c r="J649" s="3">
        <v>26</v>
      </c>
      <c r="K649" s="268">
        <v>0.99</v>
      </c>
      <c r="L649" s="269">
        <v>0.79</v>
      </c>
    </row>
    <row r="650" spans="1:12">
      <c r="A650" s="190"/>
      <c r="B650" s="265">
        <v>0.38540000000000002</v>
      </c>
      <c r="C650" s="266">
        <v>1.95E-2</v>
      </c>
      <c r="D650" s="266">
        <v>5.67E-2</v>
      </c>
      <c r="E650" s="266">
        <v>2.8E-3</v>
      </c>
      <c r="F650" s="267">
        <v>4.9599999999999998E-2</v>
      </c>
      <c r="G650" s="3">
        <v>312</v>
      </c>
      <c r="H650" s="3">
        <v>6</v>
      </c>
      <c r="I650" s="3">
        <v>331</v>
      </c>
      <c r="J650" s="3">
        <v>14</v>
      </c>
      <c r="K650" s="268">
        <v>0.94</v>
      </c>
      <c r="L650" s="269">
        <v>0.86</v>
      </c>
    </row>
    <row r="651" spans="1:12">
      <c r="A651" s="190"/>
      <c r="B651" s="265">
        <v>0.3952</v>
      </c>
      <c r="C651" s="266">
        <v>1.8800000000000001E-2</v>
      </c>
      <c r="D651" s="266">
        <v>5.04E-2</v>
      </c>
      <c r="E651" s="266">
        <v>2.3E-3</v>
      </c>
      <c r="F651" s="267">
        <v>5.6899999999999999E-2</v>
      </c>
      <c r="G651" s="3">
        <v>356</v>
      </c>
      <c r="H651" s="3">
        <v>7</v>
      </c>
      <c r="I651" s="3">
        <v>338</v>
      </c>
      <c r="J651" s="3">
        <v>14</v>
      </c>
      <c r="K651" s="268">
        <v>0.94</v>
      </c>
      <c r="L651" s="269">
        <v>0.52</v>
      </c>
    </row>
    <row r="652" spans="1:12">
      <c r="A652" s="190"/>
      <c r="B652" s="265">
        <v>0.37090000000000001</v>
      </c>
      <c r="C652" s="266">
        <v>3.0800000000000001E-2</v>
      </c>
      <c r="D652" s="266">
        <v>5.5899999999999998E-2</v>
      </c>
      <c r="E652" s="266">
        <v>5.1000000000000004E-3</v>
      </c>
      <c r="F652" s="267">
        <v>4.9700000000000001E-2</v>
      </c>
      <c r="G652" s="3">
        <v>313</v>
      </c>
      <c r="H652" s="3">
        <v>8</v>
      </c>
      <c r="I652" s="3">
        <v>320</v>
      </c>
      <c r="J652" s="3">
        <v>23</v>
      </c>
      <c r="K652" s="268">
        <v>0.97</v>
      </c>
      <c r="L652" s="269">
        <v>1</v>
      </c>
    </row>
    <row r="653" spans="1:12">
      <c r="A653" s="190"/>
      <c r="B653" s="265">
        <v>0.378</v>
      </c>
      <c r="C653" s="266">
        <v>1.9400000000000001E-2</v>
      </c>
      <c r="D653" s="266">
        <v>4.8099999999999997E-2</v>
      </c>
      <c r="E653" s="266">
        <v>2.2000000000000001E-3</v>
      </c>
      <c r="F653" s="267">
        <v>5.7299999999999997E-2</v>
      </c>
      <c r="G653" s="3">
        <v>359</v>
      </c>
      <c r="H653" s="3">
        <v>7</v>
      </c>
      <c r="I653" s="3">
        <v>326</v>
      </c>
      <c r="J653" s="3">
        <v>14</v>
      </c>
      <c r="K653" s="268">
        <v>0.9</v>
      </c>
      <c r="L653" s="269">
        <v>0.76</v>
      </c>
    </row>
    <row r="654" spans="1:12">
      <c r="A654" s="190"/>
      <c r="B654" s="265">
        <v>0.39629999999999999</v>
      </c>
      <c r="C654" s="266">
        <v>1.38E-2</v>
      </c>
      <c r="D654" s="266">
        <v>5.5599999999999997E-2</v>
      </c>
      <c r="E654" s="266">
        <v>1.6999999999999999E-3</v>
      </c>
      <c r="F654" s="267">
        <v>5.1799999999999999E-2</v>
      </c>
      <c r="G654" s="3">
        <v>326</v>
      </c>
      <c r="H654" s="3">
        <v>7</v>
      </c>
      <c r="I654" s="3">
        <v>339</v>
      </c>
      <c r="J654" s="3">
        <v>10</v>
      </c>
      <c r="K654" s="268">
        <v>0.96</v>
      </c>
      <c r="L654" s="269">
        <v>0.79</v>
      </c>
    </row>
    <row r="655" spans="1:12">
      <c r="A655" s="190"/>
      <c r="B655" s="265">
        <v>0.49730000000000002</v>
      </c>
      <c r="C655" s="266">
        <v>2.24E-2</v>
      </c>
      <c r="D655" s="266">
        <v>5.2400000000000002E-2</v>
      </c>
      <c r="E655" s="266">
        <v>2.2000000000000001E-3</v>
      </c>
      <c r="F655" s="267">
        <v>6.9099999999999995E-2</v>
      </c>
      <c r="G655" s="3">
        <v>431</v>
      </c>
      <c r="H655" s="3">
        <v>8</v>
      </c>
      <c r="I655" s="3">
        <v>410</v>
      </c>
      <c r="J655" s="3">
        <v>15</v>
      </c>
      <c r="K655" s="268">
        <v>0.95</v>
      </c>
      <c r="L655" s="269">
        <v>0.21</v>
      </c>
    </row>
    <row r="656" spans="1:12">
      <c r="A656" s="190"/>
      <c r="B656" s="265">
        <v>0.42230000000000001</v>
      </c>
      <c r="C656" s="266">
        <v>1.6799999999999999E-2</v>
      </c>
      <c r="D656" s="266">
        <v>5.6399999999999999E-2</v>
      </c>
      <c r="E656" s="266">
        <v>2.0999999999999999E-3</v>
      </c>
      <c r="F656" s="267">
        <v>5.4100000000000002E-2</v>
      </c>
      <c r="G656" s="3">
        <v>340</v>
      </c>
      <c r="H656" s="3">
        <v>6</v>
      </c>
      <c r="I656" s="3">
        <v>358</v>
      </c>
      <c r="J656" s="3">
        <v>12</v>
      </c>
      <c r="K656" s="268">
        <v>0.94</v>
      </c>
      <c r="L656" s="269">
        <v>0.72</v>
      </c>
    </row>
    <row r="657" spans="1:12">
      <c r="A657" s="190"/>
      <c r="B657" s="265">
        <v>0.36630000000000001</v>
      </c>
      <c r="C657" s="266">
        <v>2.12E-2</v>
      </c>
      <c r="D657" s="266">
        <v>5.1700000000000003E-2</v>
      </c>
      <c r="E657" s="266">
        <v>3.2000000000000002E-3</v>
      </c>
      <c r="F657" s="267">
        <v>5.1900000000000002E-2</v>
      </c>
      <c r="G657" s="3">
        <v>326</v>
      </c>
      <c r="H657" s="3">
        <v>6</v>
      </c>
      <c r="I657" s="3">
        <v>317</v>
      </c>
      <c r="J657" s="3">
        <v>16</v>
      </c>
      <c r="K657" s="268">
        <v>0.97</v>
      </c>
      <c r="L657" s="269">
        <v>0.48</v>
      </c>
    </row>
    <row r="658" spans="1:12">
      <c r="A658" s="190"/>
      <c r="B658" s="265">
        <v>0.3599</v>
      </c>
      <c r="C658" s="266">
        <v>2.3400000000000001E-2</v>
      </c>
      <c r="D658" s="266">
        <v>5.2999999999999999E-2</v>
      </c>
      <c r="E658" s="266">
        <v>4.0000000000000001E-3</v>
      </c>
      <c r="F658" s="267">
        <v>5.0900000000000001E-2</v>
      </c>
      <c r="G658" s="3">
        <v>320</v>
      </c>
      <c r="H658" s="3">
        <v>7</v>
      </c>
      <c r="I658" s="3">
        <v>312</v>
      </c>
      <c r="J658" s="3">
        <v>17</v>
      </c>
      <c r="K658" s="268">
        <v>0.97</v>
      </c>
      <c r="L658" s="269">
        <v>0.92</v>
      </c>
    </row>
    <row r="659" spans="1:12">
      <c r="A659" s="190"/>
      <c r="B659" s="265">
        <v>0.41599999999999998</v>
      </c>
      <c r="C659" s="266">
        <v>1.8499999999999999E-2</v>
      </c>
      <c r="D659" s="266">
        <v>5.4899999999999997E-2</v>
      </c>
      <c r="E659" s="266">
        <v>2.5000000000000001E-3</v>
      </c>
      <c r="F659" s="267">
        <v>5.5899999999999998E-2</v>
      </c>
      <c r="G659" s="3">
        <v>350</v>
      </c>
      <c r="H659" s="3">
        <v>7</v>
      </c>
      <c r="I659" s="3">
        <v>353</v>
      </c>
      <c r="J659" s="3">
        <v>13</v>
      </c>
      <c r="K659" s="268">
        <v>0.99</v>
      </c>
      <c r="L659" s="269">
        <v>0.74</v>
      </c>
    </row>
    <row r="660" spans="1:12">
      <c r="A660" s="190"/>
      <c r="B660" s="265">
        <v>0.40579999999999999</v>
      </c>
      <c r="C660" s="266">
        <v>2.7E-2</v>
      </c>
      <c r="D660" s="266">
        <v>5.57E-2</v>
      </c>
      <c r="E660" s="266">
        <v>3.8E-3</v>
      </c>
      <c r="F660" s="267">
        <v>5.4699999999999999E-2</v>
      </c>
      <c r="G660" s="3">
        <v>344</v>
      </c>
      <c r="H660" s="3">
        <v>9</v>
      </c>
      <c r="I660" s="3">
        <v>346</v>
      </c>
      <c r="J660" s="3">
        <v>20</v>
      </c>
      <c r="K660" s="268">
        <v>0.99</v>
      </c>
      <c r="L660" s="269">
        <v>0.9</v>
      </c>
    </row>
    <row r="661" spans="1:12">
      <c r="A661" s="190"/>
      <c r="B661" s="265">
        <v>0.4395</v>
      </c>
      <c r="C661" s="266">
        <v>2.3599999999999999E-2</v>
      </c>
      <c r="D661" s="266">
        <v>5.8099999999999999E-2</v>
      </c>
      <c r="E661" s="266">
        <v>3.2000000000000002E-3</v>
      </c>
      <c r="F661" s="267">
        <v>5.57E-2</v>
      </c>
      <c r="G661" s="3">
        <v>349</v>
      </c>
      <c r="H661" s="3">
        <v>6</v>
      </c>
      <c r="I661" s="3">
        <v>370</v>
      </c>
      <c r="J661" s="3">
        <v>17</v>
      </c>
      <c r="K661" s="268">
        <v>0.94</v>
      </c>
      <c r="L661" s="269">
        <v>0.69</v>
      </c>
    </row>
    <row r="662" spans="1:12">
      <c r="A662" s="190"/>
      <c r="B662" s="265">
        <v>0.40839999999999999</v>
      </c>
      <c r="C662" s="266">
        <v>2.8899999999999999E-2</v>
      </c>
      <c r="D662" s="266">
        <v>5.9900000000000002E-2</v>
      </c>
      <c r="E662" s="266">
        <v>4.5999999999999999E-3</v>
      </c>
      <c r="F662" s="267">
        <v>5.1900000000000002E-2</v>
      </c>
      <c r="G662" s="3">
        <v>326</v>
      </c>
      <c r="H662" s="3">
        <v>10</v>
      </c>
      <c r="I662" s="3">
        <v>348</v>
      </c>
      <c r="J662" s="3">
        <v>21</v>
      </c>
      <c r="K662" s="268">
        <v>0.93</v>
      </c>
      <c r="L662" s="269">
        <v>0.82</v>
      </c>
    </row>
    <row r="663" spans="1:12">
      <c r="A663" s="190"/>
      <c r="B663" s="265">
        <v>0.40920000000000001</v>
      </c>
      <c r="C663" s="266">
        <v>1.6899999999999998E-2</v>
      </c>
      <c r="D663" s="266">
        <v>5.28E-2</v>
      </c>
      <c r="E663" s="266">
        <v>2E-3</v>
      </c>
      <c r="F663" s="267">
        <v>5.6399999999999999E-2</v>
      </c>
      <c r="G663" s="3">
        <v>354</v>
      </c>
      <c r="H663" s="3">
        <v>7</v>
      </c>
      <c r="I663" s="3">
        <v>348</v>
      </c>
      <c r="J663" s="3">
        <v>12</v>
      </c>
      <c r="K663" s="268">
        <v>0.98</v>
      </c>
      <c r="L663" s="269">
        <v>0.96</v>
      </c>
    </row>
    <row r="664" spans="1:12">
      <c r="A664" s="190"/>
      <c r="B664" s="265">
        <v>0.36080000000000001</v>
      </c>
      <c r="C664" s="266">
        <v>1.7000000000000001E-2</v>
      </c>
      <c r="D664" s="266">
        <v>4.9799999999999997E-2</v>
      </c>
      <c r="E664" s="266">
        <v>2.3E-3</v>
      </c>
      <c r="F664" s="267">
        <v>5.2499999999999998E-2</v>
      </c>
      <c r="G664" s="3">
        <v>330</v>
      </c>
      <c r="H664" s="3">
        <v>6</v>
      </c>
      <c r="I664" s="3">
        <v>313</v>
      </c>
      <c r="J664" s="3">
        <v>13</v>
      </c>
      <c r="K664" s="268">
        <v>0.94</v>
      </c>
      <c r="L664" s="269">
        <v>0.8</v>
      </c>
    </row>
    <row r="665" spans="1:12">
      <c r="A665" s="190"/>
      <c r="B665" s="265">
        <v>0.41189999999999999</v>
      </c>
      <c r="C665" s="266">
        <v>3.04E-2</v>
      </c>
      <c r="D665" s="266">
        <v>5.62E-2</v>
      </c>
      <c r="E665" s="266">
        <v>4.1000000000000003E-3</v>
      </c>
      <c r="F665" s="267">
        <v>5.3400000000000003E-2</v>
      </c>
      <c r="G665" s="3">
        <v>336</v>
      </c>
      <c r="H665" s="3">
        <v>8</v>
      </c>
      <c r="I665" s="3">
        <v>350</v>
      </c>
      <c r="J665" s="3">
        <v>22</v>
      </c>
      <c r="K665" s="268">
        <v>0.95</v>
      </c>
      <c r="L665" s="269">
        <v>0.59</v>
      </c>
    </row>
    <row r="666" spans="1:12">
      <c r="A666" s="190"/>
      <c r="B666" s="265">
        <v>0.38040000000000002</v>
      </c>
      <c r="C666" s="266">
        <v>1.49E-2</v>
      </c>
      <c r="D666" s="266">
        <v>5.4300000000000001E-2</v>
      </c>
      <c r="E666" s="266">
        <v>2E-3</v>
      </c>
      <c r="F666" s="267">
        <v>5.0099999999999999E-2</v>
      </c>
      <c r="G666" s="3">
        <v>315</v>
      </c>
      <c r="H666" s="3">
        <v>5</v>
      </c>
      <c r="I666" s="3">
        <v>327</v>
      </c>
      <c r="J666" s="3">
        <v>11</v>
      </c>
      <c r="K666" s="268">
        <v>0.96</v>
      </c>
      <c r="L666" s="269">
        <v>1.08</v>
      </c>
    </row>
    <row r="667" spans="1:12">
      <c r="A667" s="190"/>
      <c r="B667" s="265">
        <v>0.40200000000000002</v>
      </c>
      <c r="C667" s="266">
        <v>2.3199999999999998E-2</v>
      </c>
      <c r="D667" s="266">
        <v>5.5800000000000002E-2</v>
      </c>
      <c r="E667" s="266">
        <v>3.5999999999999999E-3</v>
      </c>
      <c r="F667" s="267">
        <v>5.2900000000000003E-2</v>
      </c>
      <c r="G667" s="3">
        <v>333</v>
      </c>
      <c r="H667" s="3">
        <v>7</v>
      </c>
      <c r="I667" s="3">
        <v>343</v>
      </c>
      <c r="J667" s="3">
        <v>17</v>
      </c>
      <c r="K667" s="268">
        <v>0.96</v>
      </c>
      <c r="L667" s="269">
        <v>1.03</v>
      </c>
    </row>
    <row r="668" spans="1:12">
      <c r="A668" s="190"/>
      <c r="B668" s="265">
        <v>0.40039999999999998</v>
      </c>
      <c r="C668" s="266">
        <v>1.6899999999999998E-2</v>
      </c>
      <c r="D668" s="266">
        <v>5.3600000000000002E-2</v>
      </c>
      <c r="E668" s="266">
        <v>2.3E-3</v>
      </c>
      <c r="F668" s="267">
        <v>5.45E-2</v>
      </c>
      <c r="G668" s="3">
        <v>342</v>
      </c>
      <c r="H668" s="3">
        <v>6</v>
      </c>
      <c r="I668" s="3">
        <v>342</v>
      </c>
      <c r="J668" s="3">
        <v>12</v>
      </c>
      <c r="K668" s="268">
        <v>0.99</v>
      </c>
      <c r="L668" s="269">
        <v>0.44</v>
      </c>
    </row>
    <row r="669" spans="1:12">
      <c r="A669" s="190"/>
      <c r="B669" s="265">
        <v>0.41499999999999998</v>
      </c>
      <c r="C669" s="266">
        <v>1.37E-2</v>
      </c>
      <c r="D669" s="266">
        <v>5.4399999999999997E-2</v>
      </c>
      <c r="E669" s="266">
        <v>1.9E-3</v>
      </c>
      <c r="F669" s="267">
        <v>5.5399999999999998E-2</v>
      </c>
      <c r="G669" s="3">
        <v>347</v>
      </c>
      <c r="H669" s="3">
        <v>5</v>
      </c>
      <c r="I669" s="3">
        <v>352</v>
      </c>
      <c r="J669" s="3">
        <v>10</v>
      </c>
      <c r="K669" s="268">
        <v>0.98</v>
      </c>
      <c r="L669" s="269">
        <v>0.65</v>
      </c>
    </row>
    <row r="670" spans="1:12">
      <c r="A670" s="190"/>
      <c r="B670" s="265">
        <v>0.39739999999999998</v>
      </c>
      <c r="C670" s="266">
        <v>2.2499999999999999E-2</v>
      </c>
      <c r="D670" s="266">
        <v>5.6800000000000003E-2</v>
      </c>
      <c r="E670" s="266">
        <v>3.5999999999999999E-3</v>
      </c>
      <c r="F670" s="267">
        <v>5.2200000000000003E-2</v>
      </c>
      <c r="G670" s="3">
        <v>328</v>
      </c>
      <c r="H670" s="3">
        <v>8</v>
      </c>
      <c r="I670" s="3">
        <v>340</v>
      </c>
      <c r="J670" s="3">
        <v>16</v>
      </c>
      <c r="K670" s="268">
        <v>0.96</v>
      </c>
      <c r="L670" s="269">
        <v>0.9</v>
      </c>
    </row>
    <row r="671" spans="1:12">
      <c r="A671" s="190"/>
      <c r="B671" s="265">
        <v>0.3987</v>
      </c>
      <c r="C671" s="266">
        <v>2.7400000000000001E-2</v>
      </c>
      <c r="D671" s="266">
        <v>5.57E-2</v>
      </c>
      <c r="E671" s="266">
        <v>3.7000000000000002E-3</v>
      </c>
      <c r="F671" s="267">
        <v>5.2400000000000002E-2</v>
      </c>
      <c r="G671" s="3">
        <v>329</v>
      </c>
      <c r="H671" s="3">
        <v>8</v>
      </c>
      <c r="I671" s="3">
        <v>341</v>
      </c>
      <c r="J671" s="3">
        <v>20</v>
      </c>
      <c r="K671" s="268">
        <v>0.96</v>
      </c>
      <c r="L671" s="269">
        <v>0.85</v>
      </c>
    </row>
    <row r="672" spans="1:12">
      <c r="A672" s="190"/>
      <c r="B672" s="265">
        <v>0.37790000000000001</v>
      </c>
      <c r="C672" s="266">
        <v>1.78E-2</v>
      </c>
      <c r="D672" s="266">
        <v>5.21E-2</v>
      </c>
      <c r="E672" s="266">
        <v>2.5999999999999999E-3</v>
      </c>
      <c r="F672" s="267">
        <v>5.3400000000000003E-2</v>
      </c>
      <c r="G672" s="3">
        <v>336</v>
      </c>
      <c r="H672" s="3">
        <v>6</v>
      </c>
      <c r="I672" s="3">
        <v>326</v>
      </c>
      <c r="J672" s="3">
        <v>13</v>
      </c>
      <c r="K672" s="268">
        <v>0.96</v>
      </c>
      <c r="L672" s="269">
        <v>0.62</v>
      </c>
    </row>
    <row r="673" spans="1:12">
      <c r="A673" s="190"/>
      <c r="B673" s="265">
        <v>0.45400000000000001</v>
      </c>
      <c r="C673" s="266">
        <v>1.7100000000000001E-2</v>
      </c>
      <c r="D673" s="266">
        <v>5.7200000000000001E-2</v>
      </c>
      <c r="E673" s="266">
        <v>2.2000000000000001E-3</v>
      </c>
      <c r="F673" s="267">
        <v>5.7799999999999997E-2</v>
      </c>
      <c r="G673" s="3">
        <v>363</v>
      </c>
      <c r="H673" s="3">
        <v>6</v>
      </c>
      <c r="I673" s="3">
        <v>380</v>
      </c>
      <c r="J673" s="3">
        <v>12</v>
      </c>
      <c r="K673" s="268">
        <v>0.95</v>
      </c>
      <c r="L673" s="269">
        <v>0.68</v>
      </c>
    </row>
    <row r="674" spans="1:12">
      <c r="A674" s="190"/>
      <c r="B674" s="265">
        <v>0.40210000000000001</v>
      </c>
      <c r="C674" s="266">
        <v>1.5100000000000001E-2</v>
      </c>
      <c r="D674" s="266">
        <v>5.3499999999999999E-2</v>
      </c>
      <c r="E674" s="266">
        <v>1.9E-3</v>
      </c>
      <c r="F674" s="267">
        <v>5.4399999999999997E-2</v>
      </c>
      <c r="G674" s="3">
        <v>342</v>
      </c>
      <c r="H674" s="3">
        <v>6</v>
      </c>
      <c r="I674" s="3">
        <v>343</v>
      </c>
      <c r="J674" s="3">
        <v>11</v>
      </c>
      <c r="K674" s="268">
        <v>0.99</v>
      </c>
      <c r="L674" s="269">
        <v>0.71</v>
      </c>
    </row>
    <row r="675" spans="1:12">
      <c r="A675" s="190"/>
      <c r="B675" s="265">
        <v>0.35659999999999997</v>
      </c>
      <c r="C675" s="266">
        <v>1.7000000000000001E-2</v>
      </c>
      <c r="D675" s="266">
        <v>5.11E-2</v>
      </c>
      <c r="E675" s="266">
        <v>2.2000000000000001E-3</v>
      </c>
      <c r="F675" s="267">
        <v>4.99E-2</v>
      </c>
      <c r="G675" s="3">
        <v>314</v>
      </c>
      <c r="H675" s="3">
        <v>6</v>
      </c>
      <c r="I675" s="3">
        <v>310</v>
      </c>
      <c r="J675" s="3">
        <v>13</v>
      </c>
      <c r="K675" s="268">
        <v>0.98</v>
      </c>
      <c r="L675" s="269">
        <v>0.54</v>
      </c>
    </row>
    <row r="676" spans="1:12">
      <c r="A676" s="190"/>
      <c r="B676" s="265">
        <v>0.38640000000000002</v>
      </c>
      <c r="C676" s="266">
        <v>1.9300000000000001E-2</v>
      </c>
      <c r="D676" s="266">
        <v>5.5500000000000001E-2</v>
      </c>
      <c r="E676" s="266">
        <v>2.5999999999999999E-3</v>
      </c>
      <c r="F676" s="267">
        <v>5.0099999999999999E-2</v>
      </c>
      <c r="G676" s="3">
        <v>315</v>
      </c>
      <c r="H676" s="3">
        <v>7</v>
      </c>
      <c r="I676" s="3">
        <v>332</v>
      </c>
      <c r="J676" s="3">
        <v>14</v>
      </c>
      <c r="K676" s="268">
        <v>0.94</v>
      </c>
      <c r="L676" s="269">
        <v>0.91</v>
      </c>
    </row>
    <row r="677" spans="1:12">
      <c r="A677" s="190"/>
      <c r="B677" s="265">
        <v>0.42170000000000002</v>
      </c>
      <c r="C677" s="266">
        <v>2.8400000000000002E-2</v>
      </c>
      <c r="D677" s="266">
        <v>5.5100000000000003E-2</v>
      </c>
      <c r="E677" s="266">
        <v>4.0000000000000001E-3</v>
      </c>
      <c r="F677" s="267">
        <v>5.5599999999999997E-2</v>
      </c>
      <c r="G677" s="3">
        <v>349</v>
      </c>
      <c r="H677" s="3">
        <v>8</v>
      </c>
      <c r="I677" s="3">
        <v>357</v>
      </c>
      <c r="J677" s="3">
        <v>20</v>
      </c>
      <c r="K677" s="268">
        <v>0.97</v>
      </c>
      <c r="L677" s="269">
        <v>0.47</v>
      </c>
    </row>
    <row r="678" spans="1:12">
      <c r="A678" s="190"/>
      <c r="B678" s="265">
        <v>0.41149999999999998</v>
      </c>
      <c r="C678" s="266">
        <v>1.5800000000000002E-2</v>
      </c>
      <c r="D678" s="266">
        <v>5.67E-2</v>
      </c>
      <c r="E678" s="266">
        <v>2.2000000000000001E-3</v>
      </c>
      <c r="F678" s="267">
        <v>5.2499999999999998E-2</v>
      </c>
      <c r="G678" s="3">
        <v>330</v>
      </c>
      <c r="H678" s="3">
        <v>5</v>
      </c>
      <c r="I678" s="3">
        <v>350</v>
      </c>
      <c r="J678" s="3">
        <v>11</v>
      </c>
      <c r="K678" s="268">
        <v>0.94</v>
      </c>
      <c r="L678" s="269">
        <v>0.78</v>
      </c>
    </row>
    <row r="679" spans="1:12">
      <c r="A679" s="190"/>
      <c r="B679" s="265">
        <v>0.4264</v>
      </c>
      <c r="C679" s="266">
        <v>1.6199999999999999E-2</v>
      </c>
      <c r="D679" s="266">
        <v>5.5800000000000002E-2</v>
      </c>
      <c r="E679" s="266">
        <v>1.9E-3</v>
      </c>
      <c r="F679" s="267">
        <v>5.5199999999999999E-2</v>
      </c>
      <c r="G679" s="3">
        <v>346</v>
      </c>
      <c r="H679" s="3">
        <v>6</v>
      </c>
      <c r="I679" s="3">
        <v>361</v>
      </c>
      <c r="J679" s="3">
        <v>12</v>
      </c>
      <c r="K679" s="268">
        <v>0.95</v>
      </c>
      <c r="L679" s="269">
        <v>0.83</v>
      </c>
    </row>
    <row r="680" spans="1:12">
      <c r="A680" s="190"/>
      <c r="B680" s="265">
        <v>0.41660000000000003</v>
      </c>
      <c r="C680" s="266">
        <v>1.6400000000000001E-2</v>
      </c>
      <c r="D680" s="266">
        <v>5.5399999999999998E-2</v>
      </c>
      <c r="E680" s="266">
        <v>2E-3</v>
      </c>
      <c r="F680" s="267">
        <v>5.3800000000000001E-2</v>
      </c>
      <c r="G680" s="3">
        <v>338</v>
      </c>
      <c r="H680" s="3">
        <v>5</v>
      </c>
      <c r="I680" s="3">
        <v>354</v>
      </c>
      <c r="J680" s="3">
        <v>12</v>
      </c>
      <c r="K680" s="268">
        <v>0.95</v>
      </c>
      <c r="L680" s="269">
        <v>0.61</v>
      </c>
    </row>
    <row r="681" spans="1:12">
      <c r="A681" s="270"/>
      <c r="B681" s="271">
        <v>0.38729999999999998</v>
      </c>
      <c r="C681" s="272">
        <v>1.41E-2</v>
      </c>
      <c r="D681" s="272">
        <v>5.16E-2</v>
      </c>
      <c r="E681" s="272">
        <v>1.8E-3</v>
      </c>
      <c r="F681" s="273">
        <v>5.4399999999999997E-2</v>
      </c>
      <c r="G681" s="28">
        <v>342</v>
      </c>
      <c r="H681" s="28">
        <v>6</v>
      </c>
      <c r="I681" s="28">
        <v>332</v>
      </c>
      <c r="J681" s="28">
        <v>10</v>
      </c>
      <c r="K681" s="274">
        <v>0.97</v>
      </c>
      <c r="L681" s="275">
        <v>0.61</v>
      </c>
    </row>
    <row r="682" spans="1:12">
      <c r="A682" s="36" t="s">
        <v>26</v>
      </c>
      <c r="B682" s="276">
        <v>5.4983341942955608E-2</v>
      </c>
      <c r="C682" s="277">
        <v>1.6335209761141084E-3</v>
      </c>
      <c r="D682" s="276">
        <v>0.40270596943231468</v>
      </c>
      <c r="E682" s="276">
        <v>1.517529140099203E-2</v>
      </c>
      <c r="F682" s="278">
        <v>0.78839636004696223</v>
      </c>
      <c r="G682" s="279">
        <v>345.04417196352631</v>
      </c>
      <c r="H682" s="280">
        <v>9.9815346541912628</v>
      </c>
      <c r="I682" s="280">
        <v>343.60888095373821</v>
      </c>
      <c r="J682" s="281">
        <v>10.985006161367945</v>
      </c>
      <c r="K682" s="262">
        <v>1</v>
      </c>
      <c r="L682" s="282">
        <v>0.4679424566578782</v>
      </c>
    </row>
    <row r="683" spans="1:12">
      <c r="A683" s="283"/>
      <c r="B683" s="276">
        <v>5.3028844968919193E-2</v>
      </c>
      <c r="C683" s="276">
        <v>1.5948896322317365E-3</v>
      </c>
      <c r="D683" s="276">
        <v>0.39371028150581772</v>
      </c>
      <c r="E683" s="276">
        <v>1.6006314413672097E-2</v>
      </c>
      <c r="F683" s="278">
        <v>0.73978220401268868</v>
      </c>
      <c r="G683" s="279">
        <v>333.09025566175728</v>
      </c>
      <c r="H683" s="279">
        <v>9.7635683896429679</v>
      </c>
      <c r="I683" s="279">
        <v>337.07616210176889</v>
      </c>
      <c r="J683" s="284">
        <v>11.661347854292568</v>
      </c>
      <c r="K683" s="268">
        <v>1.01</v>
      </c>
      <c r="L683" s="285">
        <v>0.81592146274011068</v>
      </c>
    </row>
    <row r="684" spans="1:12">
      <c r="A684" s="283"/>
      <c r="B684" s="276">
        <v>5.4937022572271635E-2</v>
      </c>
      <c r="C684" s="276">
        <v>1.7336631513802075E-3</v>
      </c>
      <c r="D684" s="276">
        <v>0.42116274559992378</v>
      </c>
      <c r="E684" s="276">
        <v>2.1241478594987432E-2</v>
      </c>
      <c r="F684" s="278">
        <v>0.62569805399127554</v>
      </c>
      <c r="G684" s="279">
        <v>344.76113393692322</v>
      </c>
      <c r="H684" s="279">
        <v>10.593912704675533</v>
      </c>
      <c r="I684" s="279">
        <v>356.88213583821602</v>
      </c>
      <c r="J684" s="284">
        <v>15.176472545629142</v>
      </c>
      <c r="K684" s="268">
        <v>1.04</v>
      </c>
      <c r="L684" s="285">
        <v>0.60176390698589144</v>
      </c>
    </row>
    <row r="685" spans="1:12">
      <c r="A685" s="283"/>
      <c r="B685" s="276">
        <v>5.1244138765584292E-2</v>
      </c>
      <c r="C685" s="276">
        <v>1.5674039392322755E-3</v>
      </c>
      <c r="D685" s="276">
        <v>0.38109859569415078</v>
      </c>
      <c r="E685" s="276">
        <v>1.7012781141828373E-2</v>
      </c>
      <c r="F685" s="278">
        <v>0.68517067750556271</v>
      </c>
      <c r="G685" s="279">
        <v>322.15540241064514</v>
      </c>
      <c r="H685" s="279">
        <v>9.6115969738757467</v>
      </c>
      <c r="I685" s="279">
        <v>327.84613524779354</v>
      </c>
      <c r="J685" s="284">
        <v>12.507788882007956</v>
      </c>
      <c r="K685" s="268">
        <v>1.02</v>
      </c>
      <c r="L685" s="285">
        <v>0.80093119725762607</v>
      </c>
    </row>
    <row r="686" spans="1:12">
      <c r="A686" s="283"/>
      <c r="B686" s="276">
        <v>5.3718231190952447E-2</v>
      </c>
      <c r="C686" s="276">
        <v>1.6064181877886632E-3</v>
      </c>
      <c r="D686" s="276">
        <v>0.39326938241618314</v>
      </c>
      <c r="E686" s="276">
        <v>1.5462104186529931E-2</v>
      </c>
      <c r="F686" s="278">
        <v>0.76060372751755001</v>
      </c>
      <c r="G686" s="279">
        <v>337.309147741949</v>
      </c>
      <c r="H686" s="279">
        <v>9.8277098009947856</v>
      </c>
      <c r="I686" s="279">
        <v>336.7548956976101</v>
      </c>
      <c r="J686" s="284">
        <v>11.268430037174545</v>
      </c>
      <c r="K686" s="268">
        <v>1</v>
      </c>
      <c r="L686" s="285">
        <v>0.71569036566701594</v>
      </c>
    </row>
    <row r="687" spans="1:12">
      <c r="A687" s="283"/>
      <c r="B687" s="276">
        <v>5.7321146102419528E-2</v>
      </c>
      <c r="C687" s="276">
        <v>1.7071377718422165E-3</v>
      </c>
      <c r="D687" s="276">
        <v>0.42835167263603374</v>
      </c>
      <c r="E687" s="276">
        <v>1.6250450175650223E-2</v>
      </c>
      <c r="F687" s="278">
        <v>0.78503456104531733</v>
      </c>
      <c r="G687" s="279">
        <v>359.31338374351901</v>
      </c>
      <c r="H687" s="279">
        <v>10.408301379186989</v>
      </c>
      <c r="I687" s="279">
        <v>362.00548606492157</v>
      </c>
      <c r="J687" s="284">
        <v>11.552079247891539</v>
      </c>
      <c r="K687" s="268">
        <v>1.01</v>
      </c>
      <c r="L687" s="285">
        <v>0.59602968489131836</v>
      </c>
    </row>
    <row r="688" spans="1:12">
      <c r="A688" s="283"/>
      <c r="B688" s="276">
        <v>5.3085771310671694E-2</v>
      </c>
      <c r="C688" s="276">
        <v>1.6010538513211115E-3</v>
      </c>
      <c r="D688" s="276">
        <v>0.37980041702428141</v>
      </c>
      <c r="E688" s="276">
        <v>1.5782640761719317E-2</v>
      </c>
      <c r="F688" s="278">
        <v>0.725777622432912</v>
      </c>
      <c r="G688" s="279">
        <v>333.43873695908235</v>
      </c>
      <c r="H688" s="279">
        <v>9.8007745756877664</v>
      </c>
      <c r="I688" s="279">
        <v>326.89126604572891</v>
      </c>
      <c r="J688" s="284">
        <v>11.614307234122561</v>
      </c>
      <c r="K688" s="268">
        <v>0.98</v>
      </c>
      <c r="L688" s="285">
        <v>0.64220783529306191</v>
      </c>
    </row>
    <row r="689" spans="1:12">
      <c r="A689" s="283"/>
      <c r="B689" s="276">
        <v>5.4774154865069792E-2</v>
      </c>
      <c r="C689" s="276">
        <v>1.7281785533370985E-3</v>
      </c>
      <c r="D689" s="276">
        <v>0.42470617642477537</v>
      </c>
      <c r="E689" s="276">
        <v>2.3825851064023549E-2</v>
      </c>
      <c r="F689" s="278">
        <v>0.56241005958386059</v>
      </c>
      <c r="G689" s="279">
        <v>343.76581978129065</v>
      </c>
      <c r="H689" s="279">
        <v>10.562028548071343</v>
      </c>
      <c r="I689" s="279">
        <v>359.41067216074595</v>
      </c>
      <c r="J689" s="284">
        <v>16.980599789733802</v>
      </c>
      <c r="K689" s="268">
        <v>1.05</v>
      </c>
      <c r="L689" s="285">
        <v>0.52924901037299055</v>
      </c>
    </row>
    <row r="690" spans="1:12">
      <c r="A690" s="283"/>
      <c r="B690" s="276">
        <v>5.8409428301109553E-2</v>
      </c>
      <c r="C690" s="276">
        <v>1.6737318853842025E-3</v>
      </c>
      <c r="D690" s="276">
        <v>0.43532635213080867</v>
      </c>
      <c r="E690" s="276">
        <v>1.6591238492119437E-2</v>
      </c>
      <c r="F690" s="278">
        <v>0.75186364479548029</v>
      </c>
      <c r="G690" s="279">
        <v>365.94515293320694</v>
      </c>
      <c r="H690" s="279">
        <v>10.194135345441094</v>
      </c>
      <c r="I690" s="279">
        <v>366.95156261618092</v>
      </c>
      <c r="J690" s="284">
        <v>11.737025779838369</v>
      </c>
      <c r="K690" s="268">
        <v>1</v>
      </c>
      <c r="L690" s="285">
        <v>0.44895383957099683</v>
      </c>
    </row>
    <row r="691" spans="1:12">
      <c r="A691" s="283"/>
      <c r="B691" s="276">
        <v>5.1961847068297727E-2</v>
      </c>
      <c r="C691" s="276">
        <v>1.8818814464206725E-3</v>
      </c>
      <c r="D691" s="276">
        <v>0.38494871121057267</v>
      </c>
      <c r="E691" s="276">
        <v>3.1392244020713285E-2</v>
      </c>
      <c r="F691" s="278">
        <v>0.44410758284515112</v>
      </c>
      <c r="G691" s="279">
        <v>326.55501442390647</v>
      </c>
      <c r="H691" s="279">
        <v>11.532155162344537</v>
      </c>
      <c r="I691" s="279">
        <v>330.67280026064839</v>
      </c>
      <c r="J691" s="284">
        <v>23.015402898547666</v>
      </c>
      <c r="K691" s="268">
        <v>1.01</v>
      </c>
      <c r="L691" s="285">
        <v>4.2714306034190179E-2</v>
      </c>
    </row>
    <row r="692" spans="1:12">
      <c r="A692" s="283"/>
      <c r="B692" s="276">
        <v>5.2453864518178302E-2</v>
      </c>
      <c r="C692" s="276">
        <v>1.563184029072162E-3</v>
      </c>
      <c r="D692" s="276">
        <v>0.38298168663384807</v>
      </c>
      <c r="E692" s="276">
        <v>1.7957404162147358E-2</v>
      </c>
      <c r="F692" s="278">
        <v>0.6355753849732948</v>
      </c>
      <c r="G692" s="279">
        <v>329.56938872940742</v>
      </c>
      <c r="H692" s="279">
        <v>9.5747015940445177</v>
      </c>
      <c r="I692" s="279">
        <v>329.22963987025366</v>
      </c>
      <c r="J692" s="284">
        <v>13.184298854389493</v>
      </c>
      <c r="K692" s="268">
        <v>1</v>
      </c>
      <c r="L692" s="285">
        <v>0.54318121779455231</v>
      </c>
    </row>
    <row r="693" spans="1:12">
      <c r="A693" s="283"/>
      <c r="B693" s="276">
        <v>5.104547650676048E-2</v>
      </c>
      <c r="C693" s="276">
        <v>1.545265814894527E-3</v>
      </c>
      <c r="D693" s="276">
        <v>0.37008918839039406</v>
      </c>
      <c r="E693" s="276">
        <v>1.8609653317895505E-2</v>
      </c>
      <c r="F693" s="278">
        <v>0.6020243397796331</v>
      </c>
      <c r="G693" s="279">
        <v>320.9370553311183</v>
      </c>
      <c r="H693" s="279">
        <v>9.477633163291225</v>
      </c>
      <c r="I693" s="279">
        <v>319.71959053250811</v>
      </c>
      <c r="J693" s="284">
        <v>13.79174930077021</v>
      </c>
      <c r="K693" s="268">
        <v>1</v>
      </c>
      <c r="L693" s="285">
        <v>0.65243382386041582</v>
      </c>
    </row>
    <row r="694" spans="1:12">
      <c r="A694" s="283"/>
      <c r="B694" s="276">
        <v>5.2933688721543297E-2</v>
      </c>
      <c r="C694" s="276">
        <v>1.4921634156269778E-3</v>
      </c>
      <c r="D694" s="276">
        <v>0.38550470943456794</v>
      </c>
      <c r="E694" s="276">
        <v>1.3479928384781752E-2</v>
      </c>
      <c r="F694" s="278">
        <v>0.80616944122152479</v>
      </c>
      <c r="G694" s="279">
        <v>332.50770343378122</v>
      </c>
      <c r="H694" s="279">
        <v>9.1355262991011479</v>
      </c>
      <c r="I694" s="279">
        <v>331.08035173049666</v>
      </c>
      <c r="J694" s="284">
        <v>9.8789204741203029</v>
      </c>
      <c r="K694" s="268">
        <v>1</v>
      </c>
      <c r="L694" s="285">
        <v>0.29176774528576699</v>
      </c>
    </row>
    <row r="695" spans="1:12">
      <c r="A695" s="283"/>
      <c r="B695" s="276">
        <v>5.188482852050362E-2</v>
      </c>
      <c r="C695" s="276">
        <v>1.5386101556191896E-3</v>
      </c>
      <c r="D695" s="276">
        <v>0.38596617274734019</v>
      </c>
      <c r="E695" s="276">
        <v>1.7646626804747656E-2</v>
      </c>
      <c r="F695" s="278">
        <v>0.64859821806944651</v>
      </c>
      <c r="G695" s="279">
        <v>326.0830280716994</v>
      </c>
      <c r="H695" s="279">
        <v>9.4292816656310681</v>
      </c>
      <c r="I695" s="279">
        <v>331.41848411704359</v>
      </c>
      <c r="J695" s="284">
        <v>12.928227367317668</v>
      </c>
      <c r="K695" s="268">
        <v>1.02</v>
      </c>
      <c r="L695" s="285">
        <v>0.29086486728340899</v>
      </c>
    </row>
    <row r="696" spans="1:12">
      <c r="A696" s="283"/>
      <c r="B696" s="276">
        <v>5.5618457484576549E-2</v>
      </c>
      <c r="C696" s="276">
        <v>1.5821254803566557E-3</v>
      </c>
      <c r="D696" s="276">
        <v>0.41199064559224263</v>
      </c>
      <c r="E696" s="276">
        <v>1.5141783929864634E-2</v>
      </c>
      <c r="F696" s="278">
        <v>0.77398455734720784</v>
      </c>
      <c r="G696" s="279">
        <v>348.92384074754267</v>
      </c>
      <c r="H696" s="279">
        <v>9.661669007525532</v>
      </c>
      <c r="I696" s="279">
        <v>350.30767539669296</v>
      </c>
      <c r="J696" s="284">
        <v>10.888677518123773</v>
      </c>
      <c r="K696" s="268">
        <v>1</v>
      </c>
      <c r="L696" s="285">
        <v>0.53888139999466034</v>
      </c>
    </row>
    <row r="697" spans="1:12">
      <c r="A697" s="283"/>
      <c r="B697" s="276">
        <v>5.4717175138117094E-2</v>
      </c>
      <c r="C697" s="276">
        <v>1.2673061500168966E-3</v>
      </c>
      <c r="D697" s="276">
        <v>0.40776120262867277</v>
      </c>
      <c r="E697" s="276">
        <v>1.8798210105599639E-2</v>
      </c>
      <c r="F697" s="278">
        <v>0.50239727647472543</v>
      </c>
      <c r="G697" s="279">
        <v>343.41757002573496</v>
      </c>
      <c r="H697" s="279">
        <v>7.745754531280717</v>
      </c>
      <c r="I697" s="279">
        <v>347.26165705062022</v>
      </c>
      <c r="J697" s="284">
        <v>13.558680220158102</v>
      </c>
      <c r="K697" s="268">
        <v>1.01</v>
      </c>
      <c r="L697" s="285">
        <v>0.50359778568216051</v>
      </c>
    </row>
    <row r="698" spans="1:12">
      <c r="A698" s="283"/>
      <c r="B698" s="276">
        <v>5.3132954257765139E-2</v>
      </c>
      <c r="C698" s="276">
        <v>1.1042973856386492E-3</v>
      </c>
      <c r="D698" s="276">
        <v>0.39471118758584001</v>
      </c>
      <c r="E698" s="276">
        <v>1.3079267951090053E-2</v>
      </c>
      <c r="F698" s="278">
        <v>0.62721737287203438</v>
      </c>
      <c r="G698" s="279">
        <v>333.72755864284824</v>
      </c>
      <c r="H698" s="279">
        <v>6.7596007695595492</v>
      </c>
      <c r="I698" s="279">
        <v>337.80510722464237</v>
      </c>
      <c r="J698" s="284">
        <v>9.5220194293628957</v>
      </c>
      <c r="K698" s="268">
        <v>1.01</v>
      </c>
      <c r="L698" s="285">
        <v>0.58257327281337579</v>
      </c>
    </row>
    <row r="699" spans="1:12">
      <c r="A699" s="283"/>
      <c r="B699" s="276">
        <v>5.2334745169497911E-2</v>
      </c>
      <c r="C699" s="276">
        <v>1.1628799410823205E-3</v>
      </c>
      <c r="D699" s="276">
        <v>0.37731959720358821</v>
      </c>
      <c r="E699" s="276">
        <v>1.5824573565854497E-2</v>
      </c>
      <c r="F699" s="278">
        <v>0.52981239197991725</v>
      </c>
      <c r="G699" s="279">
        <v>328.83972622935244</v>
      </c>
      <c r="H699" s="279">
        <v>7.1235942542962158</v>
      </c>
      <c r="I699" s="279">
        <v>325.06400929163789</v>
      </c>
      <c r="J699" s="284">
        <v>11.666140419702275</v>
      </c>
      <c r="K699" s="268">
        <v>0.99</v>
      </c>
      <c r="L699" s="285">
        <v>0.61092537604207264</v>
      </c>
    </row>
    <row r="700" spans="1:12">
      <c r="A700" s="283"/>
      <c r="B700" s="276">
        <v>5.0954215855366775E-2</v>
      </c>
      <c r="C700" s="276">
        <v>1.1859742517029478E-3</v>
      </c>
      <c r="D700" s="276">
        <v>0.38792152411078329</v>
      </c>
      <c r="E700" s="276">
        <v>1.8170768569909495E-2</v>
      </c>
      <c r="F700" s="278">
        <v>0.49689624875821115</v>
      </c>
      <c r="G700" s="279">
        <v>320.37729886690943</v>
      </c>
      <c r="H700" s="279">
        <v>7.274609226981541</v>
      </c>
      <c r="I700" s="279">
        <v>332.84999914824488</v>
      </c>
      <c r="J700" s="284">
        <v>13.293468074399181</v>
      </c>
      <c r="K700" s="268">
        <v>1.04</v>
      </c>
      <c r="L700" s="285">
        <v>0.63324577394928605</v>
      </c>
    </row>
    <row r="701" spans="1:12">
      <c r="A701" s="283"/>
      <c r="B701" s="276">
        <v>5.3823511557224354E-2</v>
      </c>
      <c r="C701" s="276">
        <v>1.110408679685529E-3</v>
      </c>
      <c r="D701" s="276">
        <v>0.38252899990246492</v>
      </c>
      <c r="E701" s="276">
        <v>1.2402365288833614E-2</v>
      </c>
      <c r="F701" s="278">
        <v>0.63631280905046395</v>
      </c>
      <c r="G701" s="279">
        <v>337.95319747347349</v>
      </c>
      <c r="H701" s="279">
        <v>6.7925550931072287</v>
      </c>
      <c r="I701" s="279">
        <v>328.89722355248375</v>
      </c>
      <c r="J701" s="284">
        <v>9.1087792990027427</v>
      </c>
      <c r="K701" s="268">
        <v>0.97</v>
      </c>
      <c r="L701" s="285">
        <v>0.44598106870075899</v>
      </c>
    </row>
    <row r="702" spans="1:12">
      <c r="A702" s="283"/>
      <c r="B702" s="276">
        <v>5.2615215942592081E-2</v>
      </c>
      <c r="C702" s="276">
        <v>1.1916359643624058E-3</v>
      </c>
      <c r="D702" s="276">
        <v>0.38940722904751307</v>
      </c>
      <c r="E702" s="276">
        <v>1.7032209898142768E-2</v>
      </c>
      <c r="F702" s="278">
        <v>0.51780382465662544</v>
      </c>
      <c r="G702" s="279">
        <v>330.55761103748938</v>
      </c>
      <c r="H702" s="279">
        <v>7.2978034748440512</v>
      </c>
      <c r="I702" s="279">
        <v>333.93633777998019</v>
      </c>
      <c r="J702" s="284">
        <v>12.447191095977947</v>
      </c>
      <c r="K702" s="268">
        <v>1.01</v>
      </c>
      <c r="L702" s="285">
        <v>0.65500911757223446</v>
      </c>
    </row>
    <row r="703" spans="1:12">
      <c r="A703" s="283"/>
      <c r="B703" s="276">
        <v>5.355783390168628E-2</v>
      </c>
      <c r="C703" s="276">
        <v>1.4789988552049928E-3</v>
      </c>
      <c r="D703" s="276">
        <v>0.39907126857039144</v>
      </c>
      <c r="E703" s="276">
        <v>2.6538513978312188E-2</v>
      </c>
      <c r="F703" s="278">
        <v>0.41525865638755521</v>
      </c>
      <c r="G703" s="279">
        <v>336.32779804655451</v>
      </c>
      <c r="H703" s="279">
        <v>9.0495641423035469</v>
      </c>
      <c r="I703" s="279">
        <v>340.97439904049691</v>
      </c>
      <c r="J703" s="284">
        <v>19.260460819649957</v>
      </c>
      <c r="K703" s="268">
        <v>1.01</v>
      </c>
      <c r="L703" s="285">
        <v>0.40779722748417302</v>
      </c>
    </row>
    <row r="704" spans="1:12">
      <c r="A704" s="283"/>
      <c r="B704" s="276">
        <v>5.436468148262432E-2</v>
      </c>
      <c r="C704" s="276">
        <v>1.5641276791242848E-3</v>
      </c>
      <c r="D704" s="276">
        <v>0.41873575136592234</v>
      </c>
      <c r="E704" s="276">
        <v>2.0064234562239724E-2</v>
      </c>
      <c r="F704" s="278">
        <v>0.60044440098512608</v>
      </c>
      <c r="G704" s="279">
        <v>341.26277445542928</v>
      </c>
      <c r="H704" s="279">
        <v>9.5631189382794517</v>
      </c>
      <c r="I704" s="279">
        <v>355.14663056002922</v>
      </c>
      <c r="J704" s="284">
        <v>14.359886068602925</v>
      </c>
      <c r="K704" s="268">
        <v>1.04</v>
      </c>
      <c r="L704" s="285">
        <v>0.50114601344942089</v>
      </c>
    </row>
    <row r="705" spans="1:12">
      <c r="A705" s="283"/>
      <c r="B705" s="276">
        <v>5.5155379840449832E-2</v>
      </c>
      <c r="C705" s="276">
        <v>1.5909822507940731E-3</v>
      </c>
      <c r="D705" s="276">
        <v>0.41671574222110597</v>
      </c>
      <c r="E705" s="276">
        <v>2.0060869270712177E-2</v>
      </c>
      <c r="F705" s="278">
        <v>0.59919421821537666</v>
      </c>
      <c r="G705" s="279">
        <v>346.09531379915677</v>
      </c>
      <c r="H705" s="279">
        <v>9.7200191942886605</v>
      </c>
      <c r="I705" s="279">
        <v>353.69988854754524</v>
      </c>
      <c r="J705" s="284">
        <v>14.377949001362211</v>
      </c>
      <c r="K705" s="268">
        <v>1.02</v>
      </c>
      <c r="L705" s="285">
        <v>0.47094688303712956</v>
      </c>
    </row>
    <row r="706" spans="1:12">
      <c r="A706" s="283"/>
      <c r="B706" s="276">
        <v>5.3295412741113157E-2</v>
      </c>
      <c r="C706" s="276">
        <v>1.7528112818736593E-3</v>
      </c>
      <c r="D706" s="276">
        <v>0.42241792463460032</v>
      </c>
      <c r="E706" s="276">
        <v>2.2203998848135155E-2</v>
      </c>
      <c r="F706" s="278">
        <v>0.62568605012658851</v>
      </c>
      <c r="G706" s="279">
        <v>334.7219192292726</v>
      </c>
      <c r="H706" s="279">
        <v>10.727614845135674</v>
      </c>
      <c r="I706" s="279">
        <v>357.77853214357054</v>
      </c>
      <c r="J706" s="284">
        <v>15.85016875453289</v>
      </c>
      <c r="K706" s="268">
        <v>1.07</v>
      </c>
      <c r="L706" s="285">
        <v>0.68964325762263934</v>
      </c>
    </row>
    <row r="707" spans="1:12">
      <c r="A707" s="283"/>
      <c r="B707" s="276">
        <v>5.9027388348897605E-2</v>
      </c>
      <c r="C707" s="276">
        <v>1.7189966843408752E-3</v>
      </c>
      <c r="D707" s="276">
        <v>0.4778514206308998</v>
      </c>
      <c r="E707" s="276">
        <v>1.5900276076440154E-2</v>
      </c>
      <c r="F707" s="278">
        <v>0.87520479233185711</v>
      </c>
      <c r="G707" s="279">
        <v>369.70784044086997</v>
      </c>
      <c r="H707" s="279">
        <v>10.463718622248118</v>
      </c>
      <c r="I707" s="279">
        <v>396.59774601154692</v>
      </c>
      <c r="J707" s="284">
        <v>10.9245561798291</v>
      </c>
      <c r="K707" s="268">
        <v>1.07</v>
      </c>
      <c r="L707" s="285">
        <v>0.65523022324081537</v>
      </c>
    </row>
    <row r="708" spans="1:12">
      <c r="A708" s="283"/>
      <c r="B708" s="276">
        <v>5.4918444354165243E-2</v>
      </c>
      <c r="C708" s="276">
        <v>1.7143413160728817E-3</v>
      </c>
      <c r="D708" s="276">
        <v>0.40369739796302784</v>
      </c>
      <c r="E708" s="276">
        <v>1.8266409184624303E-2</v>
      </c>
      <c r="F708" s="278">
        <v>0.68989315077356228</v>
      </c>
      <c r="G708" s="279">
        <v>344.64760683465516</v>
      </c>
      <c r="H708" s="279">
        <v>10.476027063568111</v>
      </c>
      <c r="I708" s="279">
        <v>344.32629726115545</v>
      </c>
      <c r="J708" s="284">
        <v>13.213248351701477</v>
      </c>
      <c r="K708" s="268">
        <v>1</v>
      </c>
      <c r="L708" s="285">
        <v>0.68909077600706459</v>
      </c>
    </row>
    <row r="709" spans="1:12">
      <c r="A709" s="283"/>
      <c r="B709" s="276">
        <v>5.6055698388902259E-2</v>
      </c>
      <c r="C709" s="276">
        <v>1.7534128656104433E-3</v>
      </c>
      <c r="D709" s="276">
        <v>0.4092414469417911</v>
      </c>
      <c r="E709" s="276">
        <v>1.8611637298610879E-2</v>
      </c>
      <c r="F709" s="278">
        <v>0.6877956933699777</v>
      </c>
      <c r="G709" s="279">
        <v>351.59341550090647</v>
      </c>
      <c r="H709" s="279">
        <v>10.703247547654337</v>
      </c>
      <c r="I709" s="279">
        <v>348.32875943959743</v>
      </c>
      <c r="J709" s="284">
        <v>13.410009439747201</v>
      </c>
      <c r="K709" s="268">
        <v>0.99</v>
      </c>
      <c r="L709" s="285">
        <v>0.66664041873647251</v>
      </c>
    </row>
    <row r="710" spans="1:12">
      <c r="A710" s="283"/>
      <c r="B710" s="276">
        <v>5.2122628889569929E-2</v>
      </c>
      <c r="C710" s="276">
        <v>1.6942901384898984E-3</v>
      </c>
      <c r="D710" s="276">
        <v>0.3835641730558228</v>
      </c>
      <c r="E710" s="276">
        <v>1.9934475523077873E-2</v>
      </c>
      <c r="F710" s="278">
        <v>0.62545301768925277</v>
      </c>
      <c r="G710" s="279">
        <v>327.54020891275525</v>
      </c>
      <c r="H710" s="279">
        <v>10.381010423566137</v>
      </c>
      <c r="I710" s="279">
        <v>329.6572104802209</v>
      </c>
      <c r="J710" s="284">
        <v>14.62969988373637</v>
      </c>
      <c r="K710" s="268">
        <v>1.01</v>
      </c>
      <c r="L710" s="285">
        <v>0.50716876151625079</v>
      </c>
    </row>
    <row r="711" spans="1:12">
      <c r="A711" s="283"/>
      <c r="B711" s="276">
        <v>5.4233633619705283E-2</v>
      </c>
      <c r="C711" s="276">
        <v>9.1646121633647513E-4</v>
      </c>
      <c r="D711" s="276">
        <v>0.41386305015109137</v>
      </c>
      <c r="E711" s="276">
        <v>9.7166324312017611E-3</v>
      </c>
      <c r="F711" s="278">
        <v>0.71975761419523765</v>
      </c>
      <c r="G711" s="279">
        <v>340.46149447991763</v>
      </c>
      <c r="H711" s="279">
        <v>5.6039651875473115</v>
      </c>
      <c r="I711" s="279">
        <v>351.65325683213138</v>
      </c>
      <c r="J711" s="284">
        <v>6.978118499039744</v>
      </c>
      <c r="K711" s="268">
        <v>1.03</v>
      </c>
      <c r="L711" s="285">
        <v>0.53838764792855098</v>
      </c>
    </row>
    <row r="712" spans="1:12">
      <c r="A712" s="283"/>
      <c r="B712" s="286">
        <v>5.689788718014549E-2</v>
      </c>
      <c r="C712" s="286">
        <v>1.1267913348548546E-3</v>
      </c>
      <c r="D712" s="286">
        <v>0.42277595974549476</v>
      </c>
      <c r="E712" s="286">
        <v>1.5097904541056745E-2</v>
      </c>
      <c r="F712" s="287">
        <v>0.55455032954579375</v>
      </c>
      <c r="G712" s="288">
        <v>356.73228659818983</v>
      </c>
      <c r="H712" s="288">
        <v>6.8727203728909112</v>
      </c>
      <c r="I712" s="288">
        <v>358.0340808342857</v>
      </c>
      <c r="J712" s="289">
        <v>10.774821085268249</v>
      </c>
      <c r="K712" s="268">
        <v>1</v>
      </c>
      <c r="L712" s="290">
        <v>0.4203811339590186</v>
      </c>
    </row>
    <row r="713" spans="1:12">
      <c r="A713" s="36" t="s">
        <v>22</v>
      </c>
      <c r="B713" s="260">
        <v>5.2824331268059278E-2</v>
      </c>
      <c r="C713" s="260">
        <v>1.8340485713908737E-3</v>
      </c>
      <c r="D713" s="260">
        <v>0.39515732698569728</v>
      </c>
      <c r="E713" s="260">
        <v>2.3276639886447313E-2</v>
      </c>
      <c r="F713" s="261">
        <v>0.58942231868800132</v>
      </c>
      <c r="G713" s="43">
        <v>331.83814555201047</v>
      </c>
      <c r="H713" s="43">
        <v>11.229828538494004</v>
      </c>
      <c r="I713" s="43">
        <v>338.12985542514065</v>
      </c>
      <c r="J713" s="44">
        <v>16.940530806317547</v>
      </c>
      <c r="K713" s="262">
        <v>1.02</v>
      </c>
      <c r="L713" s="263">
        <v>0.59799994917586385</v>
      </c>
    </row>
    <row r="714" spans="1:12">
      <c r="A714" s="283"/>
      <c r="B714" s="266">
        <v>5.7977992650936713E-2</v>
      </c>
      <c r="C714" s="266">
        <v>1.8152814387695194E-3</v>
      </c>
      <c r="D714" s="266">
        <v>0.42643915515374653</v>
      </c>
      <c r="E714" s="266">
        <v>1.7913642305474629E-2</v>
      </c>
      <c r="F714" s="267">
        <v>0.74533920930222564</v>
      </c>
      <c r="G714" s="15">
        <v>363.31688846240615</v>
      </c>
      <c r="H714" s="15">
        <v>11.060774508253846</v>
      </c>
      <c r="I714" s="15">
        <v>360.64500941480179</v>
      </c>
      <c r="J714" s="31">
        <v>12.751478921036245</v>
      </c>
      <c r="K714" s="268">
        <v>0.99</v>
      </c>
      <c r="L714" s="269">
        <v>0.70271720773669732</v>
      </c>
    </row>
    <row r="715" spans="1:12">
      <c r="A715" s="283"/>
      <c r="B715" s="266">
        <v>5.4078972855667533E-2</v>
      </c>
      <c r="C715" s="266">
        <v>1.6266953570514056E-3</v>
      </c>
      <c r="D715" s="266">
        <v>0.39524338876597004</v>
      </c>
      <c r="E715" s="266">
        <v>1.3908798658409645E-2</v>
      </c>
      <c r="F715" s="267">
        <v>0.85477691896589714</v>
      </c>
      <c r="G715" s="15">
        <v>339.51570746385897</v>
      </c>
      <c r="H715" s="15">
        <v>9.9483551894232676</v>
      </c>
      <c r="I715" s="15">
        <v>338.19248848909911</v>
      </c>
      <c r="J715" s="31">
        <v>10.122075160952086</v>
      </c>
      <c r="K715" s="268">
        <v>1</v>
      </c>
      <c r="L715" s="269">
        <v>0.20571182961297926</v>
      </c>
    </row>
    <row r="716" spans="1:12">
      <c r="A716" s="283"/>
      <c r="B716" s="266">
        <v>5.6803311990550359E-2</v>
      </c>
      <c r="C716" s="266">
        <v>1.7424586036120376E-3</v>
      </c>
      <c r="D716" s="266">
        <v>0.41979073083584739</v>
      </c>
      <c r="E716" s="266">
        <v>1.6201558097764298E-2</v>
      </c>
      <c r="F716" s="267">
        <v>0.79481283752493082</v>
      </c>
      <c r="G716" s="15">
        <v>356.15541145223466</v>
      </c>
      <c r="H716" s="15">
        <v>10.628855650451214</v>
      </c>
      <c r="I716" s="15">
        <v>355.90139422444179</v>
      </c>
      <c r="J716" s="31">
        <v>11.586769212911568</v>
      </c>
      <c r="K716" s="268">
        <v>1</v>
      </c>
      <c r="L716" s="269">
        <v>0.8318155890184481</v>
      </c>
    </row>
    <row r="717" spans="1:12">
      <c r="A717" s="283"/>
      <c r="B717" s="266">
        <v>5.5124959696236778E-2</v>
      </c>
      <c r="C717" s="266">
        <v>1.7638435133865012E-3</v>
      </c>
      <c r="D717" s="266">
        <v>0.4149658466133998</v>
      </c>
      <c r="E717" s="266">
        <v>1.8948602671237564E-2</v>
      </c>
      <c r="F717" s="267">
        <v>0.70072390252714323</v>
      </c>
      <c r="G717" s="15">
        <v>345.90946090993083</v>
      </c>
      <c r="H717" s="15">
        <v>10.776416324179337</v>
      </c>
      <c r="I717" s="15">
        <v>352.44493489864601</v>
      </c>
      <c r="J717" s="31">
        <v>13.597564973968419</v>
      </c>
      <c r="K717" s="268">
        <v>1.02</v>
      </c>
      <c r="L717" s="269">
        <v>0.59284994752245457</v>
      </c>
    </row>
    <row r="718" spans="1:12">
      <c r="A718" s="283"/>
      <c r="B718" s="266">
        <v>5.2843803806067756E-2</v>
      </c>
      <c r="C718" s="266">
        <v>1.656825821836208E-3</v>
      </c>
      <c r="D718" s="266">
        <v>0.39748372101685836</v>
      </c>
      <c r="E718" s="266">
        <v>1.6902785753766074E-2</v>
      </c>
      <c r="F718" s="267">
        <v>0.73729933644191026</v>
      </c>
      <c r="G718" s="15">
        <v>331.95737425960431</v>
      </c>
      <c r="H718" s="15">
        <v>10.144510929885595</v>
      </c>
      <c r="I718" s="15">
        <v>339.82157418187143</v>
      </c>
      <c r="J718" s="31">
        <v>12.281217984218788</v>
      </c>
      <c r="K718" s="268">
        <v>1.02</v>
      </c>
      <c r="L718" s="269">
        <v>0.69522078677747656</v>
      </c>
    </row>
    <row r="719" spans="1:12">
      <c r="A719" s="283"/>
      <c r="B719" s="266">
        <v>5.3892465872801582E-2</v>
      </c>
      <c r="C719" s="266">
        <v>1.8335059737025891E-3</v>
      </c>
      <c r="D719" s="266">
        <v>0.39690359501499478</v>
      </c>
      <c r="E719" s="266">
        <v>2.2131442939637255E-2</v>
      </c>
      <c r="F719" s="267">
        <v>0.61014011032096316</v>
      </c>
      <c r="G719" s="15">
        <v>338.3749887231229</v>
      </c>
      <c r="H719" s="15">
        <v>11.215128008409661</v>
      </c>
      <c r="I719" s="15">
        <v>339.39997899631567</v>
      </c>
      <c r="J719" s="31">
        <v>16.086931256546173</v>
      </c>
      <c r="K719" s="268">
        <v>1</v>
      </c>
      <c r="L719" s="269">
        <v>0.70655229135166842</v>
      </c>
    </row>
    <row r="720" spans="1:12">
      <c r="A720" s="283"/>
      <c r="B720" s="266">
        <v>5.4230688350056407E-2</v>
      </c>
      <c r="C720" s="266">
        <v>1.7184440969541992E-3</v>
      </c>
      <c r="D720" s="266">
        <v>0.39385261809835198</v>
      </c>
      <c r="E720" s="266">
        <v>1.7511575695262988E-2</v>
      </c>
      <c r="F720" s="267">
        <v>0.71268694359941465</v>
      </c>
      <c r="G720" s="15">
        <v>340.44348475802047</v>
      </c>
      <c r="H720" s="15">
        <v>10.507949085705659</v>
      </c>
      <c r="I720" s="15">
        <v>337.17985566438853</v>
      </c>
      <c r="J720" s="31">
        <v>12.756698208920522</v>
      </c>
      <c r="K720" s="268">
        <v>0.99</v>
      </c>
      <c r="L720" s="269">
        <v>1.0148329004005541</v>
      </c>
    </row>
    <row r="721" spans="1:12">
      <c r="A721" s="283"/>
      <c r="B721" s="266">
        <v>5.3167720130307072E-2</v>
      </c>
      <c r="C721" s="266">
        <v>1.7234763687222565E-3</v>
      </c>
      <c r="D721" s="266">
        <v>0.39916863767408373</v>
      </c>
      <c r="E721" s="266">
        <v>1.9148510420625986E-2</v>
      </c>
      <c r="F721" s="267">
        <v>0.675738574786799</v>
      </c>
      <c r="G721" s="15">
        <v>333.94036322156126</v>
      </c>
      <c r="H721" s="15">
        <v>10.549357232948626</v>
      </c>
      <c r="I721" s="15">
        <v>341.04506270133538</v>
      </c>
      <c r="J721" s="31">
        <v>13.896161229383301</v>
      </c>
      <c r="K721" s="268">
        <v>1.02</v>
      </c>
      <c r="L721" s="269">
        <v>0.74192884832922046</v>
      </c>
    </row>
    <row r="722" spans="1:12">
      <c r="A722" s="283"/>
      <c r="B722" s="266">
        <v>5.5310232683764247E-2</v>
      </c>
      <c r="C722" s="266">
        <v>1.2777172885764679E-3</v>
      </c>
      <c r="D722" s="266">
        <v>0.40162380692540411</v>
      </c>
      <c r="E722" s="266">
        <v>1.4844757037791536E-2</v>
      </c>
      <c r="F722" s="267">
        <v>0.62499370079225991</v>
      </c>
      <c r="G722" s="15">
        <v>347.04130937581976</v>
      </c>
      <c r="H722" s="15">
        <v>7.8049985631819734</v>
      </c>
      <c r="I722" s="15">
        <v>342.8252288068386</v>
      </c>
      <c r="J722" s="31">
        <v>10.754037318296604</v>
      </c>
      <c r="K722" s="268">
        <v>0.99</v>
      </c>
      <c r="L722" s="269">
        <v>0.64267024292126074</v>
      </c>
    </row>
    <row r="723" spans="1:12">
      <c r="A723" s="283"/>
      <c r="B723" s="266">
        <v>5.4074949862416267E-2</v>
      </c>
      <c r="C723" s="266">
        <v>1.166126023821919E-3</v>
      </c>
      <c r="D723" s="266">
        <v>0.38847296540212539</v>
      </c>
      <c r="E723" s="266">
        <v>1.1468867020982239E-2</v>
      </c>
      <c r="F723" s="267">
        <v>0.73044857388068862</v>
      </c>
      <c r="G723" s="15">
        <v>339.49110406040762</v>
      </c>
      <c r="H723" s="15">
        <v>7.1316857867419845</v>
      </c>
      <c r="I723" s="15">
        <v>333.25334539574169</v>
      </c>
      <c r="J723" s="31">
        <v>8.3871227624435321</v>
      </c>
      <c r="K723" s="268">
        <v>0.98</v>
      </c>
      <c r="L723" s="269">
        <v>0.83859799948378433</v>
      </c>
    </row>
    <row r="724" spans="1:12">
      <c r="A724" s="283"/>
      <c r="B724" s="266">
        <v>5.4134071457455399E-2</v>
      </c>
      <c r="C724" s="266">
        <v>1.4634136136649014E-3</v>
      </c>
      <c r="D724" s="266">
        <v>0.38407100853616338</v>
      </c>
      <c r="E724" s="266">
        <v>2.0689274459179709E-2</v>
      </c>
      <c r="F724" s="267">
        <v>0.50183698332466098</v>
      </c>
      <c r="G724" s="15">
        <v>339.85266430891744</v>
      </c>
      <c r="H724" s="15">
        <v>8.949307805202432</v>
      </c>
      <c r="I724" s="15">
        <v>330.02910354380316</v>
      </c>
      <c r="J724" s="31">
        <v>15.178078682717949</v>
      </c>
      <c r="K724" s="268">
        <v>0.97</v>
      </c>
      <c r="L724" s="269">
        <v>0.85058891686770066</v>
      </c>
    </row>
    <row r="725" spans="1:12">
      <c r="A725" s="283"/>
      <c r="B725" s="266">
        <v>5.887866449039994E-2</v>
      </c>
      <c r="C725" s="266">
        <v>1.373944451212824E-3</v>
      </c>
      <c r="D725" s="266">
        <v>0.41550541350660802</v>
      </c>
      <c r="E725" s="266">
        <v>1.574017985565877E-2</v>
      </c>
      <c r="F725" s="267">
        <v>0.61599646488329529</v>
      </c>
      <c r="G725" s="15">
        <v>368.80247866532949</v>
      </c>
      <c r="H725" s="15">
        <v>8.3645230494788585</v>
      </c>
      <c r="I725" s="15">
        <v>352.83205565398987</v>
      </c>
      <c r="J725" s="31">
        <v>11.290887147551002</v>
      </c>
      <c r="K725" s="268">
        <v>0.96</v>
      </c>
      <c r="L725" s="269">
        <v>0.97624312594910989</v>
      </c>
    </row>
    <row r="726" spans="1:12">
      <c r="A726" s="283"/>
      <c r="B726" s="266">
        <v>5.4096241205751017E-2</v>
      </c>
      <c r="C726" s="266">
        <v>1.2755275333099514E-3</v>
      </c>
      <c r="D726" s="266">
        <v>0.40324181118025892</v>
      </c>
      <c r="E726" s="266">
        <v>1.5728668300471062E-2</v>
      </c>
      <c r="F726" s="267">
        <v>0.6045000634082377</v>
      </c>
      <c r="G726" s="15">
        <v>339.62131437560032</v>
      </c>
      <c r="H726" s="15">
        <v>7.8005958649439942</v>
      </c>
      <c r="I726" s="15">
        <v>343.99668905228037</v>
      </c>
      <c r="J726" s="31">
        <v>11.381233879543252</v>
      </c>
      <c r="K726" s="268">
        <v>1.01</v>
      </c>
      <c r="L726" s="269">
        <v>0.45614602857336978</v>
      </c>
    </row>
    <row r="727" spans="1:12">
      <c r="A727" s="283"/>
      <c r="B727" s="266">
        <v>5.4100934687800417E-2</v>
      </c>
      <c r="C727" s="266">
        <v>1.2905671126943056E-3</v>
      </c>
      <c r="D727" s="266">
        <v>0.40671379290437859</v>
      </c>
      <c r="E727" s="266">
        <v>1.6324735955099569E-2</v>
      </c>
      <c r="F727" s="267">
        <v>0.5943175580506902</v>
      </c>
      <c r="G727" s="15">
        <v>339.65001769575758</v>
      </c>
      <c r="H727" s="15">
        <v>7.8925365346563545</v>
      </c>
      <c r="I727" s="15">
        <v>346.50590534939653</v>
      </c>
      <c r="J727" s="31">
        <v>11.783392130873548</v>
      </c>
      <c r="K727" s="268">
        <v>1.02</v>
      </c>
      <c r="L727" s="269">
        <v>0.92002502680373188</v>
      </c>
    </row>
    <row r="728" spans="1:12">
      <c r="A728" s="283"/>
      <c r="B728" s="266">
        <v>5.5140654881215098E-2</v>
      </c>
      <c r="C728" s="266">
        <v>1.4309581824007731E-3</v>
      </c>
      <c r="D728" s="266">
        <v>0.39935705558103668</v>
      </c>
      <c r="E728" s="266">
        <v>1.9641500867856092E-2</v>
      </c>
      <c r="F728" s="267">
        <v>0.52764486233727681</v>
      </c>
      <c r="G728" s="15">
        <v>346.00535183696559</v>
      </c>
      <c r="H728" s="15">
        <v>8.7424828892361148</v>
      </c>
      <c r="I728" s="15">
        <v>341.1817892287354</v>
      </c>
      <c r="J728" s="31">
        <v>14.252007407408739</v>
      </c>
      <c r="K728" s="268">
        <v>0.99</v>
      </c>
      <c r="L728" s="269">
        <v>0.7828574876126797</v>
      </c>
    </row>
    <row r="729" spans="1:12">
      <c r="A729" s="283"/>
      <c r="B729" s="266">
        <v>5.6568359813460596E-2</v>
      </c>
      <c r="C729" s="266">
        <v>1.6532376574550009E-3</v>
      </c>
      <c r="D729" s="266">
        <v>0.43444976574854383</v>
      </c>
      <c r="E729" s="266">
        <v>1.7007910544878845E-2</v>
      </c>
      <c r="F729" s="267">
        <v>0.74653522892434199</v>
      </c>
      <c r="G729" s="15">
        <v>354.72206295707161</v>
      </c>
      <c r="H729" s="15">
        <v>10.08685768642534</v>
      </c>
      <c r="I729" s="15">
        <v>366.33125570136332</v>
      </c>
      <c r="J729" s="31">
        <v>12.039141802617593</v>
      </c>
      <c r="K729" s="268">
        <v>1.03</v>
      </c>
      <c r="L729" s="269">
        <v>0.82890305067489567</v>
      </c>
    </row>
    <row r="730" spans="1:12">
      <c r="A730" s="283"/>
      <c r="B730" s="266">
        <v>5.7094697129623652E-2</v>
      </c>
      <c r="C730" s="266">
        <v>1.708579104506312E-3</v>
      </c>
      <c r="D730" s="266">
        <v>0.42472019923731325</v>
      </c>
      <c r="E730" s="266">
        <v>1.8234408748747349E-2</v>
      </c>
      <c r="F730" s="267">
        <v>0.69702851864458315</v>
      </c>
      <c r="G730" s="15">
        <v>357.93259208892584</v>
      </c>
      <c r="H730" s="15">
        <v>10.419320615698593</v>
      </c>
      <c r="I730" s="15">
        <v>359.42066612046489</v>
      </c>
      <c r="J730" s="31">
        <v>12.995470717371603</v>
      </c>
      <c r="K730" s="268">
        <v>1</v>
      </c>
      <c r="L730" s="269">
        <v>0.38682539374271191</v>
      </c>
    </row>
    <row r="731" spans="1:12">
      <c r="A731" s="283"/>
      <c r="B731" s="266">
        <v>5.4003248599794523E-2</v>
      </c>
      <c r="C731" s="266">
        <v>1.7841826438791117E-3</v>
      </c>
      <c r="D731" s="266">
        <v>0.399195305667361</v>
      </c>
      <c r="E731" s="266">
        <v>2.3108047030582706E-2</v>
      </c>
      <c r="F731" s="267">
        <v>0.57074433201563812</v>
      </c>
      <c r="G731" s="15">
        <v>339.05258518880686</v>
      </c>
      <c r="H731" s="15">
        <v>10.912281640742949</v>
      </c>
      <c r="I731" s="15">
        <v>341.06441560109192</v>
      </c>
      <c r="J731" s="31">
        <v>16.769295361182319</v>
      </c>
      <c r="K731" s="268">
        <v>1.01</v>
      </c>
      <c r="L731" s="269">
        <v>0.62581728669700942</v>
      </c>
    </row>
    <row r="732" spans="1:12">
      <c r="A732" s="283"/>
      <c r="B732" s="266">
        <v>5.4149336073220783E-2</v>
      </c>
      <c r="C732" s="266">
        <v>1.6478118071517089E-3</v>
      </c>
      <c r="D732" s="266">
        <v>0.39932512009664151</v>
      </c>
      <c r="E732" s="266">
        <v>1.8345971184347359E-2</v>
      </c>
      <c r="F732" s="267">
        <v>0.66236960959652291</v>
      </c>
      <c r="G732" s="15">
        <v>339.94601232389942</v>
      </c>
      <c r="H732" s="15">
        <v>10.076824069958178</v>
      </c>
      <c r="I732" s="15">
        <v>341.15861635834966</v>
      </c>
      <c r="J732" s="31">
        <v>13.312266012088836</v>
      </c>
      <c r="K732" s="268">
        <v>1</v>
      </c>
      <c r="L732" s="269">
        <v>0.59215681323466918</v>
      </c>
    </row>
    <row r="733" spans="1:12">
      <c r="A733" s="283"/>
      <c r="B733" s="266">
        <v>5.5265131220638752E-2</v>
      </c>
      <c r="C733" s="266">
        <v>1.7104617144784878E-3</v>
      </c>
      <c r="D733" s="266">
        <v>0.40407509689342863</v>
      </c>
      <c r="E733" s="266">
        <v>1.9559364381430393E-2</v>
      </c>
      <c r="F733" s="267">
        <v>0.63939538967874399</v>
      </c>
      <c r="G733" s="15">
        <v>346.76579899458159</v>
      </c>
      <c r="H733" s="15">
        <v>10.44888561931166</v>
      </c>
      <c r="I733" s="15">
        <v>344.59947402043917</v>
      </c>
      <c r="J733" s="31">
        <v>14.144718590424029</v>
      </c>
      <c r="K733" s="268">
        <v>0.99</v>
      </c>
      <c r="L733" s="269">
        <v>0.6168295049287561</v>
      </c>
    </row>
    <row r="734" spans="1:12">
      <c r="A734" s="283"/>
      <c r="B734" s="266">
        <v>5.437076014923916E-2</v>
      </c>
      <c r="C734" s="266">
        <v>2.0607679273388873E-3</v>
      </c>
      <c r="D734" s="266">
        <v>0.39294893941994052</v>
      </c>
      <c r="E734" s="266">
        <v>3.0453996825625072E-2</v>
      </c>
      <c r="F734" s="267">
        <v>0.48905252391838971</v>
      </c>
      <c r="G734" s="15">
        <v>341.29993948040112</v>
      </c>
      <c r="H734" s="15">
        <v>12.599518210232773</v>
      </c>
      <c r="I734" s="15">
        <v>336.5213372669557</v>
      </c>
      <c r="J734" s="31">
        <v>22.199286280769375</v>
      </c>
      <c r="K734" s="268">
        <v>0.99</v>
      </c>
      <c r="L734" s="269">
        <v>0.56588893825852282</v>
      </c>
    </row>
    <row r="735" spans="1:12">
      <c r="A735" s="283"/>
      <c r="B735" s="266">
        <v>5.6224612935929244E-2</v>
      </c>
      <c r="C735" s="266">
        <v>1.9055001410610134E-3</v>
      </c>
      <c r="D735" s="266">
        <v>0.40151390508710305</v>
      </c>
      <c r="E735" s="266">
        <v>2.4706850844932092E-2</v>
      </c>
      <c r="F735" s="267">
        <v>0.55076420587035824</v>
      </c>
      <c r="G735" s="15">
        <v>352.62442746272086</v>
      </c>
      <c r="H735" s="15">
        <v>11.629764145721285</v>
      </c>
      <c r="I735" s="15">
        <v>342.74560912656983</v>
      </c>
      <c r="J735" s="31">
        <v>17.899870672870264</v>
      </c>
      <c r="K735" s="268">
        <v>0.97</v>
      </c>
      <c r="L735" s="269">
        <v>0.72509645061254036</v>
      </c>
    </row>
    <row r="736" spans="1:12">
      <c r="A736" s="283"/>
      <c r="B736" s="266">
        <v>5.9613870363464223E-2</v>
      </c>
      <c r="C736" s="266">
        <v>1.8829951620338826E-3</v>
      </c>
      <c r="D736" s="266">
        <v>0.4210673562742055</v>
      </c>
      <c r="E736" s="266">
        <v>2.1498882974222311E-2</v>
      </c>
      <c r="F736" s="267">
        <v>0.61863938184968081</v>
      </c>
      <c r="G736" s="15">
        <v>373.27683170570026</v>
      </c>
      <c r="H736" s="15">
        <v>11.455651022403357</v>
      </c>
      <c r="I736" s="15">
        <v>356.81398041000597</v>
      </c>
      <c r="J736" s="31">
        <v>15.361412208644939</v>
      </c>
      <c r="K736" s="268">
        <v>0.96</v>
      </c>
      <c r="L736" s="269">
        <v>0.6047138265890879</v>
      </c>
    </row>
    <row r="737" spans="1:12">
      <c r="A737" s="283"/>
      <c r="B737" s="266">
        <v>5.74886043728879E-2</v>
      </c>
      <c r="C737" s="266">
        <v>1.6379822698220534E-3</v>
      </c>
      <c r="D737" s="266">
        <v>0.43035872461599467</v>
      </c>
      <c r="E737" s="266">
        <v>1.5159229050758026E-2</v>
      </c>
      <c r="F737" s="267">
        <v>0.80887409632002039</v>
      </c>
      <c r="G737" s="15">
        <v>360.3342844384145</v>
      </c>
      <c r="H737" s="15">
        <v>9.9850836127821427</v>
      </c>
      <c r="I737" s="15">
        <v>363.43125266531769</v>
      </c>
      <c r="J737" s="31">
        <v>10.761233537909073</v>
      </c>
      <c r="K737" s="268">
        <v>1.01</v>
      </c>
      <c r="L737" s="269">
        <v>0.6382075269219678</v>
      </c>
    </row>
    <row r="738" spans="1:12">
      <c r="A738" s="283"/>
      <c r="B738" s="266">
        <v>5.5828050015032979E-2</v>
      </c>
      <c r="C738" s="266">
        <v>1.8691736168090739E-3</v>
      </c>
      <c r="D738" s="266">
        <v>0.39859363746777687</v>
      </c>
      <c r="E738" s="266">
        <v>2.0192665978700453E-2</v>
      </c>
      <c r="F738" s="267">
        <v>0.66089715771556234</v>
      </c>
      <c r="G738" s="15">
        <v>350.20364609467066</v>
      </c>
      <c r="H738" s="15">
        <v>11.41233869667939</v>
      </c>
      <c r="I738" s="15">
        <v>340.62769666669328</v>
      </c>
      <c r="J738" s="31">
        <v>14.659934297978525</v>
      </c>
      <c r="K738" s="268">
        <v>0.97</v>
      </c>
      <c r="L738" s="269">
        <v>0.34656530804855373</v>
      </c>
    </row>
    <row r="739" spans="1:12">
      <c r="A739" s="283"/>
      <c r="B739" s="266">
        <v>5.4471217244197546E-2</v>
      </c>
      <c r="C739" s="266">
        <v>1.7337166422935165E-3</v>
      </c>
      <c r="D739" s="266">
        <v>0.40469571299156326</v>
      </c>
      <c r="E739" s="266">
        <v>1.6881966651961938E-2</v>
      </c>
      <c r="F739" s="267">
        <v>0.76298606036528971</v>
      </c>
      <c r="G739" s="15">
        <v>341.91410407790517</v>
      </c>
      <c r="H739" s="15">
        <v>10.598919503797996</v>
      </c>
      <c r="I739" s="15">
        <v>345.04818494883671</v>
      </c>
      <c r="J739" s="31">
        <v>12.203114657154392</v>
      </c>
      <c r="K739" s="268">
        <v>1.01</v>
      </c>
      <c r="L739" s="269">
        <v>0.62503402795162954</v>
      </c>
    </row>
    <row r="740" spans="1:12">
      <c r="A740" s="283"/>
      <c r="B740" s="266">
        <v>5.4994854780859005E-2</v>
      </c>
      <c r="C740" s="266">
        <v>1.7690167520850002E-3</v>
      </c>
      <c r="D740" s="266">
        <v>0.40662089509675603</v>
      </c>
      <c r="E740" s="266">
        <v>1.7724127463573113E-2</v>
      </c>
      <c r="F740" s="267">
        <v>0.73796321360494588</v>
      </c>
      <c r="G740" s="15">
        <v>345.11452010423523</v>
      </c>
      <c r="H740" s="15">
        <v>10.809355730366869</v>
      </c>
      <c r="I740" s="15">
        <v>346.43884837250636</v>
      </c>
      <c r="J740" s="31">
        <v>12.7943347941226</v>
      </c>
      <c r="K740" s="268">
        <v>1</v>
      </c>
      <c r="L740" s="269">
        <v>0.58185522756610131</v>
      </c>
    </row>
    <row r="741" spans="1:12">
      <c r="A741" s="283"/>
      <c r="B741" s="266">
        <v>5.4921796919163553E-2</v>
      </c>
      <c r="C741" s="266">
        <v>1.8413507928674668E-3</v>
      </c>
      <c r="D741" s="266">
        <v>0.40085337508873703</v>
      </c>
      <c r="E741" s="266">
        <v>2.0326610865271658E-2</v>
      </c>
      <c r="F741" s="267">
        <v>0.66116882336209493</v>
      </c>
      <c r="G741" s="15">
        <v>344.66809371525272</v>
      </c>
      <c r="H741" s="15">
        <v>11.252123048408418</v>
      </c>
      <c r="I741" s="15">
        <v>342.26694882841866</v>
      </c>
      <c r="J741" s="31">
        <v>14.733373649070034</v>
      </c>
      <c r="K741" s="268">
        <v>0.99</v>
      </c>
      <c r="L741" s="269">
        <v>0.42466559019987549</v>
      </c>
    </row>
    <row r="742" spans="1:12">
      <c r="A742" s="283"/>
      <c r="B742" s="266">
        <v>5.4076893055807519E-2</v>
      </c>
      <c r="C742" s="266">
        <v>1.9139386717004242E-3</v>
      </c>
      <c r="D742" s="266">
        <v>0.4243107003606586</v>
      </c>
      <c r="E742" s="266">
        <v>2.4769248458335905E-2</v>
      </c>
      <c r="F742" s="267">
        <v>0.60629982161579798</v>
      </c>
      <c r="G742" s="15">
        <v>339.50298805204551</v>
      </c>
      <c r="H742" s="15">
        <v>11.705067702577423</v>
      </c>
      <c r="I742" s="15">
        <v>359.12877864209111</v>
      </c>
      <c r="J742" s="31">
        <v>17.657857320129633</v>
      </c>
      <c r="K742" s="268">
        <v>1.06</v>
      </c>
      <c r="L742" s="269">
        <v>0.52811754433191638</v>
      </c>
    </row>
    <row r="743" spans="1:12">
      <c r="A743" s="283"/>
      <c r="B743" s="266">
        <v>5.6567854641547698E-2</v>
      </c>
      <c r="C743" s="266">
        <v>1.9711257740240447E-3</v>
      </c>
      <c r="D743" s="266">
        <v>0.43282350063680658</v>
      </c>
      <c r="E743" s="266">
        <v>2.4152745140157004E-2</v>
      </c>
      <c r="F743" s="267">
        <v>0.62443748084635053</v>
      </c>
      <c r="G743" s="15">
        <v>354.7189807635429</v>
      </c>
      <c r="H743" s="15">
        <v>12.026386273794413</v>
      </c>
      <c r="I743" s="15">
        <v>365.17944207341969</v>
      </c>
      <c r="J743" s="31">
        <v>17.116056579227891</v>
      </c>
      <c r="K743" s="268">
        <v>1.03</v>
      </c>
      <c r="L743" s="269">
        <v>0.63867150633339576</v>
      </c>
    </row>
    <row r="744" spans="1:12">
      <c r="A744" s="283"/>
      <c r="B744" s="266">
        <v>5.3774974674293721E-2</v>
      </c>
      <c r="C744" s="266">
        <v>1.7549449683126556E-3</v>
      </c>
      <c r="D744" s="266">
        <v>0.37505870304306316</v>
      </c>
      <c r="E744" s="266">
        <v>1.7574718654159115E-2</v>
      </c>
      <c r="F744" s="267">
        <v>0.6964567534300613</v>
      </c>
      <c r="G744" s="15">
        <v>337.65628242767264</v>
      </c>
      <c r="H744" s="15">
        <v>10.735785537184643</v>
      </c>
      <c r="I744" s="15">
        <v>323.39587077162719</v>
      </c>
      <c r="J744" s="31">
        <v>12.977679751197638</v>
      </c>
      <c r="K744" s="268">
        <v>0.96</v>
      </c>
      <c r="L744" s="269">
        <v>0.53547008736328838</v>
      </c>
    </row>
    <row r="745" spans="1:12">
      <c r="A745" s="283"/>
      <c r="B745" s="266">
        <v>5.5839186918544587E-2</v>
      </c>
      <c r="C745" s="266">
        <v>1.7123295667601012E-3</v>
      </c>
      <c r="D745" s="266">
        <v>0.41068536537273254</v>
      </c>
      <c r="E745" s="266">
        <v>1.4265502614799367E-2</v>
      </c>
      <c r="F745" s="267">
        <v>0.8828164547415821</v>
      </c>
      <c r="G745" s="15">
        <v>350.27164269137597</v>
      </c>
      <c r="H745" s="15">
        <v>10.454608751381974</v>
      </c>
      <c r="I745" s="15">
        <v>349.36859524440877</v>
      </c>
      <c r="J745" s="31">
        <v>10.268022875130066</v>
      </c>
      <c r="K745" s="268">
        <v>1</v>
      </c>
      <c r="L745" s="269">
        <v>0.87315234625065652</v>
      </c>
    </row>
    <row r="746" spans="1:12">
      <c r="A746" s="283"/>
      <c r="B746" s="266">
        <v>5.3402276344300489E-2</v>
      </c>
      <c r="C746" s="266">
        <v>1.6631952562299751E-3</v>
      </c>
      <c r="D746" s="266">
        <v>0.38817241271802949</v>
      </c>
      <c r="E746" s="266">
        <v>1.4728541240135781E-2</v>
      </c>
      <c r="F746" s="267">
        <v>0.82082088797202224</v>
      </c>
      <c r="G746" s="15">
        <v>335.37591628950423</v>
      </c>
      <c r="H746" s="15">
        <v>10.178111181408397</v>
      </c>
      <c r="I746" s="15">
        <v>333.03352899020524</v>
      </c>
      <c r="J746" s="31">
        <v>10.773237558543894</v>
      </c>
      <c r="K746" s="268">
        <v>0.99</v>
      </c>
      <c r="L746" s="269">
        <v>1.092979125330708</v>
      </c>
    </row>
    <row r="747" spans="1:12">
      <c r="A747" s="283"/>
      <c r="B747" s="266">
        <v>5.3362989736289321E-2</v>
      </c>
      <c r="C747" s="266">
        <v>1.6025988484535748E-3</v>
      </c>
      <c r="D747" s="266">
        <v>0.37506747284233527</v>
      </c>
      <c r="E747" s="266">
        <v>1.9899937516716652E-2</v>
      </c>
      <c r="F747" s="267">
        <v>0.56603379602908177</v>
      </c>
      <c r="G747" s="15">
        <v>335.13549297214894</v>
      </c>
      <c r="H747" s="15">
        <v>9.8076503974119955</v>
      </c>
      <c r="I747" s="15">
        <v>323.40234662400036</v>
      </c>
      <c r="J747" s="31">
        <v>14.694594784921463</v>
      </c>
      <c r="K747" s="268">
        <v>0.96</v>
      </c>
      <c r="L747" s="269">
        <v>0.61784378536495788</v>
      </c>
    </row>
    <row r="748" spans="1:12">
      <c r="A748" s="283"/>
      <c r="B748" s="266">
        <v>5.5224175255548798E-2</v>
      </c>
      <c r="C748" s="266">
        <v>1.5437244700510825E-3</v>
      </c>
      <c r="D748" s="266">
        <v>0.40705909764528003</v>
      </c>
      <c r="E748" s="266">
        <v>1.727645959695653E-2</v>
      </c>
      <c r="F748" s="267">
        <v>0.65863266589171732</v>
      </c>
      <c r="G748" s="15">
        <v>346.51560193040325</v>
      </c>
      <c r="H748" s="15">
        <v>9.430685488796156</v>
      </c>
      <c r="I748" s="15">
        <v>346.75511990758525</v>
      </c>
      <c r="J748" s="31">
        <v>12.467297446413706</v>
      </c>
      <c r="K748" s="268">
        <v>1</v>
      </c>
      <c r="L748" s="269">
        <v>0.44475849891710545</v>
      </c>
    </row>
    <row r="749" spans="1:12">
      <c r="A749" s="283"/>
      <c r="B749" s="266">
        <v>5.9616684489296967E-2</v>
      </c>
      <c r="C749" s="266">
        <v>2.1680314369773952E-3</v>
      </c>
      <c r="D749" s="266">
        <v>0.47402632460869137</v>
      </c>
      <c r="E749" s="266">
        <v>3.4629668132726318E-2</v>
      </c>
      <c r="F749" s="267">
        <v>0.49779655481043456</v>
      </c>
      <c r="G749" s="15">
        <v>373.29395208992258</v>
      </c>
      <c r="H749" s="15">
        <v>13.189702283076102</v>
      </c>
      <c r="I749" s="15">
        <v>393.96624146621599</v>
      </c>
      <c r="J749" s="31">
        <v>23.854647352524939</v>
      </c>
      <c r="K749" s="268">
        <v>1.06</v>
      </c>
      <c r="L749" s="269">
        <v>0.32601040845348978</v>
      </c>
    </row>
    <row r="750" spans="1:12">
      <c r="A750" s="283"/>
      <c r="B750" s="266">
        <v>5.5759842919306357E-2</v>
      </c>
      <c r="C750" s="266">
        <v>1.769847553741017E-3</v>
      </c>
      <c r="D750" s="266">
        <v>0.38488476889324674</v>
      </c>
      <c r="E750" s="266">
        <v>2.3141840943347605E-2</v>
      </c>
      <c r="F750" s="267">
        <v>0.52789450215651534</v>
      </c>
      <c r="G750" s="15">
        <v>349.78719060083472</v>
      </c>
      <c r="H750" s="15">
        <v>10.806596260626037</v>
      </c>
      <c r="I750" s="15">
        <v>330.62591950346456</v>
      </c>
      <c r="J750" s="31">
        <v>16.967356160483405</v>
      </c>
      <c r="K750" s="268">
        <v>0.95</v>
      </c>
      <c r="L750" s="269">
        <v>0.57071635325320158</v>
      </c>
    </row>
    <row r="751" spans="1:12">
      <c r="A751" s="283"/>
      <c r="B751" s="266">
        <v>5.3707012975690943E-2</v>
      </c>
      <c r="C751" s="266">
        <v>1.4243500212163269E-3</v>
      </c>
      <c r="D751" s="266">
        <v>0.39938932630369789</v>
      </c>
      <c r="E751" s="266">
        <v>1.4042607342067937E-2</v>
      </c>
      <c r="F751" s="267">
        <v>0.75428319038735725</v>
      </c>
      <c r="G751" s="15">
        <v>337.24051682641709</v>
      </c>
      <c r="H751" s="15">
        <v>8.7139499538199878</v>
      </c>
      <c r="I751" s="15">
        <v>341.20520481588545</v>
      </c>
      <c r="J751" s="31">
        <v>10.189176986463197</v>
      </c>
      <c r="K751" s="268">
        <v>1.01</v>
      </c>
      <c r="L751" s="269">
        <v>0.61935344417653626</v>
      </c>
    </row>
    <row r="752" spans="1:12">
      <c r="A752" s="283"/>
      <c r="B752" s="266">
        <v>5.4553620128307695E-2</v>
      </c>
      <c r="C752" s="266">
        <v>1.5719130421809259E-3</v>
      </c>
      <c r="D752" s="266">
        <v>0.39689314584772328</v>
      </c>
      <c r="E752" s="266">
        <v>1.85857913850574E-2</v>
      </c>
      <c r="F752" s="267">
        <v>0.61531497235350341</v>
      </c>
      <c r="G752" s="15">
        <v>342.41784695625557</v>
      </c>
      <c r="H752" s="15">
        <v>9.6089969582843739</v>
      </c>
      <c r="I752" s="15">
        <v>339.39238366397581</v>
      </c>
      <c r="J752" s="31">
        <v>13.5097646229066</v>
      </c>
      <c r="K752" s="268">
        <v>0.99</v>
      </c>
      <c r="L752" s="269">
        <v>0.92951159083849955</v>
      </c>
    </row>
    <row r="753" spans="1:12">
      <c r="A753" s="283"/>
      <c r="B753" s="266">
        <v>5.3015808329969293E-2</v>
      </c>
      <c r="C753" s="266">
        <v>1.4135016795035296E-3</v>
      </c>
      <c r="D753" s="266">
        <v>0.38664998893081898</v>
      </c>
      <c r="E753" s="266">
        <v>1.3976636629511048E-2</v>
      </c>
      <c r="F753" s="267">
        <v>0.73757513786333295</v>
      </c>
      <c r="G753" s="15">
        <v>333.01044769179504</v>
      </c>
      <c r="H753" s="15">
        <v>8.6532578154175699</v>
      </c>
      <c r="I753" s="15">
        <v>331.91933626377931</v>
      </c>
      <c r="J753" s="31">
        <v>10.234478843559392</v>
      </c>
      <c r="K753" s="268">
        <v>1</v>
      </c>
      <c r="L753" s="269">
        <v>0.58314941052872959</v>
      </c>
    </row>
    <row r="754" spans="1:12">
      <c r="A754" s="283"/>
      <c r="B754" s="266">
        <v>5.4634745935600172E-2</v>
      </c>
      <c r="C754" s="266">
        <v>1.3772506017809254E-3</v>
      </c>
      <c r="D754" s="266">
        <v>0.39787100800522773</v>
      </c>
      <c r="E754" s="266">
        <v>2.1977954902190993E-2</v>
      </c>
      <c r="F754" s="267">
        <v>0.45635105541460402</v>
      </c>
      <c r="G754" s="15">
        <v>342.91374439561037</v>
      </c>
      <c r="H754" s="15">
        <v>8.4183911499762836</v>
      </c>
      <c r="I754" s="15">
        <v>340.10292999204489</v>
      </c>
      <c r="J754" s="31">
        <v>15.964307740220615</v>
      </c>
      <c r="K754" s="268">
        <v>0.99</v>
      </c>
      <c r="L754" s="269">
        <v>0.63213846811846874</v>
      </c>
    </row>
    <row r="755" spans="1:12">
      <c r="A755" s="283"/>
      <c r="B755" s="266">
        <v>5.507253887477935E-2</v>
      </c>
      <c r="C755" s="266">
        <v>1.054827656085895E-3</v>
      </c>
      <c r="D755" s="266">
        <v>0.40621247787800369</v>
      </c>
      <c r="E755" s="266">
        <v>1.3010472450550476E-2</v>
      </c>
      <c r="F755" s="267">
        <v>0.59800746040177089</v>
      </c>
      <c r="G755" s="15">
        <v>345.58918157382067</v>
      </c>
      <c r="H755" s="15">
        <v>6.4449179666141116</v>
      </c>
      <c r="I755" s="15">
        <v>346.14398559856585</v>
      </c>
      <c r="J755" s="31">
        <v>9.3944645272163836</v>
      </c>
      <c r="K755" s="268">
        <v>1</v>
      </c>
      <c r="L755" s="269">
        <v>0.36044109731621016</v>
      </c>
    </row>
    <row r="756" spans="1:12">
      <c r="A756" s="283"/>
      <c r="B756" s="266">
        <v>5.5048875565158827E-2</v>
      </c>
      <c r="C756" s="266">
        <v>1.1573936604513425E-3</v>
      </c>
      <c r="D756" s="266">
        <v>0.4043306760344082</v>
      </c>
      <c r="E756" s="266">
        <v>1.6091650212581843E-2</v>
      </c>
      <c r="F756" s="267">
        <v>0.52828557833099188</v>
      </c>
      <c r="G756" s="15">
        <v>345.44459890317864</v>
      </c>
      <c r="H756" s="15">
        <v>7.0717471766627593</v>
      </c>
      <c r="I756" s="15">
        <v>344.78428401601366</v>
      </c>
      <c r="J756" s="31">
        <v>11.634858658027429</v>
      </c>
      <c r="K756" s="268">
        <v>1</v>
      </c>
      <c r="L756" s="269">
        <v>0.57894436719396691</v>
      </c>
    </row>
    <row r="757" spans="1:12">
      <c r="A757" s="283"/>
      <c r="B757" s="266">
        <v>5.463649870755314E-2</v>
      </c>
      <c r="C757" s="266">
        <v>1.2199373587637907E-3</v>
      </c>
      <c r="D757" s="266">
        <v>0.43647699107493704</v>
      </c>
      <c r="E757" s="266">
        <v>1.9052256202463331E-2</v>
      </c>
      <c r="F757" s="267">
        <v>0.5115282371215184</v>
      </c>
      <c r="G757" s="15">
        <v>342.92445813762339</v>
      </c>
      <c r="H757" s="15">
        <v>7.456807630363361</v>
      </c>
      <c r="I757" s="15">
        <v>367.76522511822458</v>
      </c>
      <c r="J757" s="31">
        <v>13.467210539733326</v>
      </c>
      <c r="K757" s="268">
        <v>1.07</v>
      </c>
      <c r="L757" s="269">
        <v>0.29721456409304697</v>
      </c>
    </row>
    <row r="758" spans="1:12">
      <c r="A758" s="283"/>
      <c r="B758" s="266">
        <v>5.4600763564375175E-2</v>
      </c>
      <c r="C758" s="266">
        <v>1.1076425545853495E-3</v>
      </c>
      <c r="D758" s="266">
        <v>0.38180055425618226</v>
      </c>
      <c r="E758" s="266">
        <v>1.4291614279759723E-2</v>
      </c>
      <c r="F758" s="267">
        <v>0.54194621135572207</v>
      </c>
      <c r="G758" s="15">
        <v>342.70602511643193</v>
      </c>
      <c r="H758" s="15">
        <v>6.7706405298397216</v>
      </c>
      <c r="I758" s="15">
        <v>328.36208375306131</v>
      </c>
      <c r="J758" s="31">
        <v>10.501850573625628</v>
      </c>
      <c r="K758" s="268">
        <v>0.96</v>
      </c>
      <c r="L758" s="269">
        <v>0.67435732959862726</v>
      </c>
    </row>
    <row r="759" spans="1:12">
      <c r="A759" s="283"/>
      <c r="B759" s="266">
        <v>5.3544189502521253E-2</v>
      </c>
      <c r="C759" s="266">
        <v>1.1587196733852476E-3</v>
      </c>
      <c r="D759" s="266">
        <v>0.40175272709462873</v>
      </c>
      <c r="E759" s="266">
        <v>1.6918735497261698E-2</v>
      </c>
      <c r="F759" s="267">
        <v>0.5138743781868137</v>
      </c>
      <c r="G759" s="15">
        <v>336.24431139302982</v>
      </c>
      <c r="H759" s="15">
        <v>7.0899607344700222</v>
      </c>
      <c r="I759" s="15">
        <v>342.91861858417121</v>
      </c>
      <c r="J759" s="31">
        <v>12.255369277619229</v>
      </c>
      <c r="K759" s="268">
        <v>1.02</v>
      </c>
      <c r="L759" s="269">
        <v>0.77453368769867892</v>
      </c>
    </row>
    <row r="760" spans="1:12">
      <c r="A760" s="283"/>
      <c r="B760" s="266">
        <v>5.5227215651515851E-2</v>
      </c>
      <c r="C760" s="266">
        <v>1.0189968583969445E-3</v>
      </c>
      <c r="D760" s="266">
        <v>0.40385465169649298</v>
      </c>
      <c r="E760" s="266">
        <v>1.1662703168467303E-2</v>
      </c>
      <c r="F760" s="267">
        <v>0.63891864794494579</v>
      </c>
      <c r="G760" s="15">
        <v>346.53417582579385</v>
      </c>
      <c r="H760" s="15">
        <v>6.2250818611052248</v>
      </c>
      <c r="I760" s="15">
        <v>344.44004245509279</v>
      </c>
      <c r="J760" s="31">
        <v>8.4354253754944839</v>
      </c>
      <c r="K760" s="268">
        <v>0.99</v>
      </c>
      <c r="L760" s="269">
        <v>0.73799297497901883</v>
      </c>
    </row>
    <row r="761" spans="1:12">
      <c r="A761" s="283"/>
      <c r="B761" s="266">
        <v>5.4440333903252654E-2</v>
      </c>
      <c r="C761" s="266">
        <v>1.144949418335311E-3</v>
      </c>
      <c r="D761" s="266">
        <v>0.40556591536401088</v>
      </c>
      <c r="E761" s="266">
        <v>1.6111470067816616E-2</v>
      </c>
      <c r="F761" s="267">
        <v>0.52940958574774311</v>
      </c>
      <c r="G761" s="15">
        <v>341.72529880822611</v>
      </c>
      <c r="H761" s="15">
        <v>6.9997494697826372</v>
      </c>
      <c r="I761" s="15">
        <v>345.6770152052174</v>
      </c>
      <c r="J761" s="31">
        <v>11.638951607388071</v>
      </c>
      <c r="K761" s="268">
        <v>1.01</v>
      </c>
      <c r="L761" s="269">
        <v>0.71536855810299982</v>
      </c>
    </row>
    <row r="762" spans="1:12">
      <c r="A762" s="283"/>
      <c r="B762" s="266">
        <v>5.4397320884805783E-2</v>
      </c>
      <c r="C762" s="266">
        <v>1.2675552052425418E-3</v>
      </c>
      <c r="D762" s="266">
        <v>0.38388748364168074</v>
      </c>
      <c r="E762" s="266">
        <v>1.8818100540197898E-2</v>
      </c>
      <c r="F762" s="267">
        <v>0.47535442405536271</v>
      </c>
      <c r="G762" s="15">
        <v>341.46232955448619</v>
      </c>
      <c r="H762" s="15">
        <v>7.7496269099275414</v>
      </c>
      <c r="I762" s="15">
        <v>329.89445696690683</v>
      </c>
      <c r="J762" s="31">
        <v>13.80717768522555</v>
      </c>
      <c r="K762" s="268">
        <v>0.97</v>
      </c>
      <c r="L762" s="269">
        <v>0.49045194343214832</v>
      </c>
    </row>
    <row r="763" spans="1:12">
      <c r="A763" s="283"/>
      <c r="B763" s="266">
        <v>5.6437706575277628E-2</v>
      </c>
      <c r="C763" s="266">
        <v>1.2475316659047858E-3</v>
      </c>
      <c r="D763" s="266">
        <v>0.398041565277792</v>
      </c>
      <c r="E763" s="266">
        <v>1.7604590667035739E-2</v>
      </c>
      <c r="F763" s="267">
        <v>0.49978672288434556</v>
      </c>
      <c r="G763" s="15">
        <v>353.92486232236308</v>
      </c>
      <c r="H763" s="15">
        <v>7.6124751830299946</v>
      </c>
      <c r="I763" s="15">
        <v>340.22681152256285</v>
      </c>
      <c r="J763" s="31">
        <v>12.78603116444523</v>
      </c>
      <c r="K763" s="268">
        <v>0.96</v>
      </c>
      <c r="L763" s="269">
        <v>0.52089821674393111</v>
      </c>
    </row>
    <row r="764" spans="1:12">
      <c r="A764" s="283"/>
      <c r="B764" s="266">
        <v>5.487492263640046E-2</v>
      </c>
      <c r="C764" s="266">
        <v>1.2512150594226931E-3</v>
      </c>
      <c r="D764" s="266">
        <v>0.41771996744346096</v>
      </c>
      <c r="E764" s="266">
        <v>1.9173515243220991E-2</v>
      </c>
      <c r="F764" s="267">
        <v>0.49675418464627263</v>
      </c>
      <c r="G764" s="15">
        <v>344.38164807010679</v>
      </c>
      <c r="H764" s="15">
        <v>7.6462624438686513</v>
      </c>
      <c r="I764" s="15">
        <v>354.41937801179404</v>
      </c>
      <c r="J764" s="31">
        <v>13.732234077534587</v>
      </c>
      <c r="K764" s="268">
        <v>1.03</v>
      </c>
      <c r="L764" s="269">
        <v>0.71910476030343162</v>
      </c>
    </row>
    <row r="765" spans="1:12">
      <c r="A765" s="283"/>
      <c r="B765" s="266">
        <v>5.4794543331494187E-2</v>
      </c>
      <c r="C765" s="266">
        <v>1.2876801217069603E-3</v>
      </c>
      <c r="D765" s="266">
        <v>0.41399926790640468</v>
      </c>
      <c r="E765" s="266">
        <v>2.0085054857988678E-2</v>
      </c>
      <c r="F765" s="267">
        <v>0.48439229958259195</v>
      </c>
      <c r="G765" s="15">
        <v>343.89042581969733</v>
      </c>
      <c r="H765" s="15">
        <v>7.8697026364741687</v>
      </c>
      <c r="I765" s="15">
        <v>351.75107856802117</v>
      </c>
      <c r="J765" s="31">
        <v>14.42293839142611</v>
      </c>
      <c r="K765" s="268">
        <v>1.02</v>
      </c>
      <c r="L765" s="269">
        <v>0.54667787900444786</v>
      </c>
    </row>
    <row r="766" spans="1:12">
      <c r="A766" s="283"/>
      <c r="B766" s="266">
        <v>6.0196745508875549E-2</v>
      </c>
      <c r="C766" s="266">
        <v>1.609650800441853E-3</v>
      </c>
      <c r="D766" s="266">
        <v>0.44764682941037054</v>
      </c>
      <c r="E766" s="266">
        <v>2.6180033800889482E-2</v>
      </c>
      <c r="F766" s="267">
        <v>0.45721868230260271</v>
      </c>
      <c r="G766" s="15">
        <v>376.82191697920484</v>
      </c>
      <c r="H766" s="15">
        <v>9.787311451549952</v>
      </c>
      <c r="I766" s="15">
        <v>375.63015877911062</v>
      </c>
      <c r="J766" s="31">
        <v>18.362740217475331</v>
      </c>
      <c r="K766" s="268">
        <v>1</v>
      </c>
      <c r="L766" s="269">
        <v>0.44736071280359968</v>
      </c>
    </row>
    <row r="767" spans="1:12">
      <c r="A767" s="283"/>
      <c r="B767" s="266">
        <v>5.5423247745864934E-2</v>
      </c>
      <c r="C767" s="266">
        <v>1.4380602614653111E-3</v>
      </c>
      <c r="D767" s="266">
        <v>0.40185367628408408</v>
      </c>
      <c r="E767" s="266">
        <v>2.3136791372976317E-2</v>
      </c>
      <c r="F767" s="267">
        <v>0.45066095141087109</v>
      </c>
      <c r="G767" s="15">
        <v>347.73163044815726</v>
      </c>
      <c r="H767" s="15">
        <v>8.7835208140807648</v>
      </c>
      <c r="I767" s="15">
        <v>342.99174018650018</v>
      </c>
      <c r="J767" s="31">
        <v>16.75831526806116</v>
      </c>
      <c r="K767" s="268">
        <v>0.99</v>
      </c>
      <c r="L767" s="269">
        <v>0.68540450009894827</v>
      </c>
    </row>
    <row r="768" spans="1:12">
      <c r="A768" s="283"/>
      <c r="B768" s="266">
        <v>5.6442333153425304E-2</v>
      </c>
      <c r="C768" s="266">
        <v>1.4688793430540918E-3</v>
      </c>
      <c r="D768" s="266">
        <v>0.42312086587765352</v>
      </c>
      <c r="E768" s="266">
        <v>1.8313390854946522E-2</v>
      </c>
      <c r="F768" s="267">
        <v>0.60128011819332161</v>
      </c>
      <c r="G768" s="15">
        <v>353.95309377746253</v>
      </c>
      <c r="H768" s="15">
        <v>8.9631060131882414</v>
      </c>
      <c r="I768" s="15">
        <v>358.28019786855054</v>
      </c>
      <c r="J768" s="31">
        <v>13.066428275797724</v>
      </c>
      <c r="K768" s="268">
        <v>1.01</v>
      </c>
      <c r="L768" s="269">
        <v>0.57350822067143326</v>
      </c>
    </row>
    <row r="769" spans="1:27">
      <c r="A769" s="283"/>
      <c r="B769" s="266">
        <v>5.3805616550067943E-2</v>
      </c>
      <c r="C769" s="266">
        <v>1.4422614327404232E-3</v>
      </c>
      <c r="D769" s="266">
        <v>0.3827187913739889</v>
      </c>
      <c r="E769" s="266">
        <v>1.8275326597290139E-2</v>
      </c>
      <c r="F769" s="267">
        <v>0.56134649788740021</v>
      </c>
      <c r="G769" s="15">
        <v>337.84372980064069</v>
      </c>
      <c r="H769" s="15">
        <v>8.8227035501742854</v>
      </c>
      <c r="I769" s="15">
        <v>329.03660422191138</v>
      </c>
      <c r="J769" s="31">
        <v>13.420268123486714</v>
      </c>
      <c r="K769" s="268">
        <v>0.97</v>
      </c>
      <c r="L769" s="269">
        <v>0.79983017995673378</v>
      </c>
    </row>
    <row r="770" spans="1:27">
      <c r="A770" s="283"/>
      <c r="B770" s="266">
        <v>5.4365094732455391E-2</v>
      </c>
      <c r="C770" s="266">
        <v>1.565880464313972E-3</v>
      </c>
      <c r="D770" s="266">
        <v>0.39228807496233781</v>
      </c>
      <c r="E770" s="266">
        <v>2.1780459011363211E-2</v>
      </c>
      <c r="F770" s="267">
        <v>0.51877200899585985</v>
      </c>
      <c r="G770" s="15">
        <v>341.26530107557898</v>
      </c>
      <c r="H770" s="15">
        <v>9.5738317619532811</v>
      </c>
      <c r="I770" s="15">
        <v>336.03948916578707</v>
      </c>
      <c r="J770" s="31">
        <v>15.884291024249199</v>
      </c>
      <c r="K770" s="268">
        <v>0.98</v>
      </c>
      <c r="L770" s="269">
        <v>0.57139516281186664</v>
      </c>
    </row>
    <row r="771" spans="1:27">
      <c r="A771" s="199"/>
      <c r="B771" s="272">
        <v>5.3864364402037075E-2</v>
      </c>
      <c r="C771" s="272">
        <v>1.2848461436059792E-3</v>
      </c>
      <c r="D771" s="272">
        <v>0.40097717009307449</v>
      </c>
      <c r="E771" s="272">
        <v>1.3377869428458925E-2</v>
      </c>
      <c r="F771" s="273">
        <v>0.71496087998122049</v>
      </c>
      <c r="G771" s="159">
        <v>338.20309629503788</v>
      </c>
      <c r="H771" s="159">
        <v>7.8593134769027388</v>
      </c>
      <c r="I771" s="159">
        <v>342.35667541790139</v>
      </c>
      <c r="J771" s="160">
        <v>9.6958481524988311</v>
      </c>
      <c r="K771" s="274">
        <v>1.01</v>
      </c>
      <c r="L771" s="275">
        <v>0.69120515809421146</v>
      </c>
    </row>
    <row r="773" spans="1:27">
      <c r="A773" s="331" t="s">
        <v>225</v>
      </c>
    </row>
    <row r="774" spans="1:27">
      <c r="A774" s="371" t="s">
        <v>224</v>
      </c>
      <c r="B774" s="371"/>
      <c r="C774" s="371"/>
      <c r="D774" s="371"/>
      <c r="E774" s="371"/>
      <c r="F774" s="371"/>
      <c r="G774" s="371"/>
      <c r="H774" s="371"/>
      <c r="I774" s="371"/>
      <c r="J774" s="371"/>
      <c r="K774" s="371"/>
      <c r="L774" s="371"/>
      <c r="M774" s="371"/>
      <c r="N774" s="371"/>
      <c r="O774" s="371"/>
      <c r="P774" s="371"/>
      <c r="Q774" s="371"/>
      <c r="R774" s="371"/>
      <c r="S774" s="371"/>
      <c r="T774" s="371"/>
      <c r="U774" s="371"/>
      <c r="V774" s="371"/>
      <c r="W774" s="371"/>
      <c r="X774" s="371"/>
      <c r="Y774" s="371"/>
      <c r="Z774" s="371"/>
      <c r="AA774" s="371"/>
    </row>
    <row r="775" spans="1:27">
      <c r="A775" s="371" t="s">
        <v>221</v>
      </c>
      <c r="B775" s="371"/>
      <c r="C775" s="371"/>
      <c r="D775" s="371"/>
      <c r="E775" s="371"/>
      <c r="F775" s="371"/>
      <c r="G775" s="371"/>
      <c r="H775" s="371"/>
      <c r="I775" s="371"/>
      <c r="J775" s="371"/>
      <c r="K775" s="371"/>
      <c r="L775" s="371"/>
      <c r="M775" s="371"/>
      <c r="N775" s="371"/>
      <c r="O775" s="371"/>
      <c r="P775" s="371"/>
      <c r="Q775" s="371"/>
      <c r="R775" s="371"/>
      <c r="S775" s="371"/>
      <c r="T775" s="371"/>
      <c r="U775" s="371"/>
      <c r="V775" s="371"/>
      <c r="W775" s="371"/>
      <c r="X775" s="371"/>
      <c r="Y775" s="371"/>
      <c r="Z775" s="371"/>
      <c r="AA775" s="371"/>
    </row>
    <row r="776" spans="1:27">
      <c r="A776" s="371" t="s">
        <v>222</v>
      </c>
      <c r="B776" s="371"/>
      <c r="C776" s="371"/>
      <c r="D776" s="371"/>
      <c r="E776" s="371"/>
      <c r="F776" s="371"/>
      <c r="G776" s="371"/>
      <c r="H776" s="371"/>
      <c r="I776" s="371"/>
      <c r="J776" s="371"/>
      <c r="K776" s="371"/>
      <c r="L776" s="371"/>
      <c r="M776" s="371"/>
      <c r="N776" s="371"/>
      <c r="O776" s="371"/>
      <c r="P776" s="371"/>
      <c r="Q776" s="371"/>
      <c r="R776" s="371"/>
      <c r="S776" s="371"/>
      <c r="T776" s="371"/>
      <c r="U776" s="371"/>
      <c r="V776" s="371"/>
      <c r="W776" s="371"/>
      <c r="X776" s="371"/>
      <c r="Y776" s="371"/>
      <c r="Z776" s="371"/>
      <c r="AA776" s="371"/>
    </row>
    <row r="777" spans="1:27">
      <c r="A777" s="371" t="s">
        <v>223</v>
      </c>
      <c r="B777" s="371"/>
      <c r="C777" s="371"/>
      <c r="D777" s="371"/>
      <c r="E777" s="371"/>
      <c r="F777" s="371"/>
      <c r="G777" s="371"/>
      <c r="H777" s="371"/>
      <c r="I777" s="371"/>
      <c r="J777" s="371"/>
      <c r="K777" s="371"/>
      <c r="L777" s="371"/>
      <c r="M777" s="371"/>
      <c r="N777" s="371"/>
      <c r="O777" s="371"/>
      <c r="P777" s="371"/>
      <c r="Q777" s="371"/>
      <c r="R777" s="371"/>
      <c r="S777" s="371"/>
      <c r="T777" s="371"/>
      <c r="U777" s="371"/>
      <c r="V777" s="371"/>
      <c r="W777" s="371"/>
      <c r="X777" s="371"/>
      <c r="Y777" s="371"/>
      <c r="Z777" s="371"/>
      <c r="AA777" s="371"/>
    </row>
  </sheetData>
  <mergeCells count="29">
    <mergeCell ref="A777:AA777"/>
    <mergeCell ref="A1:O1"/>
    <mergeCell ref="K478:K479"/>
    <mergeCell ref="L478:L479"/>
    <mergeCell ref="A774:AA774"/>
    <mergeCell ref="A775:AA775"/>
    <mergeCell ref="A776:AA776"/>
    <mergeCell ref="A4:L4"/>
    <mergeCell ref="A2:A3"/>
    <mergeCell ref="B2:F2"/>
    <mergeCell ref="G2:J2"/>
    <mergeCell ref="K2:K3"/>
    <mergeCell ref="L2:L3"/>
    <mergeCell ref="A480:L480"/>
    <mergeCell ref="A318:L318"/>
    <mergeCell ref="A194:L194"/>
    <mergeCell ref="K316:K317"/>
    <mergeCell ref="L316:L317"/>
    <mergeCell ref="A192:A193"/>
    <mergeCell ref="K192:K193"/>
    <mergeCell ref="L192:L193"/>
    <mergeCell ref="G192:J192"/>
    <mergeCell ref="B192:F192"/>
    <mergeCell ref="A478:A479"/>
    <mergeCell ref="B478:F478"/>
    <mergeCell ref="G478:J478"/>
    <mergeCell ref="A316:A317"/>
    <mergeCell ref="B316:F316"/>
    <mergeCell ref="G316:J316"/>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35"/>
  <sheetViews>
    <sheetView zoomScale="83" workbookViewId="0">
      <selection activeCell="P25" sqref="P25"/>
    </sheetView>
  </sheetViews>
  <sheetFormatPr defaultRowHeight="15"/>
  <cols>
    <col min="1" max="1" width="14.42578125" customWidth="1"/>
    <col min="2" max="2" width="12.42578125" customWidth="1"/>
  </cols>
  <sheetData>
    <row r="1" spans="1:14">
      <c r="A1" s="386" t="s">
        <v>255</v>
      </c>
      <c r="B1" s="386"/>
      <c r="C1" s="386"/>
      <c r="D1" s="386"/>
      <c r="E1" s="386"/>
      <c r="F1" s="386"/>
      <c r="G1" s="386"/>
      <c r="H1" s="386"/>
      <c r="I1" s="386"/>
    </row>
    <row r="2" spans="1:14">
      <c r="A2" s="333" t="s">
        <v>36</v>
      </c>
      <c r="B2" s="334" t="s">
        <v>31</v>
      </c>
      <c r="C2" s="6" t="s">
        <v>91</v>
      </c>
      <c r="D2" s="6" t="s">
        <v>92</v>
      </c>
      <c r="E2" s="6" t="s">
        <v>93</v>
      </c>
      <c r="F2" s="6" t="s">
        <v>94</v>
      </c>
      <c r="G2" s="6" t="s">
        <v>95</v>
      </c>
      <c r="H2" s="6" t="s">
        <v>96</v>
      </c>
      <c r="I2" s="6" t="s">
        <v>97</v>
      </c>
      <c r="J2" s="334" t="s">
        <v>98</v>
      </c>
      <c r="K2" s="5" t="s">
        <v>99</v>
      </c>
      <c r="L2" s="6" t="s">
        <v>101</v>
      </c>
      <c r="M2" s="7" t="s">
        <v>100</v>
      </c>
    </row>
    <row r="3" spans="1:14">
      <c r="A3" s="387" t="s">
        <v>10</v>
      </c>
      <c r="B3" s="65" t="s">
        <v>5</v>
      </c>
      <c r="C3" s="67">
        <v>4.3999999999999997E-2</v>
      </c>
      <c r="D3" s="67">
        <v>1.7999999999999999E-2</v>
      </c>
      <c r="E3" s="67">
        <v>0.17499999999999999</v>
      </c>
      <c r="F3" s="67">
        <v>0.127</v>
      </c>
      <c r="G3" s="67">
        <v>0.25</v>
      </c>
      <c r="H3" s="67">
        <v>0.31900000000000001</v>
      </c>
      <c r="I3" s="67">
        <v>6.6000000000000003E-2</v>
      </c>
      <c r="J3" s="68">
        <v>1</v>
      </c>
      <c r="K3" s="69">
        <v>6.2E-2</v>
      </c>
      <c r="L3" s="67">
        <f>F3+E3</f>
        <v>0.30199999999999999</v>
      </c>
      <c r="M3" s="70">
        <v>0.58699999999999997</v>
      </c>
    </row>
    <row r="4" spans="1:14">
      <c r="A4" s="388"/>
      <c r="B4" s="71" t="s">
        <v>41</v>
      </c>
      <c r="C4" s="72">
        <v>4.3999999999999997E-2</v>
      </c>
      <c r="D4" s="72">
        <v>1.7999999999999999E-2</v>
      </c>
      <c r="E4" s="72">
        <v>0.182</v>
      </c>
      <c r="F4" s="72">
        <v>0.127</v>
      </c>
      <c r="G4" s="72">
        <v>0.245</v>
      </c>
      <c r="H4" s="72">
        <v>0.31900000000000001</v>
      </c>
      <c r="I4" s="72">
        <v>6.6000000000000003E-2</v>
      </c>
      <c r="J4" s="73">
        <v>1</v>
      </c>
      <c r="K4" s="74">
        <v>6.2E-2</v>
      </c>
      <c r="L4" s="72">
        <f t="shared" ref="L4:L10" si="0">F4+E4</f>
        <v>0.309</v>
      </c>
      <c r="M4" s="75">
        <v>0.58169999999999999</v>
      </c>
    </row>
    <row r="5" spans="1:14">
      <c r="A5" s="388"/>
      <c r="B5" s="71" t="s">
        <v>35</v>
      </c>
      <c r="C5" s="72">
        <v>3.1E-2</v>
      </c>
      <c r="D5" s="72">
        <v>2.8000000000000001E-2</v>
      </c>
      <c r="E5" s="76">
        <v>0</v>
      </c>
      <c r="F5" s="72">
        <v>0.13800000000000001</v>
      </c>
      <c r="G5" s="72">
        <v>0.34899999999999998</v>
      </c>
      <c r="H5" s="72">
        <v>0.39600000000000002</v>
      </c>
      <c r="I5" s="72">
        <v>5.8000000000000003E-2</v>
      </c>
      <c r="J5" s="73">
        <v>1</v>
      </c>
      <c r="K5" s="74">
        <v>5.8999999999999997E-2</v>
      </c>
      <c r="L5" s="72">
        <f t="shared" si="0"/>
        <v>0.13800000000000001</v>
      </c>
      <c r="M5" s="75">
        <v>0.77270000000000005</v>
      </c>
    </row>
    <row r="6" spans="1:14">
      <c r="A6" s="388"/>
      <c r="B6" s="71" t="s">
        <v>44</v>
      </c>
      <c r="C6" s="72">
        <v>4.1000000000000002E-2</v>
      </c>
      <c r="D6" s="72">
        <v>1.7999999999999999E-2</v>
      </c>
      <c r="E6" s="72">
        <v>6.0000000000000001E-3</v>
      </c>
      <c r="F6" s="72">
        <v>0.17299999999999999</v>
      </c>
      <c r="G6" s="72">
        <v>0.35599999999999998</v>
      </c>
      <c r="H6" s="72">
        <v>0.379</v>
      </c>
      <c r="I6" s="72">
        <v>2.5999999999999999E-2</v>
      </c>
      <c r="J6" s="73">
        <v>1</v>
      </c>
      <c r="K6" s="74">
        <v>5.8000000000000003E-2</v>
      </c>
      <c r="L6" s="72">
        <f t="shared" si="0"/>
        <v>0.17899999999999999</v>
      </c>
      <c r="M6" s="75">
        <v>0.75370000000000004</v>
      </c>
    </row>
    <row r="7" spans="1:14">
      <c r="A7" s="388"/>
      <c r="B7" s="71" t="s">
        <v>45</v>
      </c>
      <c r="C7" s="76">
        <v>0.04</v>
      </c>
      <c r="D7" s="72">
        <v>1.9E-2</v>
      </c>
      <c r="E7" s="72">
        <v>1.4999999999999999E-2</v>
      </c>
      <c r="F7" s="72">
        <v>0.19400000000000001</v>
      </c>
      <c r="G7" s="72">
        <v>0.57299999999999995</v>
      </c>
      <c r="H7" s="72">
        <v>0.14499999999999999</v>
      </c>
      <c r="I7" s="72">
        <v>1.4E-2</v>
      </c>
      <c r="J7" s="73">
        <v>1</v>
      </c>
      <c r="K7" s="74">
        <v>5.8999999999999997E-2</v>
      </c>
      <c r="L7" s="72">
        <f t="shared" si="0"/>
        <v>0.20900000000000002</v>
      </c>
      <c r="M7" s="75">
        <v>0.73740000000000006</v>
      </c>
    </row>
    <row r="8" spans="1:14">
      <c r="A8" s="388"/>
      <c r="B8" s="71" t="s">
        <v>34</v>
      </c>
      <c r="C8" s="72">
        <v>4.9000000000000002E-2</v>
      </c>
      <c r="D8" s="72">
        <v>2.7E-2</v>
      </c>
      <c r="E8" s="76">
        <v>0</v>
      </c>
      <c r="F8" s="76">
        <v>0.17</v>
      </c>
      <c r="G8" s="72">
        <v>0.59199999999999997</v>
      </c>
      <c r="H8" s="72">
        <v>0.13800000000000001</v>
      </c>
      <c r="I8" s="72">
        <v>2.3E-2</v>
      </c>
      <c r="J8" s="73">
        <v>1</v>
      </c>
      <c r="K8" s="74">
        <v>7.6999999999999999E-2</v>
      </c>
      <c r="L8" s="72">
        <f t="shared" si="0"/>
        <v>0.17</v>
      </c>
      <c r="M8" s="75">
        <v>0.75690000000000002</v>
      </c>
    </row>
    <row r="9" spans="1:14">
      <c r="A9" s="388"/>
      <c r="B9" s="71" t="s">
        <v>8</v>
      </c>
      <c r="C9" s="76">
        <v>0.05</v>
      </c>
      <c r="D9" s="72">
        <v>2.9000000000000001E-2</v>
      </c>
      <c r="E9" s="76">
        <v>0</v>
      </c>
      <c r="F9" s="72">
        <v>0.16300000000000001</v>
      </c>
      <c r="G9" s="76">
        <v>0.57999999999999996</v>
      </c>
      <c r="H9" s="72">
        <v>0.158</v>
      </c>
      <c r="I9" s="72">
        <v>1.9E-2</v>
      </c>
      <c r="J9" s="73">
        <v>1</v>
      </c>
      <c r="K9" s="74">
        <v>7.9000000000000001E-2</v>
      </c>
      <c r="L9" s="72">
        <f t="shared" si="0"/>
        <v>0.16300000000000001</v>
      </c>
      <c r="M9" s="75">
        <v>0.76739999999999997</v>
      </c>
    </row>
    <row r="10" spans="1:14">
      <c r="A10" s="389"/>
      <c r="B10" s="77" t="s">
        <v>46</v>
      </c>
      <c r="C10" s="78">
        <v>4.1000000000000002E-2</v>
      </c>
      <c r="D10" s="78">
        <v>1.4E-2</v>
      </c>
      <c r="E10" s="79">
        <v>0</v>
      </c>
      <c r="F10" s="78">
        <v>0.184</v>
      </c>
      <c r="G10" s="78">
        <v>0.59699999999999998</v>
      </c>
      <c r="H10" s="78">
        <v>0.14299999999999999</v>
      </c>
      <c r="I10" s="79">
        <v>0.02</v>
      </c>
      <c r="J10" s="80">
        <v>1</v>
      </c>
      <c r="K10" s="81">
        <v>5.6000000000000001E-2</v>
      </c>
      <c r="L10" s="78">
        <f t="shared" si="0"/>
        <v>0.184</v>
      </c>
      <c r="M10" s="82">
        <v>0.75429999999999997</v>
      </c>
    </row>
    <row r="11" spans="1:14">
      <c r="A11" s="387" t="s">
        <v>12</v>
      </c>
      <c r="B11" s="65" t="s">
        <v>52</v>
      </c>
      <c r="C11" s="83">
        <v>9.9000000000000005E-2</v>
      </c>
      <c r="D11" s="83">
        <v>2.5999999999999999E-2</v>
      </c>
      <c r="E11" s="84">
        <v>4.0000000000000001E-3</v>
      </c>
      <c r="F11" s="84">
        <v>0.35199999999999998</v>
      </c>
      <c r="G11" s="84">
        <v>0.40799999999999997</v>
      </c>
      <c r="H11" s="84">
        <v>5.8999999999999997E-2</v>
      </c>
      <c r="I11" s="84">
        <v>5.0999999999999997E-2</v>
      </c>
      <c r="J11" s="68">
        <v>1</v>
      </c>
      <c r="K11" s="85">
        <v>0.13400000000000001</v>
      </c>
      <c r="L11" s="84">
        <v>0.38200000000000001</v>
      </c>
      <c r="M11" s="86">
        <v>0.46700000000000003</v>
      </c>
      <c r="N11" s="64"/>
    </row>
    <row r="12" spans="1:14">
      <c r="A12" s="388"/>
      <c r="B12" s="71" t="s">
        <v>47</v>
      </c>
      <c r="C12" s="87">
        <v>0.17799999999999999</v>
      </c>
      <c r="D12" s="87">
        <v>0.11899999999999999</v>
      </c>
      <c r="E12" s="76">
        <v>0</v>
      </c>
      <c r="F12" s="87">
        <v>0.318</v>
      </c>
      <c r="G12" s="87">
        <v>0.29099999999999998</v>
      </c>
      <c r="H12" s="87">
        <v>8.2000000000000003E-2</v>
      </c>
      <c r="I12" s="87">
        <v>1.4E-2</v>
      </c>
      <c r="J12" s="73">
        <v>1</v>
      </c>
      <c r="K12" s="88">
        <v>0.308</v>
      </c>
      <c r="L12" s="87">
        <v>0.33100000000000002</v>
      </c>
      <c r="M12" s="89">
        <v>0.373</v>
      </c>
    </row>
    <row r="13" spans="1:14">
      <c r="A13" s="388"/>
      <c r="B13" s="71" t="s">
        <v>48</v>
      </c>
      <c r="C13" s="87">
        <v>0.157</v>
      </c>
      <c r="D13" s="87">
        <v>9.4E-2</v>
      </c>
      <c r="E13" s="87">
        <v>5.0000000000000001E-3</v>
      </c>
      <c r="F13" s="87">
        <v>0.30599999999999999</v>
      </c>
      <c r="G13" s="87">
        <v>0.315</v>
      </c>
      <c r="H13" s="87">
        <v>8.8999999999999996E-2</v>
      </c>
      <c r="I13" s="87">
        <v>3.4000000000000002E-2</v>
      </c>
      <c r="J13" s="73">
        <v>1</v>
      </c>
      <c r="K13" s="88">
        <v>0.26700000000000002</v>
      </c>
      <c r="L13" s="87">
        <v>0.33</v>
      </c>
      <c r="M13" s="89">
        <v>0.40300000000000002</v>
      </c>
    </row>
    <row r="14" spans="1:14">
      <c r="A14" s="388"/>
      <c r="B14" s="71" t="s">
        <v>15</v>
      </c>
      <c r="C14" s="87">
        <v>0.11600000000000001</v>
      </c>
      <c r="D14" s="87">
        <v>5.5E-2</v>
      </c>
      <c r="E14" s="76">
        <v>0</v>
      </c>
      <c r="F14" s="87">
        <v>0.33500000000000002</v>
      </c>
      <c r="G14" s="87">
        <v>0.45800000000000002</v>
      </c>
      <c r="H14" s="87">
        <v>1.2E-2</v>
      </c>
      <c r="I14" s="87">
        <v>3.3000000000000002E-2</v>
      </c>
      <c r="J14" s="73">
        <v>1</v>
      </c>
      <c r="K14" s="88">
        <v>0.17899999999999999</v>
      </c>
      <c r="L14" s="87">
        <v>0.35199999999999998</v>
      </c>
      <c r="M14" s="89">
        <v>0.47</v>
      </c>
    </row>
    <row r="15" spans="1:14">
      <c r="A15" s="389"/>
      <c r="B15" s="77" t="s">
        <v>51</v>
      </c>
      <c r="C15" s="90">
        <v>0.22</v>
      </c>
      <c r="D15" s="90">
        <v>0.10199999999999999</v>
      </c>
      <c r="E15" s="79">
        <v>0</v>
      </c>
      <c r="F15" s="90">
        <v>0.30599999999999999</v>
      </c>
      <c r="G15" s="91">
        <v>0.3</v>
      </c>
      <c r="H15" s="90">
        <v>4.1000000000000002E-2</v>
      </c>
      <c r="I15" s="91">
        <v>0.03</v>
      </c>
      <c r="J15" s="80">
        <v>1</v>
      </c>
      <c r="K15" s="92">
        <v>0.34399999999999997</v>
      </c>
      <c r="L15" s="90">
        <v>0.32600000000000001</v>
      </c>
      <c r="M15" s="93">
        <v>0.34100000000000003</v>
      </c>
    </row>
    <row r="16" spans="1:14">
      <c r="A16" s="390" t="s">
        <v>16</v>
      </c>
      <c r="B16" s="36" t="s">
        <v>102</v>
      </c>
      <c r="C16" s="84">
        <v>2.3E-2</v>
      </c>
      <c r="D16" s="84">
        <v>1.4999999999999999E-2</v>
      </c>
      <c r="E16" s="98">
        <v>0</v>
      </c>
      <c r="F16" s="84">
        <v>0.33400000000000002</v>
      </c>
      <c r="G16" s="84">
        <v>0.442</v>
      </c>
      <c r="H16" s="84">
        <v>0.16900000000000001</v>
      </c>
      <c r="I16" s="84">
        <v>1.7000000000000001E-2</v>
      </c>
      <c r="J16" s="68">
        <v>1</v>
      </c>
      <c r="K16" s="101">
        <v>3.7999999999999999E-2</v>
      </c>
      <c r="L16" s="98">
        <v>0.34</v>
      </c>
      <c r="M16" s="86">
        <v>0.622</v>
      </c>
    </row>
    <row r="17" spans="1:13">
      <c r="A17" s="390"/>
      <c r="B17" s="95" t="s">
        <v>103</v>
      </c>
      <c r="C17" s="87">
        <v>3.0099999999999998E-2</v>
      </c>
      <c r="D17" s="87">
        <v>5.5500000000000001E-2</v>
      </c>
      <c r="E17" s="87">
        <v>7.4999999999999997E-3</v>
      </c>
      <c r="F17" s="87">
        <v>0.4637</v>
      </c>
      <c r="G17" s="87">
        <v>0.3548</v>
      </c>
      <c r="H17" s="87">
        <v>5.7500000000000002E-2</v>
      </c>
      <c r="I17" s="87">
        <v>3.0800000000000001E-2</v>
      </c>
      <c r="J17" s="73">
        <v>1</v>
      </c>
      <c r="K17" s="96">
        <v>0.09</v>
      </c>
      <c r="L17" s="87">
        <v>0.495</v>
      </c>
      <c r="M17" s="89">
        <v>0.41499999999999998</v>
      </c>
    </row>
    <row r="18" spans="1:13">
      <c r="A18" s="390"/>
      <c r="B18" s="95" t="s">
        <v>104</v>
      </c>
      <c r="C18" s="87">
        <v>4.0000000000000001E-3</v>
      </c>
      <c r="D18" s="87">
        <v>1.9699999999999999E-2</v>
      </c>
      <c r="E18" s="99">
        <v>0</v>
      </c>
      <c r="F18" s="87">
        <v>0.39839999999999998</v>
      </c>
      <c r="G18" s="87">
        <v>0.41720000000000002</v>
      </c>
      <c r="H18" s="87">
        <v>0.12039999999999999</v>
      </c>
      <c r="I18" s="87">
        <v>4.0300000000000002E-2</v>
      </c>
      <c r="J18" s="73">
        <v>1</v>
      </c>
      <c r="K18" s="96">
        <v>0.02</v>
      </c>
      <c r="L18" s="102">
        <v>0.42</v>
      </c>
      <c r="M18" s="100">
        <v>0.56000000000000005</v>
      </c>
    </row>
    <row r="19" spans="1:13">
      <c r="A19" s="390"/>
      <c r="B19" s="95" t="s">
        <v>105</v>
      </c>
      <c r="C19" s="87">
        <v>2.0899999999999998E-2</v>
      </c>
      <c r="D19" s="87">
        <v>0</v>
      </c>
      <c r="E19" s="99">
        <v>0</v>
      </c>
      <c r="F19" s="87">
        <v>0.46250000000000002</v>
      </c>
      <c r="G19" s="87">
        <v>0.43090000000000001</v>
      </c>
      <c r="H19" s="87">
        <v>3.3700000000000001E-2</v>
      </c>
      <c r="I19" s="87">
        <v>5.1900000000000002E-2</v>
      </c>
      <c r="J19" s="73">
        <v>1</v>
      </c>
      <c r="K19" s="96">
        <v>0.02</v>
      </c>
      <c r="L19" s="102">
        <v>0.49</v>
      </c>
      <c r="M19" s="100">
        <v>0.49</v>
      </c>
    </row>
    <row r="20" spans="1:13">
      <c r="A20" s="390"/>
      <c r="B20" s="95" t="s">
        <v>106</v>
      </c>
      <c r="C20" s="87">
        <v>7.7999999999999996E-3</v>
      </c>
      <c r="D20" s="87">
        <v>2.2599999999999999E-2</v>
      </c>
      <c r="E20" s="99">
        <v>0</v>
      </c>
      <c r="F20" s="87">
        <v>0.29139999999999999</v>
      </c>
      <c r="G20" s="87">
        <v>0.59830000000000005</v>
      </c>
      <c r="H20" s="87">
        <v>4.7399999999999998E-2</v>
      </c>
      <c r="I20" s="87">
        <v>3.2500000000000001E-2</v>
      </c>
      <c r="J20" s="73">
        <v>1</v>
      </c>
      <c r="K20" s="88">
        <v>3.5999999999999997E-2</v>
      </c>
      <c r="L20" s="87">
        <v>0.34300000000000003</v>
      </c>
      <c r="M20" s="89">
        <v>0.621</v>
      </c>
    </row>
    <row r="21" spans="1:13">
      <c r="A21" s="390"/>
      <c r="B21" s="95" t="s">
        <v>107</v>
      </c>
      <c r="C21" s="87">
        <v>8.9999999999999993E-3</v>
      </c>
      <c r="D21" s="87">
        <v>1.2999999999999999E-2</v>
      </c>
      <c r="E21" s="99">
        <v>0</v>
      </c>
      <c r="F21" s="87">
        <v>0.35099999999999998</v>
      </c>
      <c r="G21" s="87">
        <v>0.52100000000000002</v>
      </c>
      <c r="H21" s="87">
        <v>5.3999999999999999E-2</v>
      </c>
      <c r="I21" s="87">
        <v>5.1999999999999998E-2</v>
      </c>
      <c r="J21" s="73">
        <v>1</v>
      </c>
      <c r="K21" s="88">
        <v>2.4E-2</v>
      </c>
      <c r="L21" s="87">
        <v>0.38300000000000001</v>
      </c>
      <c r="M21" s="89">
        <v>0.59299999999999997</v>
      </c>
    </row>
    <row r="22" spans="1:13">
      <c r="A22" s="390"/>
      <c r="B22" s="95" t="s">
        <v>108</v>
      </c>
      <c r="C22" s="87">
        <v>0.15</v>
      </c>
      <c r="D22" s="87">
        <v>0.05</v>
      </c>
      <c r="E22" s="99">
        <v>0</v>
      </c>
      <c r="F22" s="87">
        <v>0.436</v>
      </c>
      <c r="G22" s="87">
        <v>0.252</v>
      </c>
      <c r="H22" s="87">
        <v>6.7000000000000004E-2</v>
      </c>
      <c r="I22" s="87">
        <v>4.4999999999999998E-2</v>
      </c>
      <c r="J22" s="73">
        <v>1</v>
      </c>
      <c r="K22" s="88">
        <v>0.20899999999999999</v>
      </c>
      <c r="L22" s="87">
        <v>0.45700000000000002</v>
      </c>
      <c r="M22" s="89">
        <v>0.33400000000000002</v>
      </c>
    </row>
    <row r="23" spans="1:13">
      <c r="A23" s="390"/>
      <c r="B23" s="95" t="s">
        <v>109</v>
      </c>
      <c r="C23" s="87">
        <v>0.1726</v>
      </c>
      <c r="D23" s="87">
        <v>0.1057</v>
      </c>
      <c r="E23" s="87">
        <v>1.55E-2</v>
      </c>
      <c r="F23" s="87">
        <v>0.4093</v>
      </c>
      <c r="G23" s="87">
        <v>0.189</v>
      </c>
      <c r="H23" s="87">
        <v>5.5300000000000002E-2</v>
      </c>
      <c r="I23" s="87">
        <v>5.2400000000000002E-2</v>
      </c>
      <c r="J23" s="73">
        <v>1</v>
      </c>
      <c r="K23" s="97">
        <v>0.28000000000000003</v>
      </c>
      <c r="L23" s="99">
        <v>0.45</v>
      </c>
      <c r="M23" s="100">
        <v>0.28000000000000003</v>
      </c>
    </row>
    <row r="24" spans="1:13">
      <c r="A24" s="390"/>
      <c r="B24" s="95" t="s">
        <v>110</v>
      </c>
      <c r="C24" s="87">
        <v>0.153</v>
      </c>
      <c r="D24" s="87">
        <v>9.0999999999999998E-2</v>
      </c>
      <c r="E24" s="99">
        <v>0</v>
      </c>
      <c r="F24" s="87">
        <v>0.42</v>
      </c>
      <c r="G24" s="87">
        <v>0.215</v>
      </c>
      <c r="H24" s="87">
        <v>6.0999999999999999E-2</v>
      </c>
      <c r="I24" s="87">
        <v>5.8999999999999997E-2</v>
      </c>
      <c r="J24" s="73">
        <v>1</v>
      </c>
      <c r="K24" s="88">
        <v>0.25900000000000001</v>
      </c>
      <c r="L24" s="87">
        <v>0.44700000000000001</v>
      </c>
      <c r="M24" s="89">
        <v>0.29399999999999998</v>
      </c>
    </row>
    <row r="25" spans="1:13">
      <c r="A25" s="390"/>
      <c r="B25" s="95" t="s">
        <v>111</v>
      </c>
      <c r="C25" s="87">
        <v>0.1176</v>
      </c>
      <c r="D25" s="87">
        <v>5.8799999999999998E-2</v>
      </c>
      <c r="E25" s="99">
        <v>0</v>
      </c>
      <c r="F25" s="87">
        <v>0.33839999999999998</v>
      </c>
      <c r="G25" s="87">
        <v>0.3211</v>
      </c>
      <c r="H25" s="87">
        <v>0.1356</v>
      </c>
      <c r="I25" s="87">
        <v>2.9499999999999998E-2</v>
      </c>
      <c r="J25" s="73">
        <v>1</v>
      </c>
      <c r="K25" s="88">
        <v>0.182</v>
      </c>
      <c r="L25" s="87">
        <v>0.34799999999999998</v>
      </c>
      <c r="M25" s="103">
        <v>0.47</v>
      </c>
    </row>
    <row r="26" spans="1:13">
      <c r="A26" s="390"/>
      <c r="B26" s="95" t="s">
        <v>112</v>
      </c>
      <c r="C26" s="87">
        <v>3.4000000000000002E-2</v>
      </c>
      <c r="D26" s="87">
        <v>1.2999999999999999E-2</v>
      </c>
      <c r="E26" s="99">
        <v>0</v>
      </c>
      <c r="F26" s="87">
        <v>0.28899999999999998</v>
      </c>
      <c r="G26" s="87">
        <v>0.435</v>
      </c>
      <c r="H26" s="87">
        <v>0.20599999999999999</v>
      </c>
      <c r="I26" s="87">
        <v>2.3E-2</v>
      </c>
      <c r="J26" s="73">
        <v>1</v>
      </c>
      <c r="K26" s="88">
        <v>4.8000000000000001E-2</v>
      </c>
      <c r="L26" s="87">
        <v>0.29299999999999998</v>
      </c>
      <c r="M26" s="89">
        <v>0.65500000000000003</v>
      </c>
    </row>
    <row r="27" spans="1:13">
      <c r="A27" s="390"/>
      <c r="B27" s="95" t="s">
        <v>113</v>
      </c>
      <c r="C27" s="87">
        <v>2.4E-2</v>
      </c>
      <c r="D27" s="87">
        <v>1.2E-2</v>
      </c>
      <c r="E27" s="99">
        <v>0</v>
      </c>
      <c r="F27" s="87">
        <v>0.29699999999999999</v>
      </c>
      <c r="G27" s="87">
        <v>0.48499999999999999</v>
      </c>
      <c r="H27" s="87">
        <v>0.151</v>
      </c>
      <c r="I27" s="87">
        <v>3.1E-2</v>
      </c>
      <c r="J27" s="73">
        <v>1</v>
      </c>
      <c r="K27" s="88">
        <v>3.6999999999999998E-2</v>
      </c>
      <c r="L27" s="87">
        <v>0.30599999999999999</v>
      </c>
      <c r="M27" s="89">
        <v>0.65600000000000003</v>
      </c>
    </row>
    <row r="28" spans="1:13">
      <c r="A28" s="390"/>
      <c r="B28" s="37" t="s">
        <v>54</v>
      </c>
      <c r="C28" s="90">
        <v>1.0999999999999999E-2</v>
      </c>
      <c r="D28" s="90">
        <v>6.0000000000000001E-3</v>
      </c>
      <c r="E28" s="91">
        <v>0</v>
      </c>
      <c r="F28" s="90">
        <v>0.28499999999999998</v>
      </c>
      <c r="G28" s="90">
        <v>0.30399999999999999</v>
      </c>
      <c r="H28" s="90">
        <v>0.35799999999999998</v>
      </c>
      <c r="I28" s="90">
        <v>3.5999999999999997E-2</v>
      </c>
      <c r="J28" s="80">
        <v>1</v>
      </c>
      <c r="K28" s="92">
        <v>1.7000000000000001E-2</v>
      </c>
      <c r="L28" s="90">
        <v>0.28899999999999998</v>
      </c>
      <c r="M28" s="93">
        <v>0.69399999999999995</v>
      </c>
    </row>
    <row r="29" spans="1:13">
      <c r="A29" s="391" t="s">
        <v>20</v>
      </c>
      <c r="B29" s="95" t="s">
        <v>22</v>
      </c>
      <c r="C29" s="85">
        <v>4.5999999999999999E-2</v>
      </c>
      <c r="D29" s="84">
        <v>1.6E-2</v>
      </c>
      <c r="E29" s="84">
        <v>2E-3</v>
      </c>
      <c r="F29" s="84">
        <v>0.10100000000000001</v>
      </c>
      <c r="G29" s="84">
        <v>0.73199999999999998</v>
      </c>
      <c r="H29" s="84">
        <v>7.5999999999999998E-2</v>
      </c>
      <c r="I29" s="86">
        <v>2.7E-2</v>
      </c>
      <c r="J29" s="73">
        <v>1</v>
      </c>
      <c r="K29" s="88">
        <v>6.2E-2</v>
      </c>
      <c r="L29" s="87">
        <v>0.10299999999999999</v>
      </c>
      <c r="M29" s="89">
        <v>0.83499999999999996</v>
      </c>
    </row>
    <row r="30" spans="1:13">
      <c r="A30" s="392"/>
      <c r="B30" s="37" t="s">
        <v>23</v>
      </c>
      <c r="C30" s="92">
        <v>0.122</v>
      </c>
      <c r="D30" s="90">
        <v>4.5999999999999999E-2</v>
      </c>
      <c r="E30" s="90">
        <v>7.0000000000000001E-3</v>
      </c>
      <c r="F30" s="90">
        <v>0.111</v>
      </c>
      <c r="G30" s="90">
        <v>0.63800000000000001</v>
      </c>
      <c r="H30" s="90">
        <v>6.2E-2</v>
      </c>
      <c r="I30" s="93">
        <v>1.4E-2</v>
      </c>
      <c r="J30" s="80">
        <v>1</v>
      </c>
      <c r="K30" s="92">
        <v>0.16800000000000001</v>
      </c>
      <c r="L30" s="90">
        <v>0.11799999999999999</v>
      </c>
      <c r="M30" s="93">
        <v>0.71399999999999997</v>
      </c>
    </row>
    <row r="32" spans="1:13">
      <c r="A32" s="331" t="s">
        <v>225</v>
      </c>
    </row>
    <row r="33" spans="1:27">
      <c r="A33" s="371" t="s">
        <v>224</v>
      </c>
      <c r="B33" s="371"/>
      <c r="C33" s="371"/>
      <c r="D33" s="371"/>
      <c r="E33" s="371"/>
      <c r="F33" s="371"/>
      <c r="G33" s="371"/>
      <c r="H33" s="371"/>
      <c r="I33" s="371"/>
      <c r="J33" s="371"/>
      <c r="K33" s="371"/>
      <c r="L33" s="371"/>
      <c r="M33" s="371"/>
      <c r="N33" s="371"/>
      <c r="O33" s="371"/>
      <c r="P33" s="371"/>
      <c r="Q33" s="371"/>
      <c r="R33" s="371"/>
      <c r="S33" s="371"/>
      <c r="T33" s="371"/>
      <c r="U33" s="371"/>
      <c r="V33" s="371"/>
      <c r="W33" s="371"/>
      <c r="X33" s="371"/>
      <c r="Y33" s="371"/>
      <c r="Z33" s="371"/>
      <c r="AA33" s="371"/>
    </row>
    <row r="34" spans="1:27">
      <c r="A34" s="371" t="s">
        <v>222</v>
      </c>
      <c r="B34" s="371"/>
      <c r="C34" s="371"/>
      <c r="D34" s="371"/>
      <c r="E34" s="371"/>
      <c r="F34" s="371"/>
      <c r="G34" s="371"/>
      <c r="H34" s="371"/>
      <c r="I34" s="371"/>
      <c r="J34" s="371"/>
      <c r="K34" s="371"/>
      <c r="L34" s="371"/>
      <c r="M34" s="371"/>
      <c r="N34" s="371"/>
      <c r="O34" s="371"/>
      <c r="P34" s="371"/>
      <c r="Q34" s="371"/>
      <c r="R34" s="371"/>
      <c r="S34" s="371"/>
      <c r="T34" s="371"/>
      <c r="U34" s="371"/>
      <c r="V34" s="371"/>
      <c r="W34" s="371"/>
      <c r="X34" s="371"/>
      <c r="Y34" s="371"/>
      <c r="Z34" s="371"/>
      <c r="AA34" s="371"/>
    </row>
    <row r="35" spans="1:27">
      <c r="A35" s="371" t="s">
        <v>223</v>
      </c>
      <c r="B35" s="371"/>
      <c r="C35" s="371"/>
      <c r="D35" s="371"/>
      <c r="E35" s="371"/>
      <c r="F35" s="371"/>
      <c r="G35" s="371"/>
      <c r="H35" s="371"/>
      <c r="I35" s="371"/>
      <c r="J35" s="371"/>
      <c r="K35" s="371"/>
      <c r="L35" s="371"/>
      <c r="M35" s="371"/>
      <c r="N35" s="371"/>
      <c r="O35" s="371"/>
      <c r="P35" s="371"/>
      <c r="Q35" s="371"/>
      <c r="R35" s="371"/>
      <c r="S35" s="371"/>
      <c r="T35" s="371"/>
      <c r="U35" s="371"/>
      <c r="V35" s="371"/>
      <c r="W35" s="371"/>
      <c r="X35" s="371"/>
      <c r="Y35" s="371"/>
      <c r="Z35" s="371"/>
      <c r="AA35" s="371"/>
    </row>
  </sheetData>
  <mergeCells count="8">
    <mergeCell ref="A34:AA34"/>
    <mergeCell ref="A35:AA35"/>
    <mergeCell ref="A1:I1"/>
    <mergeCell ref="A3:A10"/>
    <mergeCell ref="A11:A15"/>
    <mergeCell ref="A16:A28"/>
    <mergeCell ref="A29:A30"/>
    <mergeCell ref="A33:AA3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61"/>
  <sheetViews>
    <sheetView tabSelected="1" zoomScale="80" zoomScaleNormal="80" workbookViewId="0">
      <pane xSplit="1" ySplit="1" topLeftCell="N2" activePane="bottomRight" state="frozen"/>
      <selection pane="topRight" activeCell="B1" sqref="B1"/>
      <selection pane="bottomLeft" activeCell="A2" sqref="A2"/>
      <selection pane="bottomRight" activeCell="T34" sqref="T34"/>
    </sheetView>
  </sheetViews>
  <sheetFormatPr defaultColWidth="8.85546875" defaultRowHeight="12"/>
  <cols>
    <col min="1" max="1" width="14.85546875" style="304" customWidth="1"/>
    <col min="2" max="2" width="12.5703125" style="304" customWidth="1"/>
    <col min="3" max="16384" width="8.85546875" style="304"/>
  </cols>
  <sheetData>
    <row r="1" spans="1:40" ht="12.75">
      <c r="A1" s="393" t="s">
        <v>256</v>
      </c>
      <c r="B1" s="393"/>
      <c r="C1" s="393"/>
      <c r="D1" s="393"/>
      <c r="E1" s="393"/>
      <c r="F1" s="393"/>
      <c r="G1" s="393"/>
      <c r="H1" s="393"/>
      <c r="I1" s="393"/>
    </row>
    <row r="2" spans="1:40" ht="13.5">
      <c r="A2" s="313" t="s">
        <v>36</v>
      </c>
      <c r="B2" s="36" t="s">
        <v>31</v>
      </c>
      <c r="C2" s="307" t="s">
        <v>56</v>
      </c>
      <c r="D2" s="307" t="s">
        <v>57</v>
      </c>
      <c r="E2" s="307" t="s">
        <v>58</v>
      </c>
      <c r="F2" s="307" t="s">
        <v>59</v>
      </c>
      <c r="G2" s="307" t="s">
        <v>37</v>
      </c>
      <c r="H2" s="307" t="s">
        <v>38</v>
      </c>
      <c r="I2" s="307" t="s">
        <v>39</v>
      </c>
      <c r="J2" s="307" t="s">
        <v>60</v>
      </c>
      <c r="K2" s="307" t="s">
        <v>61</v>
      </c>
      <c r="L2" s="307" t="s">
        <v>62</v>
      </c>
      <c r="M2" s="306" t="s">
        <v>40</v>
      </c>
      <c r="N2" s="306" t="s">
        <v>63</v>
      </c>
      <c r="O2" s="8" t="s">
        <v>89</v>
      </c>
      <c r="P2" s="258" t="s">
        <v>90</v>
      </c>
      <c r="Q2" s="308" t="s">
        <v>64</v>
      </c>
      <c r="R2" s="363" t="s">
        <v>261</v>
      </c>
      <c r="S2" s="308" t="s">
        <v>65</v>
      </c>
      <c r="T2" s="308" t="s">
        <v>66</v>
      </c>
      <c r="U2" s="308" t="s">
        <v>67</v>
      </c>
      <c r="V2" s="308" t="s">
        <v>68</v>
      </c>
      <c r="W2" s="308" t="s">
        <v>69</v>
      </c>
      <c r="X2" s="308" t="s">
        <v>70</v>
      </c>
      <c r="Y2" s="308" t="s">
        <v>71</v>
      </c>
      <c r="Z2" s="308" t="s">
        <v>72</v>
      </c>
      <c r="AA2" s="308" t="s">
        <v>73</v>
      </c>
      <c r="AB2" s="308" t="s">
        <v>74</v>
      </c>
      <c r="AC2" s="308" t="s">
        <v>75</v>
      </c>
      <c r="AD2" s="308" t="s">
        <v>76</v>
      </c>
      <c r="AE2" s="308" t="s">
        <v>77</v>
      </c>
      <c r="AF2" s="308" t="s">
        <v>78</v>
      </c>
      <c r="AG2" s="308" t="s">
        <v>79</v>
      </c>
      <c r="AH2" s="308" t="s">
        <v>80</v>
      </c>
      <c r="AI2" s="308" t="s">
        <v>81</v>
      </c>
      <c r="AJ2" s="308" t="s">
        <v>82</v>
      </c>
      <c r="AK2" s="308" t="s">
        <v>83</v>
      </c>
      <c r="AL2" s="308" t="s">
        <v>84</v>
      </c>
      <c r="AM2" s="308" t="s">
        <v>85</v>
      </c>
      <c r="AN2" s="309" t="s">
        <v>86</v>
      </c>
    </row>
    <row r="3" spans="1:40">
      <c r="A3" s="387" t="s">
        <v>10</v>
      </c>
      <c r="B3" s="320" t="s">
        <v>5</v>
      </c>
      <c r="C3" s="32">
        <v>64.247358973052428</v>
      </c>
      <c r="D3" s="32">
        <v>1.028747335619794</v>
      </c>
      <c r="E3" s="32">
        <v>13.496140092111711</v>
      </c>
      <c r="F3" s="32">
        <v>6.5179305360117592</v>
      </c>
      <c r="G3" s="32">
        <v>3.8881714336109754</v>
      </c>
      <c r="H3" s="32">
        <v>1.3125069789318959</v>
      </c>
      <c r="I3" s="32">
        <v>0.18221355022048014</v>
      </c>
      <c r="J3" s="32">
        <v>2.1770723135717787</v>
      </c>
      <c r="K3" s="32">
        <v>3.6205452817246448</v>
      </c>
      <c r="L3" s="32">
        <v>0.27711644096031351</v>
      </c>
      <c r="M3" s="32">
        <v>3.2</v>
      </c>
      <c r="N3" s="315">
        <v>100.04555291327782</v>
      </c>
      <c r="O3" s="38">
        <f t="shared" ref="O3:O34" si="0">C3/E3</f>
        <v>4.7604247239997184</v>
      </c>
      <c r="P3" s="33">
        <f t="shared" ref="P3:P34" si="1">J3/K3</f>
        <v>0.60131061598951507</v>
      </c>
      <c r="Q3" s="40"/>
      <c r="R3" s="20">
        <v>162.50917398723436</v>
      </c>
      <c r="S3" s="244">
        <v>51.811808289379897</v>
      </c>
      <c r="T3" s="244">
        <v>198.56001673290814</v>
      </c>
      <c r="U3" s="244">
        <v>30.951404162225771</v>
      </c>
      <c r="V3" s="244">
        <v>157.81825994941866</v>
      </c>
      <c r="W3" s="316">
        <v>18.04309721369621</v>
      </c>
      <c r="X3" s="316">
        <v>1.9328700793782223</v>
      </c>
      <c r="Y3" s="244">
        <v>445.61645393995946</v>
      </c>
      <c r="Z3" s="244">
        <v>23.874017910180179</v>
      </c>
      <c r="AA3" s="244">
        <v>50.941293099223238</v>
      </c>
      <c r="AB3" s="316">
        <v>6.3481539290183111</v>
      </c>
      <c r="AC3" s="244">
        <v>23.878429091379953</v>
      </c>
      <c r="AD3" s="316">
        <v>5.5488612525601972</v>
      </c>
      <c r="AE3" s="316">
        <v>4.99494621153368</v>
      </c>
      <c r="AF3" s="316">
        <v>1.079750837567476</v>
      </c>
      <c r="AG3" s="316">
        <v>2.9947449569086455</v>
      </c>
      <c r="AH3" s="316">
        <v>0.45510675104806586</v>
      </c>
      <c r="AI3" s="316">
        <v>2.826233160913644</v>
      </c>
      <c r="AJ3" s="316">
        <v>0.42659208788861291</v>
      </c>
      <c r="AK3" s="316">
        <v>4.0018951576378159</v>
      </c>
      <c r="AL3" s="316">
        <v>0.3171398996061478</v>
      </c>
      <c r="AM3" s="316">
        <v>3.5539832222190926</v>
      </c>
      <c r="AN3" s="317">
        <v>1.4340603274720507</v>
      </c>
    </row>
    <row r="4" spans="1:40">
      <c r="A4" s="388"/>
      <c r="B4" s="321" t="s">
        <v>9</v>
      </c>
      <c r="C4" s="10">
        <v>69.751775539000008</v>
      </c>
      <c r="D4" s="10">
        <v>0.76212691099999996</v>
      </c>
      <c r="E4" s="10">
        <v>13.776022058000001</v>
      </c>
      <c r="F4" s="10">
        <v>5.2871374959999997</v>
      </c>
      <c r="G4" s="10">
        <v>2.4981942970000004</v>
      </c>
      <c r="H4" s="10">
        <v>1.7460949689999998</v>
      </c>
      <c r="I4" s="10">
        <v>8.2464884000000002E-2</v>
      </c>
      <c r="J4" s="10">
        <v>3.1353895609999998</v>
      </c>
      <c r="K4" s="10">
        <v>2.4961336950000002</v>
      </c>
      <c r="L4" s="10">
        <v>0.144823597</v>
      </c>
      <c r="M4" s="10">
        <v>3.3760186263097043</v>
      </c>
      <c r="N4" s="15">
        <v>99.889956772999994</v>
      </c>
      <c r="O4" s="24">
        <f t="shared" si="0"/>
        <v>5.0632740892349117</v>
      </c>
      <c r="P4" s="314">
        <f t="shared" si="1"/>
        <v>1.2560984082224809</v>
      </c>
      <c r="Q4" s="16"/>
      <c r="R4" s="20"/>
      <c r="S4" s="15">
        <v>78.769559032716927</v>
      </c>
      <c r="T4" s="15">
        <v>223.77214535109272</v>
      </c>
      <c r="U4" s="15">
        <v>21.123755334281654</v>
      </c>
      <c r="V4" s="15">
        <v>192.26529160739688</v>
      </c>
      <c r="W4" s="21">
        <v>9.8199275830854802</v>
      </c>
      <c r="X4" s="21">
        <v>3.1035820509504721</v>
      </c>
      <c r="Y4" s="15">
        <v>614.192422087159</v>
      </c>
      <c r="Z4" s="15">
        <v>26.639079270658218</v>
      </c>
      <c r="AA4" s="15">
        <v>52.631578947368418</v>
      </c>
      <c r="AB4" s="21">
        <v>5.9905599379283592</v>
      </c>
      <c r="AC4" s="15">
        <v>24.182076813655762</v>
      </c>
      <c r="AD4" s="21">
        <v>5.0497866287339974</v>
      </c>
      <c r="AE4" s="21">
        <v>3.6</v>
      </c>
      <c r="AF4" s="21">
        <v>0.74356653304021736</v>
      </c>
      <c r="AG4" s="21">
        <v>2.0690547006336484</v>
      </c>
      <c r="AH4" s="21">
        <v>0.30712530712530711</v>
      </c>
      <c r="AI4" s="21">
        <v>2.0270270270270272</v>
      </c>
      <c r="AJ4" s="21">
        <v>0.31</v>
      </c>
      <c r="AK4" s="21">
        <v>4.6165783007888272</v>
      </c>
      <c r="AL4" s="21">
        <v>0.73710073710073709</v>
      </c>
      <c r="AM4" s="21">
        <v>10.587740850898745</v>
      </c>
      <c r="AN4" s="48">
        <v>1.8104228630544421</v>
      </c>
    </row>
    <row r="5" spans="1:40">
      <c r="A5" s="388"/>
      <c r="B5" s="322" t="s">
        <v>33</v>
      </c>
      <c r="C5" s="10">
        <v>60.30912418604651</v>
      </c>
      <c r="D5" s="10">
        <v>1.3055227906976745</v>
      </c>
      <c r="E5" s="10">
        <v>12.496227390180879</v>
      </c>
      <c r="F5" s="10">
        <v>9.4721501550387615</v>
      </c>
      <c r="G5" s="10">
        <v>3.3727572351421191</v>
      </c>
      <c r="H5" s="10">
        <v>4.5836867183462537</v>
      </c>
      <c r="I5" s="10">
        <v>0.13441279069767442</v>
      </c>
      <c r="J5" s="10">
        <v>2.9154305684754522</v>
      </c>
      <c r="K5" s="10">
        <v>2.0694966925064597</v>
      </c>
      <c r="L5" s="10">
        <v>0.30347421188630491</v>
      </c>
      <c r="M5" s="10">
        <v>2.0671834625323009</v>
      </c>
      <c r="N5" s="15">
        <v>99.268245994832085</v>
      </c>
      <c r="O5" s="24">
        <f t="shared" si="0"/>
        <v>4.8261865203761749</v>
      </c>
      <c r="P5" s="314">
        <f t="shared" si="1"/>
        <v>1.408763096376078</v>
      </c>
      <c r="Q5" s="16">
        <v>12.8</v>
      </c>
      <c r="R5" s="16">
        <v>148</v>
      </c>
      <c r="S5" s="16">
        <v>31</v>
      </c>
      <c r="T5" s="16">
        <v>233</v>
      </c>
      <c r="U5" s="16">
        <v>26</v>
      </c>
      <c r="V5" s="16">
        <v>150</v>
      </c>
      <c r="W5" s="23">
        <v>13.7</v>
      </c>
      <c r="X5" s="23">
        <v>0.79</v>
      </c>
      <c r="Y5" s="16">
        <v>690</v>
      </c>
      <c r="Z5" s="16">
        <v>19.2</v>
      </c>
      <c r="AA5" s="16">
        <v>43</v>
      </c>
      <c r="AB5" s="23">
        <v>5.2</v>
      </c>
      <c r="AC5" s="16">
        <v>22</v>
      </c>
      <c r="AD5" s="23">
        <v>5</v>
      </c>
      <c r="AE5" s="23">
        <v>4.8</v>
      </c>
      <c r="AF5" s="23">
        <v>0.96</v>
      </c>
      <c r="AG5" s="23">
        <v>3</v>
      </c>
      <c r="AH5" s="23">
        <v>0.42</v>
      </c>
      <c r="AI5" s="23">
        <v>2.8</v>
      </c>
      <c r="AJ5" s="23">
        <v>0.43</v>
      </c>
      <c r="AK5" s="23">
        <v>3.7</v>
      </c>
      <c r="AL5" s="23">
        <v>0.8</v>
      </c>
      <c r="AM5" s="23">
        <v>3.5</v>
      </c>
      <c r="AN5" s="26">
        <v>1.37</v>
      </c>
    </row>
    <row r="6" spans="1:40">
      <c r="A6" s="388"/>
      <c r="B6" s="322" t="s">
        <v>32</v>
      </c>
      <c r="C6" s="11">
        <v>64.224376350271655</v>
      </c>
      <c r="D6" s="11">
        <v>0.47245471396612337</v>
      </c>
      <c r="E6" s="11">
        <v>15.199725838926174</v>
      </c>
      <c r="F6" s="11">
        <v>6.5590216363055287</v>
      </c>
      <c r="G6" s="11">
        <v>2.815813247043784</v>
      </c>
      <c r="H6" s="11">
        <v>1.0412477948226271</v>
      </c>
      <c r="I6" s="11">
        <v>0.20968165548098433</v>
      </c>
      <c r="J6" s="11">
        <v>5.6449091403004159</v>
      </c>
      <c r="K6" s="11">
        <v>1.4804958932566314</v>
      </c>
      <c r="L6" s="11">
        <v>0.1261753435602429</v>
      </c>
      <c r="M6" s="11">
        <v>2.0453819111537248</v>
      </c>
      <c r="N6" s="16">
        <v>99.924447603068089</v>
      </c>
      <c r="O6" s="24">
        <f t="shared" si="0"/>
        <v>4.2253641303051923</v>
      </c>
      <c r="P6" s="314">
        <f t="shared" si="1"/>
        <v>3.8128502524133099</v>
      </c>
      <c r="Q6" s="16">
        <v>20</v>
      </c>
      <c r="R6" s="16">
        <v>186</v>
      </c>
      <c r="S6" s="16">
        <v>23</v>
      </c>
      <c r="T6" s="16">
        <v>635</v>
      </c>
      <c r="U6" s="16">
        <v>28</v>
      </c>
      <c r="V6" s="16">
        <v>134</v>
      </c>
      <c r="W6" s="23">
        <v>16.899999999999999</v>
      </c>
      <c r="X6" s="23">
        <v>0.26</v>
      </c>
      <c r="Y6" s="16">
        <v>523</v>
      </c>
      <c r="Z6" s="16">
        <v>17</v>
      </c>
      <c r="AA6" s="16">
        <v>37</v>
      </c>
      <c r="AB6" s="23">
        <v>5</v>
      </c>
      <c r="AC6" s="16">
        <v>21</v>
      </c>
      <c r="AD6" s="23">
        <v>5</v>
      </c>
      <c r="AE6" s="23">
        <v>4.9000000000000004</v>
      </c>
      <c r="AF6" s="23">
        <v>1.02</v>
      </c>
      <c r="AG6" s="23">
        <v>3</v>
      </c>
      <c r="AH6" s="23">
        <v>0.36</v>
      </c>
      <c r="AI6" s="23">
        <v>2.7</v>
      </c>
      <c r="AJ6" s="23">
        <v>0.4</v>
      </c>
      <c r="AK6" s="23">
        <v>3.1</v>
      </c>
      <c r="AL6" s="23">
        <v>1</v>
      </c>
      <c r="AM6" s="23">
        <v>2.4</v>
      </c>
      <c r="AN6" s="26">
        <v>1.08</v>
      </c>
    </row>
    <row r="7" spans="1:40">
      <c r="A7" s="388"/>
      <c r="B7" s="321" t="s">
        <v>41</v>
      </c>
      <c r="C7" s="10">
        <v>67.577144878318606</v>
      </c>
      <c r="D7" s="10">
        <v>0.80512911504424789</v>
      </c>
      <c r="E7" s="10">
        <v>12.554023019911508</v>
      </c>
      <c r="F7" s="10">
        <v>5.942458462389383</v>
      </c>
      <c r="G7" s="10">
        <v>2.7949428871681423</v>
      </c>
      <c r="H7" s="10">
        <v>1.0499960619469029</v>
      </c>
      <c r="I7" s="10">
        <v>0.21224222345132748</v>
      </c>
      <c r="J7" s="10">
        <v>2.7323819137168148</v>
      </c>
      <c r="K7" s="10">
        <v>3.4855763938053106</v>
      </c>
      <c r="L7" s="10">
        <v>0.21916945796460183</v>
      </c>
      <c r="M7" s="10">
        <v>1.8805309734513005</v>
      </c>
      <c r="N7" s="15">
        <v>99.430308550884973</v>
      </c>
      <c r="O7" s="24">
        <f t="shared" si="0"/>
        <v>5.3829075166691025</v>
      </c>
      <c r="P7" s="314">
        <f t="shared" si="1"/>
        <v>0.78391106807267241</v>
      </c>
      <c r="Q7" s="16">
        <v>17.690041318723097</v>
      </c>
      <c r="R7" s="16">
        <v>59.234837052551605</v>
      </c>
      <c r="S7" s="16">
        <v>19.958238470460973</v>
      </c>
      <c r="T7" s="16">
        <v>162.63596482971852</v>
      </c>
      <c r="U7" s="16">
        <v>25.532598785468618</v>
      </c>
      <c r="V7" s="16">
        <v>128.66810993518405</v>
      </c>
      <c r="W7" s="23">
        <v>3.5129301794325523</v>
      </c>
      <c r="X7" s="23">
        <v>0.22486782732676011</v>
      </c>
      <c r="Y7" s="16">
        <v>282.37132371357569</v>
      </c>
      <c r="Z7" s="16">
        <v>15.065457481710194</v>
      </c>
      <c r="AA7" s="16">
        <v>34.397313618278311</v>
      </c>
      <c r="AB7" s="23">
        <v>4.4838347580667515</v>
      </c>
      <c r="AC7" s="16">
        <v>20</v>
      </c>
      <c r="AD7" s="23">
        <v>4.2779965105029882</v>
      </c>
      <c r="AE7" s="23">
        <v>3.9</v>
      </c>
      <c r="AF7" s="23">
        <v>0.89847559342755801</v>
      </c>
      <c r="AG7" s="23">
        <v>2.6055417496456736</v>
      </c>
      <c r="AH7" s="23">
        <v>0.3932477101674059</v>
      </c>
      <c r="AI7" s="23">
        <v>2.6477499540985634</v>
      </c>
      <c r="AJ7" s="23">
        <v>0.36555720403055869</v>
      </c>
      <c r="AK7" s="23">
        <v>3.2001578580221635</v>
      </c>
      <c r="AL7" s="23">
        <v>0.23011005074725505</v>
      </c>
      <c r="AM7" s="23">
        <v>2.5782180424089245</v>
      </c>
      <c r="AN7" s="26">
        <v>1.6325570537024854</v>
      </c>
    </row>
    <row r="8" spans="1:40">
      <c r="A8" s="388"/>
      <c r="B8" s="321" t="s">
        <v>7</v>
      </c>
      <c r="C8" s="9">
        <v>59.34</v>
      </c>
      <c r="D8" s="10">
        <v>0.63</v>
      </c>
      <c r="E8" s="10">
        <v>16.98</v>
      </c>
      <c r="F8" s="9">
        <v>4.0599999999999996</v>
      </c>
      <c r="G8" s="9">
        <v>3.72</v>
      </c>
      <c r="H8" s="9">
        <v>1.32</v>
      </c>
      <c r="I8" s="9">
        <v>0.11</v>
      </c>
      <c r="J8" s="9">
        <v>4.09</v>
      </c>
      <c r="K8" s="9">
        <v>2.8</v>
      </c>
      <c r="L8" s="9">
        <v>0.13</v>
      </c>
      <c r="M8" s="9">
        <v>2.99</v>
      </c>
      <c r="N8" s="15">
        <v>100.05</v>
      </c>
      <c r="O8" s="24">
        <f t="shared" si="0"/>
        <v>3.4946996466431095</v>
      </c>
      <c r="P8" s="314">
        <f t="shared" si="1"/>
        <v>1.4607142857142859</v>
      </c>
      <c r="Q8" s="16"/>
      <c r="R8" s="20">
        <v>31.786271475582343</v>
      </c>
      <c r="S8" s="20">
        <v>39.196359485199338</v>
      </c>
      <c r="T8" s="20">
        <v>182.67595961217313</v>
      </c>
      <c r="U8" s="20">
        <v>17.984665163039871</v>
      </c>
      <c r="V8" s="20">
        <v>50.748961370243421</v>
      </c>
      <c r="W8" s="22">
        <v>1.617192862034303</v>
      </c>
      <c r="X8" s="22">
        <v>0.6213052925711765</v>
      </c>
      <c r="Y8" s="20">
        <v>594.55889021673056</v>
      </c>
      <c r="Z8" s="20">
        <v>8.9517722350281907</v>
      </c>
      <c r="AA8" s="20">
        <v>18.547600248791817</v>
      </c>
      <c r="AB8" s="22">
        <v>2.6028280143186264</v>
      </c>
      <c r="AC8" s="20">
        <v>11.162707439236044</v>
      </c>
      <c r="AD8" s="22">
        <v>3.0021652503851457</v>
      </c>
      <c r="AE8" s="22">
        <v>2.8860851564980985</v>
      </c>
      <c r="AF8" s="22">
        <v>0.61729700185069125</v>
      </c>
      <c r="AG8" s="22">
        <v>1.682835876384623</v>
      </c>
      <c r="AH8" s="22">
        <v>0.25747431653478386</v>
      </c>
      <c r="AI8" s="22">
        <v>1.8715530315151587</v>
      </c>
      <c r="AJ8" s="22">
        <v>0.24851558663449366</v>
      </c>
      <c r="AK8" s="22">
        <v>1.4002669673075439</v>
      </c>
      <c r="AL8" s="22">
        <v>2.8153412570889977E-2</v>
      </c>
      <c r="AM8" s="22">
        <v>1.0123935261178421</v>
      </c>
      <c r="AN8" s="310">
        <v>0.80530725635321809</v>
      </c>
    </row>
    <row r="9" spans="1:40">
      <c r="A9" s="388"/>
      <c r="B9" s="321" t="s">
        <v>6</v>
      </c>
      <c r="C9" s="10">
        <v>62.911677900000001</v>
      </c>
      <c r="D9" s="10">
        <v>0.59405169999999996</v>
      </c>
      <c r="E9" s="10">
        <v>17.8399532</v>
      </c>
      <c r="F9" s="10">
        <v>5.9001473000000004</v>
      </c>
      <c r="G9" s="10">
        <v>2.0063447999999999</v>
      </c>
      <c r="H9" s="10">
        <v>2.6168797000000001</v>
      </c>
      <c r="I9" s="10">
        <v>0.16891239999999999</v>
      </c>
      <c r="J9" s="10">
        <v>1.6962950000000001</v>
      </c>
      <c r="K9" s="10">
        <v>5.1561207000000007</v>
      </c>
      <c r="L9" s="10">
        <v>9.0273800000000001E-2</v>
      </c>
      <c r="M9" s="10">
        <v>3.5029742233972199</v>
      </c>
      <c r="N9" s="15">
        <v>99.187413599999999</v>
      </c>
      <c r="O9" s="24">
        <f t="shared" si="0"/>
        <v>3.5264485951678393</v>
      </c>
      <c r="P9" s="314">
        <f t="shared" si="1"/>
        <v>0.32898667403189374</v>
      </c>
      <c r="Q9" s="16"/>
      <c r="R9" s="19"/>
      <c r="S9" s="15">
        <v>1.9268197742312185</v>
      </c>
      <c r="T9" s="15">
        <v>87.779291553133504</v>
      </c>
      <c r="U9" s="15">
        <v>25.959517321915143</v>
      </c>
      <c r="V9" s="15">
        <v>122.83476060724018</v>
      </c>
      <c r="W9" s="21">
        <v>1.9462826002335536</v>
      </c>
      <c r="X9" s="21" t="s">
        <v>88</v>
      </c>
      <c r="Y9" s="15">
        <v>34.1066562864928</v>
      </c>
      <c r="Z9" s="15">
        <v>6.0983521473984696</v>
      </c>
      <c r="AA9" s="15">
        <v>14.272739068379394</v>
      </c>
      <c r="AB9" s="21">
        <v>1.9576359154015825</v>
      </c>
      <c r="AC9" s="15">
        <v>9.6</v>
      </c>
      <c r="AD9" s="21">
        <v>2.8545478136758797</v>
      </c>
      <c r="AE9" s="21">
        <v>3.5438562345919293</v>
      </c>
      <c r="AF9" s="21">
        <v>0.81095108343064748</v>
      </c>
      <c r="AG9" s="21">
        <v>2.3652912936291699</v>
      </c>
      <c r="AH9" s="21">
        <v>0.36979369404437518</v>
      </c>
      <c r="AI9" s="21">
        <v>2.4</v>
      </c>
      <c r="AJ9" s="21">
        <v>0.35</v>
      </c>
      <c r="AK9" s="21">
        <v>2.9915985467756587</v>
      </c>
      <c r="AL9" s="21">
        <v>0.12326456468145841</v>
      </c>
      <c r="AM9" s="21">
        <v>0.77040352925911504</v>
      </c>
      <c r="AN9" s="48">
        <v>0.32438043337225902</v>
      </c>
    </row>
    <row r="10" spans="1:40">
      <c r="A10" s="388"/>
      <c r="B10" s="321">
        <v>17081808</v>
      </c>
      <c r="C10" s="9">
        <v>67.635179999999991</v>
      </c>
      <c r="D10" s="9">
        <v>0.56792750000000003</v>
      </c>
      <c r="E10" s="9">
        <v>11.274485000000002</v>
      </c>
      <c r="F10" s="9">
        <v>7.7818774999999993</v>
      </c>
      <c r="G10" s="9">
        <v>1.1290125</v>
      </c>
      <c r="H10" s="9">
        <v>3.1084500000000004</v>
      </c>
      <c r="I10" s="9">
        <v>0.2140725</v>
      </c>
      <c r="J10" s="9">
        <v>2.8455025000000003</v>
      </c>
      <c r="K10" s="9">
        <v>1.350905</v>
      </c>
      <c r="L10" s="9">
        <v>0.15640000000000001</v>
      </c>
      <c r="M10" s="9">
        <v>2.25</v>
      </c>
      <c r="N10" s="14">
        <v>98.422314999999983</v>
      </c>
      <c r="O10" s="24">
        <f t="shared" si="0"/>
        <v>5.9989595977111128</v>
      </c>
      <c r="P10" s="314">
        <f t="shared" si="1"/>
        <v>2.1063675832127355</v>
      </c>
      <c r="Q10" s="16"/>
      <c r="R10" s="20">
        <v>52.108663475006679</v>
      </c>
      <c r="S10" s="16">
        <v>10.411887557089234</v>
      </c>
      <c r="T10" s="16">
        <v>203.85852568061259</v>
      </c>
      <c r="U10" s="16">
        <v>19.524192609621963</v>
      </c>
      <c r="V10" s="16">
        <v>103.24449904476299</v>
      </c>
      <c r="W10" s="23">
        <v>4.1887556910542791</v>
      </c>
      <c r="X10" s="23">
        <v>0.26115871348658409</v>
      </c>
      <c r="Y10" s="16">
        <v>737.35063526182114</v>
      </c>
      <c r="Z10" s="16">
        <v>13.658244420231766</v>
      </c>
      <c r="AA10" s="16">
        <v>30.262884105559376</v>
      </c>
      <c r="AB10" s="23">
        <v>3.9225100447642767</v>
      </c>
      <c r="AC10" s="16">
        <v>16.100498971924729</v>
      </c>
      <c r="AD10" s="23">
        <v>3.7923647105690859</v>
      </c>
      <c r="AE10" s="23">
        <v>3.5736981728565431</v>
      </c>
      <c r="AF10" s="23">
        <v>0.745341744170674</v>
      </c>
      <c r="AG10" s="23">
        <v>2.1811096094318985</v>
      </c>
      <c r="AH10" s="23">
        <v>0.33554426465480008</v>
      </c>
      <c r="AI10" s="23">
        <v>2.2302662335254171</v>
      </c>
      <c r="AJ10" s="23">
        <v>0.33357784078203312</v>
      </c>
      <c r="AK10" s="23">
        <v>2.8064301836134891</v>
      </c>
      <c r="AL10" s="23">
        <v>0.20043522519840087</v>
      </c>
      <c r="AM10" s="23">
        <v>2.8834101563614696</v>
      </c>
      <c r="AN10" s="26">
        <v>1.393002786611041</v>
      </c>
    </row>
    <row r="11" spans="1:40">
      <c r="A11" s="388"/>
      <c r="B11" s="322" t="s">
        <v>42</v>
      </c>
      <c r="C11" s="11">
        <v>68.513511628959279</v>
      </c>
      <c r="D11" s="11">
        <v>0.50350454751131224</v>
      </c>
      <c r="E11" s="11">
        <v>13.695398144796378</v>
      </c>
      <c r="F11" s="11">
        <v>5.9817774434389142</v>
      </c>
      <c r="G11" s="11">
        <v>2.1507854524886878</v>
      </c>
      <c r="H11" s="11">
        <v>0.60545547511312225</v>
      </c>
      <c r="I11" s="11">
        <v>0.16008264705882355</v>
      </c>
      <c r="J11" s="11">
        <v>3.2652608371040723</v>
      </c>
      <c r="K11" s="11">
        <v>2.7089929864253395</v>
      </c>
      <c r="L11" s="11">
        <v>0.10766221719457013</v>
      </c>
      <c r="M11" s="11">
        <v>2.0361990950226212</v>
      </c>
      <c r="N11" s="16">
        <v>99.819168619909505</v>
      </c>
      <c r="O11" s="24">
        <f t="shared" si="0"/>
        <v>5.0026666552217955</v>
      </c>
      <c r="P11" s="314">
        <f t="shared" si="1"/>
        <v>1.2053411926373268</v>
      </c>
      <c r="Q11" s="16">
        <v>17.726846951366792</v>
      </c>
      <c r="R11" s="16">
        <v>33.397458433333533</v>
      </c>
      <c r="S11" s="16">
        <v>65.607366749989708</v>
      </c>
      <c r="T11" s="16">
        <v>91.563419032474911</v>
      </c>
      <c r="U11" s="16">
        <v>26.872958384849483</v>
      </c>
      <c r="V11" s="16">
        <v>136.81108030009335</v>
      </c>
      <c r="W11" s="23">
        <v>4.3966063525707559</v>
      </c>
      <c r="X11" s="23">
        <v>0.74884282841448135</v>
      </c>
      <c r="Y11" s="16">
        <v>251.69846406570153</v>
      </c>
      <c r="Z11" s="16">
        <v>11.82582858182591</v>
      </c>
      <c r="AA11" s="16">
        <v>26.317828545412546</v>
      </c>
      <c r="AB11" s="23">
        <v>3.6922335930033405</v>
      </c>
      <c r="AC11" s="16">
        <v>15.4</v>
      </c>
      <c r="AD11" s="23">
        <v>3.6499786699184087</v>
      </c>
      <c r="AE11" s="23">
        <v>4.0742755739026704</v>
      </c>
      <c r="AF11" s="23">
        <v>0.86769607580695163</v>
      </c>
      <c r="AG11" s="23">
        <v>2.6030507919500279</v>
      </c>
      <c r="AH11" s="23">
        <v>0.39287175633359378</v>
      </c>
      <c r="AI11" s="23">
        <v>2.5</v>
      </c>
      <c r="AJ11" s="23">
        <v>0.39</v>
      </c>
      <c r="AK11" s="23">
        <v>3.1970984336837098</v>
      </c>
      <c r="AL11" s="23">
        <v>0.28736257532371118</v>
      </c>
      <c r="AM11" s="23">
        <v>3.625134142909793</v>
      </c>
      <c r="AN11" s="26">
        <v>1.3106220201167604</v>
      </c>
    </row>
    <row r="12" spans="1:40">
      <c r="A12" s="388"/>
      <c r="B12" s="322" t="s">
        <v>43</v>
      </c>
      <c r="C12" s="11">
        <v>72.5775864187694</v>
      </c>
      <c r="D12" s="11">
        <v>0.49266907923860137</v>
      </c>
      <c r="E12" s="11">
        <v>12.376440575475879</v>
      </c>
      <c r="F12" s="11">
        <v>3.808222456839311</v>
      </c>
      <c r="G12" s="11">
        <v>1.4739503674192127</v>
      </c>
      <c r="H12" s="11">
        <v>2.1091698140770263</v>
      </c>
      <c r="I12" s="11">
        <v>0.11538014165559986</v>
      </c>
      <c r="J12" s="11">
        <v>2.4331104161133257</v>
      </c>
      <c r="K12" s="11">
        <v>2.1212421956617979</v>
      </c>
      <c r="L12" s="11">
        <v>9.5095790172642788E-2</v>
      </c>
      <c r="M12" s="11">
        <v>1.7706949977865933</v>
      </c>
      <c r="N12" s="16">
        <v>99.465308424081442</v>
      </c>
      <c r="O12" s="24">
        <f t="shared" si="0"/>
        <v>5.8641728190076785</v>
      </c>
      <c r="P12" s="314">
        <f t="shared" si="1"/>
        <v>1.1470215051771724</v>
      </c>
      <c r="Q12" s="16">
        <v>13.167134960006862</v>
      </c>
      <c r="R12" s="16">
        <v>61.369237135161768</v>
      </c>
      <c r="S12" s="16">
        <v>29.443174978679107</v>
      </c>
      <c r="T12" s="16">
        <v>650.68639392486614</v>
      </c>
      <c r="U12" s="16">
        <v>32.900169083252734</v>
      </c>
      <c r="V12" s="16">
        <v>137.9206086184567</v>
      </c>
      <c r="W12" s="23">
        <v>3.5112501554347366</v>
      </c>
      <c r="X12" s="23">
        <v>0.44952057303962561</v>
      </c>
      <c r="Y12" s="16">
        <v>276.30079498074753</v>
      </c>
      <c r="Z12" s="16">
        <v>10.516874815103801</v>
      </c>
      <c r="AA12" s="16">
        <v>24.998761624171745</v>
      </c>
      <c r="AB12" s="23">
        <v>3.4495435266108938</v>
      </c>
      <c r="AC12" s="16">
        <v>15.613648910300419</v>
      </c>
      <c r="AD12" s="23">
        <v>4.2135279646116937</v>
      </c>
      <c r="AE12" s="23">
        <v>4.7077517263763538</v>
      </c>
      <c r="AF12" s="23">
        <v>1.0477202241228416</v>
      </c>
      <c r="AG12" s="23">
        <v>3.1961810558781214</v>
      </c>
      <c r="AH12" s="23">
        <v>0.48</v>
      </c>
      <c r="AI12" s="23">
        <v>3.2</v>
      </c>
      <c r="AJ12" s="23">
        <v>0.48</v>
      </c>
      <c r="AK12" s="23">
        <v>3.312864107650531</v>
      </c>
      <c r="AL12" s="23">
        <v>0.20125000253660577</v>
      </c>
      <c r="AM12" s="23">
        <v>1.7816192836054607</v>
      </c>
      <c r="AN12" s="26">
        <v>0.78674928725516879</v>
      </c>
    </row>
    <row r="13" spans="1:40">
      <c r="A13" s="388"/>
      <c r="B13" s="322" t="s">
        <v>35</v>
      </c>
      <c r="C13" s="11">
        <v>63.662856888080057</v>
      </c>
      <c r="D13" s="11">
        <v>0.60847526842584154</v>
      </c>
      <c r="E13" s="11">
        <v>13.869887716105547</v>
      </c>
      <c r="F13" s="11">
        <v>5.1818610009099162</v>
      </c>
      <c r="G13" s="11">
        <v>1.9776547042766146</v>
      </c>
      <c r="H13" s="11">
        <v>5.0388215468607811</v>
      </c>
      <c r="I13" s="11">
        <v>0.18539705186533209</v>
      </c>
      <c r="J13" s="11">
        <v>2.4928283894449494</v>
      </c>
      <c r="K13" s="11">
        <v>2.1429019836214738</v>
      </c>
      <c r="L13" s="11">
        <v>0.10625295723384895</v>
      </c>
      <c r="M13" s="11">
        <v>4.2766151046405954</v>
      </c>
      <c r="N13" s="16">
        <v>99.828205241128273</v>
      </c>
      <c r="O13" s="24">
        <f t="shared" si="0"/>
        <v>4.5900052106518148</v>
      </c>
      <c r="P13" s="314">
        <f t="shared" si="1"/>
        <v>1.1632955723117606</v>
      </c>
      <c r="Q13" s="16">
        <v>18.179102644849621</v>
      </c>
      <c r="R13" s="16">
        <v>75.336641852738381</v>
      </c>
      <c r="S13" s="16">
        <v>34.320038297527958</v>
      </c>
      <c r="T13" s="16">
        <v>448.33897229330859</v>
      </c>
      <c r="U13" s="16">
        <v>25.404633657051921</v>
      </c>
      <c r="V13" s="16">
        <v>131.59475515334543</v>
      </c>
      <c r="W13" s="23">
        <v>3.3930606094567728</v>
      </c>
      <c r="X13" s="23">
        <v>0.33689875205227854</v>
      </c>
      <c r="Y13" s="16">
        <v>796.06385235190783</v>
      </c>
      <c r="Z13" s="16">
        <v>11.345305732846178</v>
      </c>
      <c r="AA13" s="16">
        <v>25.071570812999646</v>
      </c>
      <c r="AB13" s="23">
        <v>3.3927861570397559</v>
      </c>
      <c r="AC13" s="16">
        <v>14.230156156057678</v>
      </c>
      <c r="AD13" s="23">
        <v>3.39959495611782</v>
      </c>
      <c r="AE13" s="23">
        <v>3.7717088733315198</v>
      </c>
      <c r="AF13" s="23">
        <v>0.85748874102181305</v>
      </c>
      <c r="AG13" s="23">
        <v>2.4432826875275002</v>
      </c>
      <c r="AH13" s="23">
        <v>0.36472231729811971</v>
      </c>
      <c r="AI13" s="23">
        <v>2.2667884911688674</v>
      </c>
      <c r="AJ13" s="23">
        <v>0.35</v>
      </c>
      <c r="AK13" s="23">
        <v>3.0187603529942244</v>
      </c>
      <c r="AL13" s="23">
        <v>0.20110573730181253</v>
      </c>
      <c r="AM13" s="23">
        <v>1.7167584894096859</v>
      </c>
      <c r="AN13" s="26">
        <v>0.75706733485401134</v>
      </c>
    </row>
    <row r="14" spans="1:40">
      <c r="A14" s="388"/>
      <c r="B14" s="321" t="s">
        <v>44</v>
      </c>
      <c r="C14" s="10">
        <v>64.331627882451016</v>
      </c>
      <c r="D14" s="10">
        <v>0.54003694039182992</v>
      </c>
      <c r="E14" s="10">
        <v>13.766520762817841</v>
      </c>
      <c r="F14" s="10">
        <v>7.2202602917882448</v>
      </c>
      <c r="G14" s="10">
        <v>2.3049082367653186</v>
      </c>
      <c r="H14" s="10">
        <v>4.701483042934556</v>
      </c>
      <c r="I14" s="10">
        <v>0.15477207586494374</v>
      </c>
      <c r="J14" s="10">
        <v>3.8569028386827848</v>
      </c>
      <c r="K14" s="10">
        <v>0.2514591829929137</v>
      </c>
      <c r="L14" s="10">
        <v>0.13487659858274281</v>
      </c>
      <c r="M14" s="10">
        <v>1.7507294706127483</v>
      </c>
      <c r="N14" s="15">
        <v>99.119214939558148</v>
      </c>
      <c r="O14" s="24">
        <f t="shared" si="0"/>
        <v>4.6730491306274766</v>
      </c>
      <c r="P14" s="314">
        <f t="shared" si="1"/>
        <v>15.338087051652733</v>
      </c>
      <c r="Q14" s="16">
        <v>19.399999999999999</v>
      </c>
      <c r="R14" s="16">
        <v>105</v>
      </c>
      <c r="S14" s="16">
        <v>3.9</v>
      </c>
      <c r="T14" s="16">
        <v>672</v>
      </c>
      <c r="U14" s="16">
        <v>25</v>
      </c>
      <c r="V14" s="16">
        <v>98</v>
      </c>
      <c r="W14" s="23">
        <v>2.9</v>
      </c>
      <c r="X14" s="23">
        <v>0.15</v>
      </c>
      <c r="Y14" s="16">
        <v>90</v>
      </c>
      <c r="Z14" s="16">
        <v>12.9</v>
      </c>
      <c r="AA14" s="16">
        <v>29</v>
      </c>
      <c r="AB14" s="23">
        <v>3.6</v>
      </c>
      <c r="AC14" s="16">
        <v>16.100000000000001</v>
      </c>
      <c r="AD14" s="23">
        <v>3.7</v>
      </c>
      <c r="AE14" s="23">
        <v>4.0999999999999996</v>
      </c>
      <c r="AF14" s="23">
        <v>0.93</v>
      </c>
      <c r="AG14" s="23">
        <v>2.7</v>
      </c>
      <c r="AH14" s="23">
        <v>0.46</v>
      </c>
      <c r="AI14" s="23">
        <v>2.7</v>
      </c>
      <c r="AJ14" s="23">
        <v>0.46</v>
      </c>
      <c r="AK14" s="23">
        <v>2.7</v>
      </c>
      <c r="AL14" s="23">
        <v>0.14000000000000001</v>
      </c>
      <c r="AM14" s="23">
        <v>2.5</v>
      </c>
      <c r="AN14" s="26">
        <v>1.22</v>
      </c>
    </row>
    <row r="15" spans="1:40">
      <c r="A15" s="388"/>
      <c r="B15" s="322" t="s">
        <v>45</v>
      </c>
      <c r="C15" s="11">
        <v>62.441492849284948</v>
      </c>
      <c r="D15" s="11">
        <v>0.64673267326732697</v>
      </c>
      <c r="E15" s="11">
        <v>15.583963008800886</v>
      </c>
      <c r="F15" s="11">
        <v>6.1867634763476369</v>
      </c>
      <c r="G15" s="11">
        <v>2.5837282728272832</v>
      </c>
      <c r="H15" s="11">
        <v>4.2444955995599578</v>
      </c>
      <c r="I15" s="11">
        <v>0.15837334983498355</v>
      </c>
      <c r="J15" s="11">
        <v>3.5260599559956005</v>
      </c>
      <c r="K15" s="11">
        <v>1.1758935643564361</v>
      </c>
      <c r="L15" s="11">
        <v>0.15162678767876792</v>
      </c>
      <c r="M15" s="11">
        <v>2.365236523652325</v>
      </c>
      <c r="N15" s="16">
        <v>99.193976210121008</v>
      </c>
      <c r="O15" s="24">
        <f t="shared" si="0"/>
        <v>4.0067788157621873</v>
      </c>
      <c r="P15" s="314">
        <f t="shared" si="1"/>
        <v>2.9986216974708975</v>
      </c>
      <c r="Q15" s="16">
        <v>19.885060960010364</v>
      </c>
      <c r="R15" s="16">
        <v>67.015555310558611</v>
      </c>
      <c r="S15" s="16">
        <v>18.646201616299692</v>
      </c>
      <c r="T15" s="16">
        <v>1416.0859410989547</v>
      </c>
      <c r="U15" s="16">
        <v>28.738882875094291</v>
      </c>
      <c r="V15" s="16">
        <v>99.288916874930791</v>
      </c>
      <c r="W15" s="23">
        <v>3.3569094892617808</v>
      </c>
      <c r="X15" s="23">
        <v>0.26222033427311497</v>
      </c>
      <c r="Y15" s="16">
        <v>243.98707629535261</v>
      </c>
      <c r="Z15" s="16">
        <v>13.713765739013196</v>
      </c>
      <c r="AA15" s="16">
        <v>31.445173519993272</v>
      </c>
      <c r="AB15" s="23">
        <v>4.2100728080684142</v>
      </c>
      <c r="AC15" s="16">
        <v>17.584013782345981</v>
      </c>
      <c r="AD15" s="23">
        <v>4.3071619193808433</v>
      </c>
      <c r="AE15" s="23">
        <v>4.2771646782321744</v>
      </c>
      <c r="AF15" s="23">
        <v>0.92798076993737399</v>
      </c>
      <c r="AG15" s="23">
        <v>2.6</v>
      </c>
      <c r="AH15" s="23">
        <v>0.36498395454151866</v>
      </c>
      <c r="AI15" s="23">
        <v>2.2393323564259267</v>
      </c>
      <c r="AJ15" s="23">
        <v>0.35</v>
      </c>
      <c r="AK15" s="23">
        <v>2.3735846288530622</v>
      </c>
      <c r="AL15" s="23">
        <v>0.1725000021742335</v>
      </c>
      <c r="AM15" s="23">
        <v>1.7179900234766943</v>
      </c>
      <c r="AN15" s="26">
        <v>0.87416587472796525</v>
      </c>
    </row>
    <row r="16" spans="1:40">
      <c r="A16" s="388"/>
      <c r="B16" s="322" t="s">
        <v>34</v>
      </c>
      <c r="C16" s="11">
        <v>58.062399047881129</v>
      </c>
      <c r="D16" s="11">
        <v>0.64938182168409464</v>
      </c>
      <c r="E16" s="11">
        <v>16.637918849752339</v>
      </c>
      <c r="F16" s="11">
        <v>10.22666625756742</v>
      </c>
      <c r="G16" s="11">
        <v>4.8586850357732523</v>
      </c>
      <c r="H16" s="11">
        <v>1.4362443808475509</v>
      </c>
      <c r="I16" s="11">
        <v>0.11104584479911943</v>
      </c>
      <c r="J16" s="11">
        <v>2.6300692184920198</v>
      </c>
      <c r="K16" s="11">
        <v>1.726140605393506</v>
      </c>
      <c r="L16" s="11">
        <v>0.10832517336268575</v>
      </c>
      <c r="M16" s="11">
        <v>3.5222894881673099</v>
      </c>
      <c r="N16" s="16">
        <v>100.08659839295544</v>
      </c>
      <c r="O16" s="24">
        <f t="shared" si="0"/>
        <v>3.4897633275056759</v>
      </c>
      <c r="P16" s="314">
        <f t="shared" si="1"/>
        <v>1.523670325739453</v>
      </c>
      <c r="Q16" s="16">
        <v>21.589362668329535</v>
      </c>
      <c r="R16" s="16">
        <v>40.06157196712811</v>
      </c>
      <c r="S16" s="16">
        <v>26.716197477117575</v>
      </c>
      <c r="T16" s="16">
        <v>185.28926451838723</v>
      </c>
      <c r="U16" s="16">
        <v>14.943902151207013</v>
      </c>
      <c r="V16" s="16">
        <v>74.508533027296878</v>
      </c>
      <c r="W16" s="23">
        <v>2.0821053739848381</v>
      </c>
      <c r="X16" s="23">
        <v>0.44919833606970483</v>
      </c>
      <c r="Y16" s="16">
        <v>305.05022623846355</v>
      </c>
      <c r="Z16" s="16">
        <v>8.0611382838643877</v>
      </c>
      <c r="AA16" s="16">
        <v>17.238595130771767</v>
      </c>
      <c r="AB16" s="23">
        <v>2.3342368760433518</v>
      </c>
      <c r="AC16" s="16">
        <v>10.083423020435001</v>
      </c>
      <c r="AD16" s="23">
        <v>2.2144150631593136</v>
      </c>
      <c r="AE16" s="23">
        <v>2.2661328202592985</v>
      </c>
      <c r="AF16" s="23">
        <v>0.47861447780513799</v>
      </c>
      <c r="AG16" s="23">
        <v>1.4195066162944172</v>
      </c>
      <c r="AH16" s="23">
        <v>0.21</v>
      </c>
      <c r="AI16" s="23">
        <v>1.3368239819713832</v>
      </c>
      <c r="AJ16" s="23">
        <v>0.2</v>
      </c>
      <c r="AK16" s="23">
        <v>1.7250059159966995</v>
      </c>
      <c r="AL16" s="23">
        <v>0.11491756417246431</v>
      </c>
      <c r="AM16" s="23">
        <v>1.2716729551182859</v>
      </c>
      <c r="AN16" s="26">
        <v>0.61147746276670134</v>
      </c>
    </row>
    <row r="17" spans="1:45">
      <c r="A17" s="388"/>
      <c r="B17" s="321" t="s">
        <v>8</v>
      </c>
      <c r="C17" s="10">
        <v>59.87269895506028</v>
      </c>
      <c r="D17" s="10">
        <v>0.65949300694190727</v>
      </c>
      <c r="E17" s="10">
        <v>15.869950690537083</v>
      </c>
      <c r="F17" s="10">
        <v>8.4788839166971144</v>
      </c>
      <c r="G17" s="10">
        <v>3.794502257946657</v>
      </c>
      <c r="H17" s="10">
        <v>2.2883013372305445</v>
      </c>
      <c r="I17" s="10">
        <v>8.9569484837413213E-2</v>
      </c>
      <c r="J17" s="10">
        <v>3.5327781366459625</v>
      </c>
      <c r="K17" s="10">
        <v>1.3428950383631713</v>
      </c>
      <c r="L17" s="10">
        <v>0.1169465253927658</v>
      </c>
      <c r="M17" s="10">
        <v>3.3978808914870284</v>
      </c>
      <c r="N17" s="15">
        <v>99.608944961636794</v>
      </c>
      <c r="O17" s="24">
        <f t="shared" si="0"/>
        <v>3.7727085687015465</v>
      </c>
      <c r="P17" s="314">
        <f t="shared" si="1"/>
        <v>2.6307179904037752</v>
      </c>
      <c r="Q17" s="16">
        <v>18.5</v>
      </c>
      <c r="R17" s="16">
        <v>47</v>
      </c>
      <c r="S17" s="16">
        <v>19.5</v>
      </c>
      <c r="T17" s="16">
        <v>260</v>
      </c>
      <c r="U17" s="16">
        <v>13</v>
      </c>
      <c r="V17" s="16">
        <v>66</v>
      </c>
      <c r="W17" s="23">
        <v>1.89</v>
      </c>
      <c r="X17" s="23">
        <v>0.41</v>
      </c>
      <c r="Y17" s="16">
        <v>219</v>
      </c>
      <c r="Z17" s="16">
        <v>6.9</v>
      </c>
      <c r="AA17" s="16">
        <v>14.7</v>
      </c>
      <c r="AB17" s="23">
        <v>2</v>
      </c>
      <c r="AC17" s="16">
        <v>9.1999999999999993</v>
      </c>
      <c r="AD17" s="23">
        <v>2.2999999999999998</v>
      </c>
      <c r="AE17" s="23">
        <v>1.57</v>
      </c>
      <c r="AF17" s="23">
        <v>0.22</v>
      </c>
      <c r="AG17" s="23">
        <v>1.6</v>
      </c>
      <c r="AH17" s="23">
        <v>0.24</v>
      </c>
      <c r="AI17" s="23">
        <v>1.85</v>
      </c>
      <c r="AJ17" s="23">
        <v>0.24</v>
      </c>
      <c r="AK17" s="23">
        <v>1.85</v>
      </c>
      <c r="AL17" s="23">
        <v>0.11</v>
      </c>
      <c r="AM17" s="23">
        <v>1.4</v>
      </c>
      <c r="AN17" s="26">
        <v>1.28</v>
      </c>
    </row>
    <row r="18" spans="1:45">
      <c r="A18" s="389"/>
      <c r="B18" s="324" t="s">
        <v>46</v>
      </c>
      <c r="C18" s="318">
        <v>55.23226039525693</v>
      </c>
      <c r="D18" s="318">
        <v>0.64388409090909104</v>
      </c>
      <c r="E18" s="318">
        <v>16.48507725296443</v>
      </c>
      <c r="F18" s="318">
        <v>8.1979985968379463</v>
      </c>
      <c r="G18" s="318">
        <v>3.6799541897233206</v>
      </c>
      <c r="H18" s="318">
        <v>4.0041063636363647</v>
      </c>
      <c r="I18" s="318">
        <v>0.11452743083003954</v>
      </c>
      <c r="J18" s="318">
        <v>3.3103256521739137</v>
      </c>
      <c r="K18" s="318">
        <v>2.7143514426877475</v>
      </c>
      <c r="L18" s="318">
        <v>0.24666934782608699</v>
      </c>
      <c r="M18" s="318">
        <v>4.9407114624505759</v>
      </c>
      <c r="N18" s="253">
        <v>99.797076936758899</v>
      </c>
      <c r="O18" s="39">
        <f t="shared" si="0"/>
        <v>3.3504398886165232</v>
      </c>
      <c r="P18" s="35">
        <f t="shared" si="1"/>
        <v>1.2195641286951528</v>
      </c>
      <c r="Q18" s="253">
        <v>23.613323436556918</v>
      </c>
      <c r="R18" s="16">
        <v>60.578627583891141</v>
      </c>
      <c r="S18" s="253">
        <v>49.141181469329915</v>
      </c>
      <c r="T18" s="253">
        <v>294.38675239336561</v>
      </c>
      <c r="U18" s="253">
        <v>19.498779689093617</v>
      </c>
      <c r="V18" s="253">
        <v>55.710859072075294</v>
      </c>
      <c r="W18" s="49">
        <v>1.7683634683158895</v>
      </c>
      <c r="X18" s="49">
        <v>0.67179096001848049</v>
      </c>
      <c r="Y18" s="253">
        <v>541.11466083778953</v>
      </c>
      <c r="Z18" s="253">
        <v>9.5254903842685792</v>
      </c>
      <c r="AA18" s="253">
        <v>19.720118486137753</v>
      </c>
      <c r="AB18" s="49">
        <v>2.8685148152460394</v>
      </c>
      <c r="AC18" s="253">
        <v>12.611359356887331</v>
      </c>
      <c r="AD18" s="49">
        <v>3.2339907627426108</v>
      </c>
      <c r="AE18" s="49">
        <v>3</v>
      </c>
      <c r="AF18" s="49">
        <v>0.6263108008026288</v>
      </c>
      <c r="AG18" s="49">
        <v>1.7690992225110589</v>
      </c>
      <c r="AH18" s="49">
        <v>0.2797201443886253</v>
      </c>
      <c r="AI18" s="49">
        <v>1.8</v>
      </c>
      <c r="AJ18" s="49">
        <v>0.27302485637541429</v>
      </c>
      <c r="AK18" s="49">
        <v>1.3151938739417783</v>
      </c>
      <c r="AL18" s="49">
        <v>0.11457534390988995</v>
      </c>
      <c r="AM18" s="49">
        <v>1.0777030660141804</v>
      </c>
      <c r="AN18" s="50">
        <v>0.49353145680293797</v>
      </c>
    </row>
    <row r="19" spans="1:45">
      <c r="A19" s="387" t="s">
        <v>87</v>
      </c>
      <c r="B19" s="95" t="s">
        <v>228</v>
      </c>
      <c r="C19" s="12">
        <v>62.3992</v>
      </c>
      <c r="D19" s="10">
        <v>0.67144999999999999</v>
      </c>
      <c r="E19" s="12">
        <v>15.352499999999999</v>
      </c>
      <c r="F19" s="12">
        <v>6.6970000000000001</v>
      </c>
      <c r="G19" s="12">
        <v>3.8773</v>
      </c>
      <c r="H19" s="12">
        <v>2.3477000000000001</v>
      </c>
      <c r="I19" s="12">
        <v>0.23830000000000001</v>
      </c>
      <c r="J19" s="12">
        <v>2.8561999999999999</v>
      </c>
      <c r="K19" s="12">
        <v>2.6364000000000001</v>
      </c>
      <c r="L19" s="12">
        <v>0.12429999999999999</v>
      </c>
      <c r="M19" s="10">
        <v>2.7703782631859433</v>
      </c>
      <c r="N19" s="15">
        <v>99.997328263185949</v>
      </c>
      <c r="O19" s="24">
        <f t="shared" si="0"/>
        <v>4.0644325028496988</v>
      </c>
      <c r="P19" s="314">
        <f t="shared" si="1"/>
        <v>1.0833712638446364</v>
      </c>
      <c r="Q19" s="18">
        <v>20</v>
      </c>
      <c r="R19" s="42">
        <v>100</v>
      </c>
      <c r="S19" s="18">
        <v>38</v>
      </c>
      <c r="T19" s="18">
        <v>250</v>
      </c>
      <c r="U19" s="18">
        <v>10</v>
      </c>
      <c r="V19" s="18">
        <v>39.900000000000006</v>
      </c>
      <c r="W19" s="45">
        <v>3.8000000000000003</v>
      </c>
      <c r="X19" s="45">
        <v>1.7000000000000002</v>
      </c>
      <c r="Y19" s="18">
        <v>250</v>
      </c>
      <c r="Z19" s="18">
        <v>9</v>
      </c>
      <c r="AA19" s="18">
        <v>20</v>
      </c>
      <c r="AB19" s="45">
        <v>2.5</v>
      </c>
      <c r="AC19" s="18">
        <v>10</v>
      </c>
      <c r="AD19" s="45">
        <v>2.3000000000000003</v>
      </c>
      <c r="AE19" s="45">
        <v>2</v>
      </c>
      <c r="AF19" s="45">
        <v>0.4</v>
      </c>
      <c r="AG19" s="45">
        <v>1.2000000000000002</v>
      </c>
      <c r="AH19" s="45">
        <v>0.16</v>
      </c>
      <c r="AI19" s="45">
        <v>1</v>
      </c>
      <c r="AJ19" s="45">
        <v>0.15</v>
      </c>
      <c r="AK19" s="45">
        <v>1.3</v>
      </c>
      <c r="AL19" s="45">
        <v>0.31</v>
      </c>
      <c r="AM19" s="45">
        <v>2.3000000000000003</v>
      </c>
      <c r="AN19" s="311">
        <v>0.70000000000000007</v>
      </c>
    </row>
    <row r="20" spans="1:45">
      <c r="A20" s="388"/>
      <c r="B20" s="95" t="s">
        <v>236</v>
      </c>
      <c r="C20" s="10">
        <v>69.106812057018658</v>
      </c>
      <c r="D20" s="10">
        <v>0.75418710229475738</v>
      </c>
      <c r="E20" s="10">
        <v>12.766991454274173</v>
      </c>
      <c r="F20" s="10">
        <v>5.3471999539961175</v>
      </c>
      <c r="G20" s="10">
        <v>2.6303009352062139</v>
      </c>
      <c r="H20" s="10">
        <v>3.2803406447499031</v>
      </c>
      <c r="I20" s="10">
        <v>8.9388645374368941E-2</v>
      </c>
      <c r="J20" s="10">
        <v>2.6361641372357281</v>
      </c>
      <c r="K20" s="10">
        <v>1.8563280446194177</v>
      </c>
      <c r="L20" s="10">
        <v>0.1475270283852427</v>
      </c>
      <c r="M20" s="10">
        <v>1.2427184466019432</v>
      </c>
      <c r="N20" s="15">
        <v>99.991714005333606</v>
      </c>
      <c r="O20" s="24">
        <f t="shared" si="0"/>
        <v>5.4129285121345374</v>
      </c>
      <c r="P20" s="314">
        <f t="shared" si="1"/>
        <v>1.4200960573087671</v>
      </c>
      <c r="Q20" s="18">
        <v>15.255824849267006</v>
      </c>
      <c r="R20" s="18">
        <v>180.49509485570141</v>
      </c>
      <c r="S20" s="18">
        <v>65.988742142816051</v>
      </c>
      <c r="T20" s="18">
        <v>421.3648311034969</v>
      </c>
      <c r="U20" s="18">
        <v>22.144205300873892</v>
      </c>
      <c r="V20" s="18">
        <v>191.70218514751139</v>
      </c>
      <c r="W20" s="45">
        <v>10.518488687088109</v>
      </c>
      <c r="X20" s="45">
        <v>3.2991065990786366</v>
      </c>
      <c r="Y20" s="18">
        <v>562.89922936316782</v>
      </c>
      <c r="Z20" s="18">
        <v>26.790369617312457</v>
      </c>
      <c r="AA20" s="18">
        <v>53.958108274783612</v>
      </c>
      <c r="AB20" s="45">
        <v>6.4182918451018338</v>
      </c>
      <c r="AC20" s="18">
        <v>24.512616322932079</v>
      </c>
      <c r="AD20" s="45">
        <v>4.8958796412989605</v>
      </c>
      <c r="AE20" s="45">
        <v>3.9</v>
      </c>
      <c r="AF20" s="45">
        <v>0.79614472299683769</v>
      </c>
      <c r="AG20" s="45">
        <v>2.0097845241338814</v>
      </c>
      <c r="AH20" s="45">
        <v>0.3</v>
      </c>
      <c r="AI20" s="45">
        <v>1.9</v>
      </c>
      <c r="AJ20" s="45">
        <v>0.28999999999999998</v>
      </c>
      <c r="AK20" s="45">
        <v>4.6847311751269851</v>
      </c>
      <c r="AL20" s="45">
        <v>0.7863088144633249</v>
      </c>
      <c r="AM20" s="45">
        <v>10.249376767562303</v>
      </c>
      <c r="AN20" s="311">
        <v>2.0453929984803585</v>
      </c>
    </row>
    <row r="21" spans="1:45">
      <c r="A21" s="388"/>
      <c r="B21" s="95" t="s">
        <v>237</v>
      </c>
      <c r="C21" s="10">
        <v>64.945289991531141</v>
      </c>
      <c r="D21" s="10">
        <v>0.85158982576837272</v>
      </c>
      <c r="E21" s="10">
        <v>14.751229912892038</v>
      </c>
      <c r="F21" s="10">
        <v>6.62218433848758</v>
      </c>
      <c r="G21" s="10">
        <v>3.1865717574885939</v>
      </c>
      <c r="H21" s="10">
        <v>2.4344914458484523</v>
      </c>
      <c r="I21" s="10">
        <v>8.4081760596046606E-2</v>
      </c>
      <c r="J21" s="10">
        <v>2.4813591673887467</v>
      </c>
      <c r="K21" s="10">
        <v>2.858134937844905</v>
      </c>
      <c r="L21" s="10">
        <v>0.16259098840091218</v>
      </c>
      <c r="M21" s="10">
        <v>1.2164216928535683</v>
      </c>
      <c r="N21" s="15">
        <v>99.737189134880907</v>
      </c>
      <c r="O21" s="24">
        <f t="shared" si="0"/>
        <v>4.4027033932113904</v>
      </c>
      <c r="P21" s="314">
        <f t="shared" si="1"/>
        <v>0.86817425396288139</v>
      </c>
      <c r="Q21" s="18">
        <v>18.509588150354684</v>
      </c>
      <c r="R21" s="18">
        <v>153.22229788269331</v>
      </c>
      <c r="S21" s="18">
        <v>112.78851087242701</v>
      </c>
      <c r="T21" s="18">
        <v>217.13632305607155</v>
      </c>
      <c r="U21" s="18">
        <v>22.295223671177151</v>
      </c>
      <c r="V21" s="18">
        <v>152.28418489321984</v>
      </c>
      <c r="W21" s="45">
        <v>10.728620762331559</v>
      </c>
      <c r="X21" s="45">
        <v>5.7583304363212608</v>
      </c>
      <c r="Y21" s="18">
        <v>642.50728016655535</v>
      </c>
      <c r="Z21" s="18">
        <v>21.755827199443026</v>
      </c>
      <c r="AA21" s="18">
        <v>44.337765670500829</v>
      </c>
      <c r="AB21" s="45">
        <v>5.1890638024352551</v>
      </c>
      <c r="AC21" s="18">
        <v>19.902359352354644</v>
      </c>
      <c r="AD21" s="45">
        <v>4.139409496391302</v>
      </c>
      <c r="AE21" s="45">
        <v>3.4637271535018326</v>
      </c>
      <c r="AF21" s="45">
        <v>0.75</v>
      </c>
      <c r="AG21" s="45">
        <v>2.0215538656873995</v>
      </c>
      <c r="AH21" s="45">
        <v>0.30688115694367057</v>
      </c>
      <c r="AI21" s="45">
        <v>2</v>
      </c>
      <c r="AJ21" s="45">
        <v>0.3</v>
      </c>
      <c r="AK21" s="45">
        <v>3.7921525232387072</v>
      </c>
      <c r="AL21" s="45">
        <v>0.80583635124635433</v>
      </c>
      <c r="AM21" s="45">
        <v>9.2814759713962847</v>
      </c>
      <c r="AN21" s="311">
        <v>1.7218696853929081</v>
      </c>
    </row>
    <row r="22" spans="1:45">
      <c r="A22" s="388"/>
      <c r="B22" s="95" t="s">
        <v>47</v>
      </c>
      <c r="C22" s="12">
        <v>68.377899999999997</v>
      </c>
      <c r="D22" s="10">
        <v>0.80464999999999998</v>
      </c>
      <c r="E22" s="12">
        <v>13.440300000000001</v>
      </c>
      <c r="F22" s="12">
        <v>5.3445999999999998</v>
      </c>
      <c r="G22" s="12">
        <v>2.9340000000000002</v>
      </c>
      <c r="H22" s="12">
        <v>2.6156999999999999</v>
      </c>
      <c r="I22" s="12">
        <v>8.7300000000000003E-2</v>
      </c>
      <c r="J22" s="12">
        <v>2.9201999999999999</v>
      </c>
      <c r="K22" s="12">
        <v>1.2936000000000001</v>
      </c>
      <c r="L22" s="12">
        <v>0.1522</v>
      </c>
      <c r="M22" s="10">
        <v>2.0080881327569027</v>
      </c>
      <c r="N22" s="15">
        <v>100.00333813275688</v>
      </c>
      <c r="O22" s="24">
        <f t="shared" si="0"/>
        <v>5.0875278081590434</v>
      </c>
      <c r="P22" s="314">
        <f t="shared" si="1"/>
        <v>2.2574211502782928</v>
      </c>
      <c r="Q22" s="18">
        <v>10</v>
      </c>
      <c r="R22" s="18">
        <v>60</v>
      </c>
      <c r="S22" s="18">
        <v>50</v>
      </c>
      <c r="T22" s="18">
        <v>400</v>
      </c>
      <c r="U22" s="18">
        <v>20</v>
      </c>
      <c r="V22" s="18">
        <v>84</v>
      </c>
      <c r="W22" s="45">
        <v>11</v>
      </c>
      <c r="X22" s="45">
        <v>0.9</v>
      </c>
      <c r="Y22" s="18">
        <v>300</v>
      </c>
      <c r="Z22" s="18">
        <v>19</v>
      </c>
      <c r="AA22" s="18">
        <v>32</v>
      </c>
      <c r="AB22" s="45">
        <v>4</v>
      </c>
      <c r="AC22" s="18">
        <v>17</v>
      </c>
      <c r="AD22" s="45">
        <v>3.3000000000000003</v>
      </c>
      <c r="AE22" s="45">
        <v>2.8000000000000003</v>
      </c>
      <c r="AF22" s="45">
        <v>0.5</v>
      </c>
      <c r="AG22" s="45">
        <v>1.6</v>
      </c>
      <c r="AH22" s="45">
        <v>0.22</v>
      </c>
      <c r="AI22" s="45">
        <v>1.4000000000000001</v>
      </c>
      <c r="AJ22" s="45">
        <v>0.2</v>
      </c>
      <c r="AK22" s="45">
        <v>1.7000000000000002</v>
      </c>
      <c r="AL22" s="45">
        <v>0.60000000000000009</v>
      </c>
      <c r="AM22" s="45">
        <v>8</v>
      </c>
      <c r="AN22" s="311">
        <v>1.3</v>
      </c>
    </row>
    <row r="23" spans="1:45">
      <c r="A23" s="388"/>
      <c r="B23" s="95" t="s">
        <v>48</v>
      </c>
      <c r="C23" s="12">
        <v>66.959800000000001</v>
      </c>
      <c r="D23" s="10">
        <v>0.75385000000000002</v>
      </c>
      <c r="E23" s="12">
        <v>13.5832</v>
      </c>
      <c r="F23" s="12">
        <v>5.4090999999999996</v>
      </c>
      <c r="G23" s="12">
        <v>2.7970000000000002</v>
      </c>
      <c r="H23" s="12">
        <v>3.2494999999999998</v>
      </c>
      <c r="I23" s="12">
        <v>9.7000000000000003E-2</v>
      </c>
      <c r="J23" s="12">
        <v>2.8843999999999999</v>
      </c>
      <c r="K23" s="12">
        <v>1.6845000000000001</v>
      </c>
      <c r="L23" s="12">
        <v>0.14580000000000001</v>
      </c>
      <c r="M23" s="10">
        <v>2.4112328162905188</v>
      </c>
      <c r="N23" s="15">
        <v>100.0055828162905</v>
      </c>
      <c r="O23" s="24">
        <f t="shared" si="0"/>
        <v>4.9296042169739094</v>
      </c>
      <c r="P23" s="314">
        <f t="shared" si="1"/>
        <v>1.7123181953101809</v>
      </c>
      <c r="Q23" s="18">
        <v>11</v>
      </c>
      <c r="R23" s="18">
        <v>70</v>
      </c>
      <c r="S23" s="18">
        <v>47</v>
      </c>
      <c r="T23" s="18">
        <v>500</v>
      </c>
      <c r="U23" s="18">
        <v>21</v>
      </c>
      <c r="V23" s="18">
        <v>81</v>
      </c>
      <c r="W23" s="45">
        <v>11</v>
      </c>
      <c r="X23" s="45">
        <v>1.3</v>
      </c>
      <c r="Y23" s="18">
        <v>350</v>
      </c>
      <c r="Z23" s="18">
        <v>23</v>
      </c>
      <c r="AA23" s="18">
        <v>38</v>
      </c>
      <c r="AB23" s="45">
        <v>5.1000000000000005</v>
      </c>
      <c r="AC23" s="18">
        <v>20</v>
      </c>
      <c r="AD23" s="45">
        <v>3.8000000000000003</v>
      </c>
      <c r="AE23" s="45">
        <v>3</v>
      </c>
      <c r="AF23" s="45">
        <v>0.60000000000000009</v>
      </c>
      <c r="AG23" s="45">
        <v>1.6</v>
      </c>
      <c r="AH23" s="45">
        <v>0.22</v>
      </c>
      <c r="AI23" s="45">
        <v>1.4000000000000001</v>
      </c>
      <c r="AJ23" s="45">
        <v>0.21</v>
      </c>
      <c r="AK23" s="45">
        <v>1.8</v>
      </c>
      <c r="AL23" s="45">
        <v>0.60000000000000009</v>
      </c>
      <c r="AM23" s="45">
        <v>9</v>
      </c>
      <c r="AN23" s="311">
        <v>1.4000000000000001</v>
      </c>
    </row>
    <row r="24" spans="1:45">
      <c r="A24" s="388"/>
      <c r="B24" s="95" t="s">
        <v>49</v>
      </c>
      <c r="C24" s="10">
        <v>61.101124570588233</v>
      </c>
      <c r="D24" s="10">
        <v>0.74387658529411771</v>
      </c>
      <c r="E24" s="10">
        <v>15.518418591176472</v>
      </c>
      <c r="F24" s="10">
        <v>7.3609795147058819</v>
      </c>
      <c r="G24" s="10">
        <v>3.5548111499999999</v>
      </c>
      <c r="H24" s="10">
        <v>2.5329721676470589</v>
      </c>
      <c r="I24" s="10">
        <v>0.15025948235294118</v>
      </c>
      <c r="J24" s="10">
        <v>3.217589973529412</v>
      </c>
      <c r="K24" s="10">
        <v>1.9671856147058824</v>
      </c>
      <c r="L24" s="10">
        <v>0.16709113235294118</v>
      </c>
      <c r="M24" s="10">
        <v>2.9411764705882386</v>
      </c>
      <c r="N24" s="15">
        <v>99.369003311764686</v>
      </c>
      <c r="O24" s="24">
        <f t="shared" si="0"/>
        <v>3.9373293233196693</v>
      </c>
      <c r="P24" s="314">
        <f t="shared" si="1"/>
        <v>1.6356311013439777</v>
      </c>
      <c r="Q24" s="18">
        <v>24.221432218297601</v>
      </c>
      <c r="R24" s="18">
        <v>210.74963861834553</v>
      </c>
      <c r="S24" s="18">
        <v>49.928985898254943</v>
      </c>
      <c r="T24" s="18">
        <v>319.41105998016064</v>
      </c>
      <c r="U24" s="18">
        <v>18.366835978225279</v>
      </c>
      <c r="V24" s="18">
        <v>102.11992207515026</v>
      </c>
      <c r="W24" s="45">
        <v>6.817367213096178</v>
      </c>
      <c r="X24" s="45">
        <v>2.3851903633029337</v>
      </c>
      <c r="Y24" s="18">
        <v>379.24661696950596</v>
      </c>
      <c r="Z24" s="18">
        <v>15.102471652529227</v>
      </c>
      <c r="AA24" s="18">
        <v>30.749472768867513</v>
      </c>
      <c r="AB24" s="45">
        <v>3.8130671448899567</v>
      </c>
      <c r="AC24" s="18">
        <v>15.357363401145326</v>
      </c>
      <c r="AD24" s="45">
        <v>3.5238947650744845</v>
      </c>
      <c r="AE24" s="45">
        <v>3.0504836629105476</v>
      </c>
      <c r="AF24" s="45">
        <v>0.62371597346627761</v>
      </c>
      <c r="AG24" s="45">
        <v>1.722116030507852</v>
      </c>
      <c r="AH24" s="45">
        <v>0.26</v>
      </c>
      <c r="AI24" s="45">
        <v>1.5921364267764868</v>
      </c>
      <c r="AJ24" s="45">
        <v>0.24250656431471546</v>
      </c>
      <c r="AK24" s="45">
        <v>2.5830419881538189</v>
      </c>
      <c r="AL24" s="45">
        <v>0.40425677421328748</v>
      </c>
      <c r="AM24" s="45">
        <v>3.270665481274464</v>
      </c>
      <c r="AN24" s="311">
        <v>1.0891329412589261</v>
      </c>
    </row>
    <row r="25" spans="1:45">
      <c r="A25" s="388"/>
      <c r="B25" s="95" t="s">
        <v>50</v>
      </c>
      <c r="C25" s="10">
        <v>57.626050261601229</v>
      </c>
      <c r="D25" s="10">
        <v>0.88553485181030112</v>
      </c>
      <c r="E25" s="10">
        <v>16.167355596685368</v>
      </c>
      <c r="F25" s="10">
        <v>8.372741619020907</v>
      </c>
      <c r="G25" s="10">
        <v>3.5650307044365128</v>
      </c>
      <c r="H25" s="10">
        <v>5.0926772126466089</v>
      </c>
      <c r="I25" s="10">
        <v>0.1163755168791433</v>
      </c>
      <c r="J25" s="10">
        <v>3.2276826955124944</v>
      </c>
      <c r="K25" s="10">
        <v>1.1974165373788885</v>
      </c>
      <c r="L25" s="10">
        <v>0.18568582177460485</v>
      </c>
      <c r="M25" s="10">
        <v>3.0596634370219085</v>
      </c>
      <c r="N25" s="15">
        <v>99.60314148174399</v>
      </c>
      <c r="O25" s="24">
        <f t="shared" si="0"/>
        <v>3.5643460624702112</v>
      </c>
      <c r="P25" s="314">
        <f t="shared" si="1"/>
        <v>2.695538765965102</v>
      </c>
      <c r="Q25" s="18">
        <v>30.555699538238251</v>
      </c>
      <c r="R25" s="18">
        <v>152.26658111635101</v>
      </c>
      <c r="S25" s="18">
        <v>26.905421043036878</v>
      </c>
      <c r="T25" s="18">
        <v>859.73824840494399</v>
      </c>
      <c r="U25" s="18">
        <v>23.242570789383127</v>
      </c>
      <c r="V25" s="18">
        <v>118.30598918532871</v>
      </c>
      <c r="W25" s="45">
        <v>8.4833476252997464</v>
      </c>
      <c r="X25" s="45">
        <v>1.1285981125967863</v>
      </c>
      <c r="Y25" s="18">
        <v>298.09958231769616</v>
      </c>
      <c r="Z25" s="18">
        <v>17.228407576384079</v>
      </c>
      <c r="AA25" s="18">
        <v>36.186815263937405</v>
      </c>
      <c r="AB25" s="45">
        <v>4.5066200144604371</v>
      </c>
      <c r="AC25" s="18">
        <v>18.343067148705238</v>
      </c>
      <c r="AD25" s="45">
        <v>4.3444372492250007</v>
      </c>
      <c r="AE25" s="45">
        <v>3.5503512695236723</v>
      </c>
      <c r="AF25" s="45">
        <v>0.75457599683822163</v>
      </c>
      <c r="AG25" s="45">
        <v>2.1852846435004607</v>
      </c>
      <c r="AH25" s="45">
        <v>0.33</v>
      </c>
      <c r="AI25" s="45">
        <v>2.0671177590216248</v>
      </c>
      <c r="AJ25" s="45">
        <v>0.31294523412102615</v>
      </c>
      <c r="AK25" s="45">
        <v>3.0236316867936823</v>
      </c>
      <c r="AL25" s="45">
        <v>0.43038398052096288</v>
      </c>
      <c r="AM25" s="45">
        <v>3.9129089664997143</v>
      </c>
      <c r="AN25" s="311">
        <v>1.2722048493361555</v>
      </c>
    </row>
    <row r="26" spans="1:45">
      <c r="A26" s="388"/>
      <c r="B26" s="95" t="s">
        <v>229</v>
      </c>
      <c r="C26" s="12">
        <v>61.923299999999998</v>
      </c>
      <c r="D26" s="10">
        <v>0.68585000000000007</v>
      </c>
      <c r="E26" s="12">
        <v>15.55</v>
      </c>
      <c r="F26" s="12">
        <v>8.5618999999999996</v>
      </c>
      <c r="G26" s="12">
        <v>3.3492000000000002</v>
      </c>
      <c r="H26" s="12">
        <v>0.77159999999999995</v>
      </c>
      <c r="I26" s="12">
        <v>0.1268</v>
      </c>
      <c r="J26" s="12">
        <v>4.7929000000000004</v>
      </c>
      <c r="K26" s="12">
        <v>0.62380000000000002</v>
      </c>
      <c r="L26" s="12">
        <v>0.12</v>
      </c>
      <c r="M26" s="10">
        <v>3.4568849625504576</v>
      </c>
      <c r="N26" s="15">
        <v>99.989534962550465</v>
      </c>
      <c r="O26" s="24">
        <f t="shared" si="0"/>
        <v>3.9822057877813499</v>
      </c>
      <c r="P26" s="314">
        <f t="shared" si="1"/>
        <v>7.6833921128566853</v>
      </c>
      <c r="Q26" s="18">
        <v>14</v>
      </c>
      <c r="R26" s="18">
        <v>32</v>
      </c>
      <c r="S26" s="18">
        <v>12</v>
      </c>
      <c r="T26" s="18">
        <v>300</v>
      </c>
      <c r="U26" s="18">
        <v>13</v>
      </c>
      <c r="V26" s="18">
        <v>51</v>
      </c>
      <c r="W26" s="45">
        <v>2.6</v>
      </c>
      <c r="X26" s="45">
        <v>0.24</v>
      </c>
      <c r="Y26" s="18">
        <v>70</v>
      </c>
      <c r="Z26" s="18">
        <v>5</v>
      </c>
      <c r="AA26" s="18">
        <v>11</v>
      </c>
      <c r="AB26" s="45">
        <v>1.5</v>
      </c>
      <c r="AC26" s="18">
        <v>7</v>
      </c>
      <c r="AD26" s="45">
        <v>1.6</v>
      </c>
      <c r="AE26" s="45">
        <v>1.7000000000000002</v>
      </c>
      <c r="AF26" s="45">
        <v>0.35000000000000003</v>
      </c>
      <c r="AG26" s="45">
        <v>1.1000000000000001</v>
      </c>
      <c r="AH26" s="45">
        <v>0.16</v>
      </c>
      <c r="AI26" s="45">
        <v>1.1000000000000001</v>
      </c>
      <c r="AJ26" s="45">
        <v>0.17</v>
      </c>
      <c r="AK26" s="45">
        <v>1.1000000000000001</v>
      </c>
      <c r="AL26" s="45">
        <v>0.1</v>
      </c>
      <c r="AM26" s="45">
        <v>0.8</v>
      </c>
      <c r="AN26" s="311">
        <v>0.5</v>
      </c>
    </row>
    <row r="27" spans="1:45">
      <c r="A27" s="388"/>
      <c r="B27" s="95" t="s">
        <v>238</v>
      </c>
      <c r="C27" s="10">
        <v>68.003626443966397</v>
      </c>
      <c r="D27" s="10">
        <v>0.64916692670203346</v>
      </c>
      <c r="E27" s="10">
        <v>13.185420497371346</v>
      </c>
      <c r="F27" s="10">
        <v>6.2720027820079558</v>
      </c>
      <c r="G27" s="10">
        <v>2.2170200842661361</v>
      </c>
      <c r="H27" s="10">
        <v>1.1712111650919537</v>
      </c>
      <c r="I27" s="10">
        <v>0.15792060768523425</v>
      </c>
      <c r="J27" s="10">
        <v>5.8276285156648973</v>
      </c>
      <c r="K27" s="10">
        <v>0.16538252644208662</v>
      </c>
      <c r="L27" s="10">
        <v>0.19383984395313875</v>
      </c>
      <c r="M27" s="10">
        <v>1.9451812555261041</v>
      </c>
      <c r="N27" s="15">
        <v>99.836753082015917</v>
      </c>
      <c r="O27" s="24">
        <f t="shared" si="0"/>
        <v>5.1574863659087429</v>
      </c>
      <c r="P27" s="314">
        <f t="shared" si="1"/>
        <v>35.237268658521835</v>
      </c>
      <c r="Q27" s="18">
        <v>26.122644858196704</v>
      </c>
      <c r="R27" s="18">
        <v>39.846095947394893</v>
      </c>
      <c r="S27" s="18">
        <v>2.0272060873960993</v>
      </c>
      <c r="T27" s="18">
        <v>161.46755022203098</v>
      </c>
      <c r="U27" s="18">
        <v>27.955048862749717</v>
      </c>
      <c r="V27" s="18">
        <v>85.958578852140278</v>
      </c>
      <c r="W27" s="45">
        <v>2.47466495270801</v>
      </c>
      <c r="X27" s="45">
        <v>0.36556436410105697</v>
      </c>
      <c r="Y27" s="18">
        <v>56.138698741430041</v>
      </c>
      <c r="Z27" s="18">
        <v>7.1820862682068274</v>
      </c>
      <c r="AA27" s="18">
        <v>18.398705189135324</v>
      </c>
      <c r="AB27" s="45">
        <v>2.6731794531436135</v>
      </c>
      <c r="AC27" s="18">
        <v>12.667044308558699</v>
      </c>
      <c r="AD27" s="45">
        <v>3.4306547781098837</v>
      </c>
      <c r="AE27" s="45">
        <v>4.3751679956762555</v>
      </c>
      <c r="AF27" s="45">
        <v>0.93</v>
      </c>
      <c r="AG27" s="45">
        <v>2.8</v>
      </c>
      <c r="AH27" s="45">
        <v>0.43</v>
      </c>
      <c r="AI27" s="45">
        <v>2.7165021417620285</v>
      </c>
      <c r="AJ27" s="45">
        <v>0.39822409088232047</v>
      </c>
      <c r="AK27" s="45">
        <v>2.2354676205701538</v>
      </c>
      <c r="AL27" s="45">
        <v>0.15932083671122688</v>
      </c>
      <c r="AM27" s="45">
        <v>0.85037897287728037</v>
      </c>
      <c r="AN27" s="311">
        <v>0.44403726890086809</v>
      </c>
    </row>
    <row r="28" spans="1:45">
      <c r="A28" s="388"/>
      <c r="B28" s="95" t="s">
        <v>52</v>
      </c>
      <c r="C28" s="12">
        <v>58.925199999999997</v>
      </c>
      <c r="D28" s="10">
        <v>0.8831</v>
      </c>
      <c r="E28" s="12">
        <v>16.455200000000001</v>
      </c>
      <c r="F28" s="12">
        <v>8.2095000000000002</v>
      </c>
      <c r="G28" s="12">
        <v>3.8858999999999999</v>
      </c>
      <c r="H28" s="12">
        <v>2.0283000000000002</v>
      </c>
      <c r="I28" s="12">
        <v>0.12740000000000001</v>
      </c>
      <c r="J28" s="12">
        <v>5.7926000000000002</v>
      </c>
      <c r="K28" s="12">
        <v>0.34589999999999999</v>
      </c>
      <c r="L28" s="12">
        <v>0.16009999999999999</v>
      </c>
      <c r="M28" s="10">
        <v>3.1753379003888154</v>
      </c>
      <c r="N28" s="15">
        <v>100.0157379003888</v>
      </c>
      <c r="O28" s="24">
        <f t="shared" si="0"/>
        <v>3.5809470562496957</v>
      </c>
      <c r="P28" s="314">
        <f t="shared" si="1"/>
        <v>16.746458514021395</v>
      </c>
      <c r="Q28" s="18">
        <v>17</v>
      </c>
      <c r="R28" s="18">
        <v>70</v>
      </c>
      <c r="S28" s="18">
        <v>5</v>
      </c>
      <c r="T28" s="18">
        <v>250</v>
      </c>
      <c r="U28" s="18">
        <v>10</v>
      </c>
      <c r="V28" s="18">
        <v>53</v>
      </c>
      <c r="W28" s="45">
        <v>3.7</v>
      </c>
      <c r="X28" s="45">
        <v>0.37</v>
      </c>
      <c r="Y28" s="18">
        <v>80</v>
      </c>
      <c r="Z28" s="18">
        <v>12</v>
      </c>
      <c r="AA28" s="18">
        <v>24</v>
      </c>
      <c r="AB28" s="45">
        <v>2.9000000000000004</v>
      </c>
      <c r="AC28" s="18">
        <v>12</v>
      </c>
      <c r="AD28" s="45">
        <v>2.5</v>
      </c>
      <c r="AE28" s="45">
        <v>2.1</v>
      </c>
      <c r="AF28" s="45">
        <v>0.4</v>
      </c>
      <c r="AG28" s="45">
        <v>1.3</v>
      </c>
      <c r="AH28" s="45">
        <v>0.18</v>
      </c>
      <c r="AI28" s="45">
        <v>1.1000000000000001</v>
      </c>
      <c r="AJ28" s="45">
        <v>0.17</v>
      </c>
      <c r="AK28" s="45">
        <v>1.7000000000000002</v>
      </c>
      <c r="AL28" s="45">
        <v>0.3</v>
      </c>
      <c r="AM28" s="45">
        <v>4.1000000000000005</v>
      </c>
      <c r="AN28" s="311">
        <v>1</v>
      </c>
    </row>
    <row r="29" spans="1:45">
      <c r="A29" s="388"/>
      <c r="B29" s="95" t="s">
        <v>239</v>
      </c>
      <c r="C29" s="10">
        <v>60.073115393621883</v>
      </c>
      <c r="D29" s="10">
        <v>0.5985270123006835</v>
      </c>
      <c r="E29" s="10">
        <v>17.15719392701595</v>
      </c>
      <c r="F29" s="10">
        <v>7.0059436281548981</v>
      </c>
      <c r="G29" s="10">
        <v>2.429425471526196</v>
      </c>
      <c r="H29" s="10">
        <v>1.4281027657403191</v>
      </c>
      <c r="I29" s="10">
        <v>0.10473238943052393</v>
      </c>
      <c r="J29" s="10">
        <v>7.3613313388610493</v>
      </c>
      <c r="K29" s="10">
        <v>0.48527515553530765</v>
      </c>
      <c r="L29" s="10">
        <v>0.15030071817767657</v>
      </c>
      <c r="M29" s="10">
        <v>2.5968109339407524</v>
      </c>
      <c r="N29" s="15">
        <v>99.457271573394067</v>
      </c>
      <c r="O29" s="24">
        <f t="shared" si="0"/>
        <v>3.5013368531686258</v>
      </c>
      <c r="P29" s="314">
        <f t="shared" si="1"/>
        <v>15.169396691534219</v>
      </c>
      <c r="Q29" s="18">
        <v>22.087733458447573</v>
      </c>
      <c r="R29" s="18">
        <v>49.04300366008443</v>
      </c>
      <c r="S29" s="18">
        <v>5.1209216305902503</v>
      </c>
      <c r="T29" s="18">
        <v>442.98703140997691</v>
      </c>
      <c r="U29" s="18">
        <v>15.60958699360066</v>
      </c>
      <c r="V29" s="18">
        <v>66.88898203777336</v>
      </c>
      <c r="W29" s="45">
        <v>2.3578864045295052</v>
      </c>
      <c r="X29" s="45">
        <v>0.31802538177372447</v>
      </c>
      <c r="Y29" s="18">
        <v>101.5940002548613</v>
      </c>
      <c r="Z29" s="18">
        <v>8.8198434450770691</v>
      </c>
      <c r="AA29" s="18">
        <v>18.50777983119421</v>
      </c>
      <c r="AB29" s="45">
        <v>2.4564951798810299</v>
      </c>
      <c r="AC29" s="18">
        <v>10.82440117587088</v>
      </c>
      <c r="AD29" s="45">
        <v>2.6429210738058626</v>
      </c>
      <c r="AE29" s="45">
        <v>2.5098916213820961</v>
      </c>
      <c r="AF29" s="45">
        <v>0.50676922844135053</v>
      </c>
      <c r="AG29" s="45">
        <v>1.5307698048958687</v>
      </c>
      <c r="AH29" s="45">
        <v>0.2309255217532937</v>
      </c>
      <c r="AI29" s="45">
        <v>1.5</v>
      </c>
      <c r="AJ29" s="45">
        <v>0.23</v>
      </c>
      <c r="AK29" s="45">
        <v>1.6580337086122485</v>
      </c>
      <c r="AL29" s="45">
        <v>0.16170270968531497</v>
      </c>
      <c r="AM29" s="45">
        <v>0.95394409870505203</v>
      </c>
      <c r="AN29" s="311">
        <v>0.63845724142764626</v>
      </c>
    </row>
    <row r="30" spans="1:45">
      <c r="A30" s="388"/>
      <c r="B30" s="95" t="s">
        <v>14</v>
      </c>
      <c r="C30" s="13">
        <v>59.970589657039724</v>
      </c>
      <c r="D30" s="13">
        <v>0.83464247292418792</v>
      </c>
      <c r="E30" s="13">
        <v>15.338266570397113</v>
      </c>
      <c r="F30" s="13">
        <v>7.5702160830324932</v>
      </c>
      <c r="G30" s="13">
        <v>3.3806391335740078</v>
      </c>
      <c r="H30" s="13">
        <v>4.6905648014440446</v>
      </c>
      <c r="I30" s="13">
        <v>0.13086803249097476</v>
      </c>
      <c r="J30" s="13">
        <v>3.1038032851985564</v>
      </c>
      <c r="K30" s="13">
        <v>1.5374439891696752</v>
      </c>
      <c r="L30" s="13">
        <v>0.17947532490974732</v>
      </c>
      <c r="M30" s="13">
        <v>2.7075812274368052</v>
      </c>
      <c r="N30" s="17">
        <v>99.562670577617325</v>
      </c>
      <c r="O30" s="24">
        <f t="shared" si="0"/>
        <v>3.9098674796005364</v>
      </c>
      <c r="P30" s="314">
        <f t="shared" si="1"/>
        <v>2.0188073887978333</v>
      </c>
      <c r="Q30" s="15">
        <v>24.095709227397347</v>
      </c>
      <c r="R30" s="15">
        <v>172.55404282832302</v>
      </c>
      <c r="S30" s="15">
        <v>33.512524875514522</v>
      </c>
      <c r="T30" s="15">
        <v>494.07440475501858</v>
      </c>
      <c r="U30" s="15">
        <v>19.340161041346061</v>
      </c>
      <c r="V30" s="15">
        <v>93.090726443679131</v>
      </c>
      <c r="W30" s="21">
        <v>6.662427049162174</v>
      </c>
      <c r="X30" s="21">
        <v>1.5021880722417968</v>
      </c>
      <c r="Y30" s="15">
        <v>345.50460005816171</v>
      </c>
      <c r="Z30" s="15">
        <v>15.074097311848716</v>
      </c>
      <c r="AA30" s="15">
        <v>31.105028873451705</v>
      </c>
      <c r="AB30" s="21">
        <v>3.8697298559591253</v>
      </c>
      <c r="AC30" s="15">
        <v>16.039439221876272</v>
      </c>
      <c r="AD30" s="21">
        <v>3.3208131674119117</v>
      </c>
      <c r="AE30" s="21">
        <v>3.2830435509057412</v>
      </c>
      <c r="AF30" s="21">
        <v>0.60954061043295305</v>
      </c>
      <c r="AG30" s="21">
        <v>1.7951754984687911</v>
      </c>
      <c r="AH30" s="21">
        <v>0.26329008351417194</v>
      </c>
      <c r="AI30" s="21">
        <v>1.707751655106708</v>
      </c>
      <c r="AJ30" s="21">
        <v>0.27</v>
      </c>
      <c r="AK30" s="21">
        <v>2.2514352464313689</v>
      </c>
      <c r="AL30" s="21">
        <v>0.39506912025389446</v>
      </c>
      <c r="AM30" s="21">
        <v>2.8411841554505441</v>
      </c>
      <c r="AN30" s="48">
        <v>0.91756889643679107</v>
      </c>
    </row>
    <row r="31" spans="1:45">
      <c r="A31" s="388"/>
      <c r="B31" s="95" t="s">
        <v>240</v>
      </c>
      <c r="C31" s="10">
        <v>69.101900000000001</v>
      </c>
      <c r="D31" s="10">
        <v>0.69620000000000004</v>
      </c>
      <c r="E31" s="10">
        <v>12.2159</v>
      </c>
      <c r="F31" s="10">
        <v>5.2332000000000001</v>
      </c>
      <c r="G31" s="10">
        <v>2.1497000000000002</v>
      </c>
      <c r="H31" s="10">
        <v>3.4729000000000001</v>
      </c>
      <c r="I31" s="10">
        <v>9.6699999999999994E-2</v>
      </c>
      <c r="J31" s="10">
        <v>2.9131999999999998</v>
      </c>
      <c r="K31" s="10">
        <v>1.5145999999999999</v>
      </c>
      <c r="L31" s="10">
        <v>0.13589999999999999</v>
      </c>
      <c r="M31" s="10">
        <v>2.5566037735848952</v>
      </c>
      <c r="N31" s="15">
        <v>100.0868037735849</v>
      </c>
      <c r="O31" s="24">
        <f t="shared" si="0"/>
        <v>5.6567178840691232</v>
      </c>
      <c r="P31" s="314">
        <f t="shared" si="1"/>
        <v>1.9234121220124125</v>
      </c>
      <c r="Q31" s="305"/>
      <c r="R31" s="305"/>
      <c r="S31" s="15">
        <v>44.383357388096279</v>
      </c>
      <c r="T31" s="15">
        <v>536.28403577882148</v>
      </c>
      <c r="U31" s="15">
        <v>21.198965492867739</v>
      </c>
      <c r="V31" s="15">
        <v>190.30195600958575</v>
      </c>
      <c r="W31" s="21">
        <v>9.7714285714285705</v>
      </c>
      <c r="X31" s="21">
        <v>2.029220779220779</v>
      </c>
      <c r="Y31" s="15">
        <v>359.29544242403801</v>
      </c>
      <c r="Z31" s="15">
        <v>30.138842634263419</v>
      </c>
      <c r="AA31" s="15">
        <v>60.054382114010885</v>
      </c>
      <c r="AB31" s="21">
        <v>6.9490461049284562</v>
      </c>
      <c r="AC31" s="15">
        <v>26.317302546066209</v>
      </c>
      <c r="AD31" s="21">
        <v>4.9483950370754952</v>
      </c>
      <c r="AE31" s="21">
        <v>3.7492641246221803</v>
      </c>
      <c r="AF31" s="21">
        <v>0.73027713027713015</v>
      </c>
      <c r="AG31" s="21">
        <v>2.143677771503858</v>
      </c>
      <c r="AH31" s="21">
        <v>0.31942857142857101</v>
      </c>
      <c r="AI31" s="21">
        <v>2.0727272727272728</v>
      </c>
      <c r="AJ31" s="21">
        <v>0.31</v>
      </c>
      <c r="AK31" s="21">
        <v>5.001482341747276</v>
      </c>
      <c r="AL31" s="21">
        <v>0.76222873900293253</v>
      </c>
      <c r="AM31" s="21">
        <v>10.969677292404564</v>
      </c>
      <c r="AN31" s="48">
        <v>1.6980399449035812</v>
      </c>
      <c r="AS31" s="329"/>
    </row>
    <row r="32" spans="1:45">
      <c r="A32" s="389"/>
      <c r="B32" s="95" t="s">
        <v>15</v>
      </c>
      <c r="C32" s="13">
        <v>50.115061487271106</v>
      </c>
      <c r="D32" s="13">
        <v>0.82386028137561407</v>
      </c>
      <c r="E32" s="13">
        <v>15.19758804823582</v>
      </c>
      <c r="F32" s="13">
        <v>11.559153912460919</v>
      </c>
      <c r="G32" s="13">
        <v>6.4546172264403756</v>
      </c>
      <c r="H32" s="13">
        <v>8.6995606922733355</v>
      </c>
      <c r="I32" s="13">
        <v>0.18544485484591333</v>
      </c>
      <c r="J32" s="13">
        <v>2.9520261813309516</v>
      </c>
      <c r="K32" s="13">
        <v>1.0368093389906208</v>
      </c>
      <c r="L32" s="13">
        <v>0.12973976775346138</v>
      </c>
      <c r="M32" s="13">
        <v>1.8758374274229483</v>
      </c>
      <c r="N32" s="17">
        <v>99.154130468959352</v>
      </c>
      <c r="O32" s="24">
        <f t="shared" si="0"/>
        <v>3.2975667802160622</v>
      </c>
      <c r="P32" s="314">
        <f t="shared" si="1"/>
        <v>2.8472218278867727</v>
      </c>
      <c r="Q32" s="15">
        <v>50.682964054476976</v>
      </c>
      <c r="R32" s="15">
        <v>272.50870475655762</v>
      </c>
      <c r="S32" s="15">
        <v>14.97681307770053</v>
      </c>
      <c r="T32" s="15">
        <v>351.22300138391091</v>
      </c>
      <c r="U32" s="15">
        <v>18.679155610734149</v>
      </c>
      <c r="V32" s="15">
        <v>46.412929126494333</v>
      </c>
      <c r="W32" s="21">
        <v>1.3613628026151812</v>
      </c>
      <c r="X32" s="21">
        <v>0.7820722215187178</v>
      </c>
      <c r="Y32" s="15">
        <v>161.47452697073936</v>
      </c>
      <c r="Z32" s="15">
        <v>5.0707453405546499</v>
      </c>
      <c r="AA32" s="15">
        <v>11.960026866646965</v>
      </c>
      <c r="AB32" s="21">
        <v>1.6589909404269212</v>
      </c>
      <c r="AC32" s="15">
        <v>7.7261873898841946</v>
      </c>
      <c r="AD32" s="21">
        <v>2.1458139146804318</v>
      </c>
      <c r="AE32" s="21">
        <v>3.0386219327743023</v>
      </c>
      <c r="AF32" s="21">
        <v>0.65186981949079703</v>
      </c>
      <c r="AG32" s="21">
        <v>1.73</v>
      </c>
      <c r="AH32" s="21">
        <v>0.28000000000000003</v>
      </c>
      <c r="AI32" s="21">
        <v>1.7953095831027384</v>
      </c>
      <c r="AJ32" s="21">
        <v>0.27830137854635373</v>
      </c>
      <c r="AK32" s="21">
        <v>1.2360820960799674</v>
      </c>
      <c r="AL32" s="21">
        <v>7.9530254273333031E-2</v>
      </c>
      <c r="AM32" s="21">
        <v>0.62557118455385763</v>
      </c>
      <c r="AN32" s="48">
        <v>0.2216558589039464</v>
      </c>
    </row>
    <row r="33" spans="1:40">
      <c r="A33" s="387" t="s">
        <v>16</v>
      </c>
      <c r="B33" s="36" t="s">
        <v>53</v>
      </c>
      <c r="C33" s="326">
        <v>62.04</v>
      </c>
      <c r="D33" s="326">
        <v>1.002</v>
      </c>
      <c r="E33" s="326">
        <v>20.67</v>
      </c>
      <c r="F33" s="326">
        <v>3.03</v>
      </c>
      <c r="G33" s="326">
        <v>0.8</v>
      </c>
      <c r="H33" s="326">
        <v>1.54</v>
      </c>
      <c r="I33" s="326">
        <v>5.1999999999999998E-2</v>
      </c>
      <c r="J33" s="326">
        <v>4.42</v>
      </c>
      <c r="K33" s="326">
        <v>3.98</v>
      </c>
      <c r="L33" s="326">
        <v>0.30399999999999999</v>
      </c>
      <c r="M33" s="327">
        <v>2.66</v>
      </c>
      <c r="N33" s="40">
        <v>100.69</v>
      </c>
      <c r="O33" s="38">
        <f t="shared" si="0"/>
        <v>3.0014513788098691</v>
      </c>
      <c r="P33" s="33">
        <f t="shared" si="1"/>
        <v>1.1105527638190955</v>
      </c>
      <c r="Q33" s="43"/>
      <c r="R33" s="43">
        <v>17.350000000000001</v>
      </c>
      <c r="S33" s="43">
        <v>48.05</v>
      </c>
      <c r="T33" s="43">
        <v>529.91</v>
      </c>
      <c r="U33" s="43">
        <v>20.6</v>
      </c>
      <c r="V33" s="43">
        <v>127.7</v>
      </c>
      <c r="W33" s="94">
        <v>5.09</v>
      </c>
      <c r="X33" s="94">
        <v>1.1200000000000001</v>
      </c>
      <c r="Y33" s="43">
        <v>989.97</v>
      </c>
      <c r="Z33" s="43">
        <v>14.04</v>
      </c>
      <c r="AA33" s="43">
        <v>29.44</v>
      </c>
      <c r="AB33" s="94">
        <v>3.98</v>
      </c>
      <c r="AC33" s="43">
        <v>16.82</v>
      </c>
      <c r="AD33" s="94">
        <v>4.33</v>
      </c>
      <c r="AE33" s="94">
        <v>4.17</v>
      </c>
      <c r="AF33" s="94">
        <v>0.87</v>
      </c>
      <c r="AG33" s="94">
        <v>2.4300000000000002</v>
      </c>
      <c r="AH33" s="94">
        <v>0.35</v>
      </c>
      <c r="AI33" s="94">
        <v>2.37</v>
      </c>
      <c r="AJ33" s="94">
        <v>0.31</v>
      </c>
      <c r="AK33" s="94">
        <v>3.46</v>
      </c>
      <c r="AL33" s="94">
        <v>0.3</v>
      </c>
      <c r="AM33" s="94">
        <v>2.78</v>
      </c>
      <c r="AN33" s="328">
        <v>1.58</v>
      </c>
    </row>
    <row r="34" spans="1:40">
      <c r="A34" s="388"/>
      <c r="B34" s="323" t="s">
        <v>241</v>
      </c>
      <c r="C34" s="11">
        <v>64.870303700899171</v>
      </c>
      <c r="D34" s="11">
        <v>0.69143670610506358</v>
      </c>
      <c r="E34" s="11">
        <v>16.762417851396112</v>
      </c>
      <c r="F34" s="11">
        <v>4.307164543303359</v>
      </c>
      <c r="G34" s="11">
        <v>1.0792940274491238</v>
      </c>
      <c r="H34" s="11">
        <v>1.6197614197822994</v>
      </c>
      <c r="I34" s="11">
        <v>8.2018211074301905E-2</v>
      </c>
      <c r="J34" s="11">
        <v>6.3040152011358224</v>
      </c>
      <c r="K34" s="11">
        <v>1.9521572172266912</v>
      </c>
      <c r="L34" s="11">
        <v>0.20875933743492656</v>
      </c>
      <c r="M34" s="11">
        <v>1.7510648367250734</v>
      </c>
      <c r="N34" s="16">
        <v>99.780158182678647</v>
      </c>
      <c r="O34" s="24">
        <f t="shared" si="0"/>
        <v>3.8699848838033972</v>
      </c>
      <c r="P34" s="314">
        <f t="shared" si="1"/>
        <v>3.2292558947130017</v>
      </c>
      <c r="Q34" s="15">
        <v>10</v>
      </c>
      <c r="R34" s="15">
        <v>110</v>
      </c>
      <c r="S34" s="15">
        <v>27</v>
      </c>
      <c r="T34" s="15">
        <v>400</v>
      </c>
      <c r="U34" s="15">
        <v>16</v>
      </c>
      <c r="V34" s="15">
        <v>100</v>
      </c>
      <c r="W34" s="21">
        <v>5</v>
      </c>
      <c r="X34" s="21">
        <v>0.28000000000000003</v>
      </c>
      <c r="Y34" s="15">
        <v>500</v>
      </c>
      <c r="Z34" s="15">
        <v>16</v>
      </c>
      <c r="AA34" s="15">
        <v>31</v>
      </c>
      <c r="AB34" s="21">
        <v>4.1000000000000005</v>
      </c>
      <c r="AC34" s="15">
        <v>15</v>
      </c>
      <c r="AD34" s="21">
        <v>3.3000000000000003</v>
      </c>
      <c r="AE34" s="21">
        <v>2.9000000000000004</v>
      </c>
      <c r="AF34" s="21">
        <v>0.60000000000000009</v>
      </c>
      <c r="AG34" s="21">
        <v>1.8</v>
      </c>
      <c r="AH34" s="21">
        <v>0.26</v>
      </c>
      <c r="AI34" s="21">
        <v>1.7000000000000002</v>
      </c>
      <c r="AJ34" s="21">
        <v>0.27</v>
      </c>
      <c r="AK34" s="21">
        <v>2.9000000000000004</v>
      </c>
      <c r="AL34" s="21">
        <v>0.4</v>
      </c>
      <c r="AM34" s="21">
        <v>3</v>
      </c>
      <c r="AN34" s="48">
        <v>0.9</v>
      </c>
    </row>
    <row r="35" spans="1:40">
      <c r="A35" s="388"/>
      <c r="B35" s="323" t="s">
        <v>242</v>
      </c>
      <c r="C35" s="11">
        <v>59.314210836027705</v>
      </c>
      <c r="D35" s="11">
        <v>0.9041695150115473</v>
      </c>
      <c r="E35" s="11">
        <v>18.334806817551961</v>
      </c>
      <c r="F35" s="11">
        <v>6.4204206651270201</v>
      </c>
      <c r="G35" s="11">
        <v>1.9358274180138566</v>
      </c>
      <c r="H35" s="11">
        <v>2.82558080369515</v>
      </c>
      <c r="I35" s="11">
        <v>0.11538739953810623</v>
      </c>
      <c r="J35" s="11">
        <v>3.6317070207852193</v>
      </c>
      <c r="K35" s="11">
        <v>3.3496683879907621</v>
      </c>
      <c r="L35" s="11">
        <v>0.19595041108545033</v>
      </c>
      <c r="M35" s="11">
        <v>2.7251732101616701</v>
      </c>
      <c r="N35" s="16">
        <v>99.943843242494239</v>
      </c>
      <c r="O35" s="24">
        <f t="shared" ref="O35:O54" si="2">C35/E35</f>
        <v>3.2350605831988397</v>
      </c>
      <c r="P35" s="314">
        <f t="shared" ref="P35:P54" si="3">J35/K35</f>
        <v>1.0841989713983697</v>
      </c>
      <c r="Q35" s="15">
        <v>11</v>
      </c>
      <c r="R35" s="15">
        <v>60</v>
      </c>
      <c r="S35" s="15">
        <v>49</v>
      </c>
      <c r="T35" s="15">
        <v>400</v>
      </c>
      <c r="U35" s="15">
        <v>16</v>
      </c>
      <c r="V35" s="15">
        <v>99</v>
      </c>
      <c r="W35" s="21">
        <v>5</v>
      </c>
      <c r="X35" s="21">
        <v>0.70000000000000007</v>
      </c>
      <c r="Y35" s="15">
        <v>700</v>
      </c>
      <c r="Z35" s="15">
        <v>18</v>
      </c>
      <c r="AA35" s="15">
        <v>36</v>
      </c>
      <c r="AB35" s="21">
        <v>5</v>
      </c>
      <c r="AC35" s="15">
        <v>17</v>
      </c>
      <c r="AD35" s="21">
        <v>3.4000000000000004</v>
      </c>
      <c r="AE35" s="21">
        <v>2.8000000000000003</v>
      </c>
      <c r="AF35" s="21">
        <v>0.60000000000000009</v>
      </c>
      <c r="AG35" s="21">
        <v>1.6</v>
      </c>
      <c r="AH35" s="21">
        <v>0.22</v>
      </c>
      <c r="AI35" s="21">
        <v>1.4000000000000001</v>
      </c>
      <c r="AJ35" s="21">
        <v>0.22</v>
      </c>
      <c r="AK35" s="21">
        <v>2.6</v>
      </c>
      <c r="AL35" s="21">
        <v>0.33</v>
      </c>
      <c r="AM35" s="21">
        <v>3.5</v>
      </c>
      <c r="AN35" s="48">
        <v>1</v>
      </c>
    </row>
    <row r="36" spans="1:40">
      <c r="A36" s="388"/>
      <c r="B36" s="323" t="s">
        <v>232</v>
      </c>
      <c r="C36" s="11">
        <v>58.870887871873627</v>
      </c>
      <c r="D36" s="11">
        <v>0.82752129881526992</v>
      </c>
      <c r="E36" s="11">
        <v>18.382139719175075</v>
      </c>
      <c r="F36" s="11">
        <v>7.2422517507678812</v>
      </c>
      <c r="G36" s="11">
        <v>2.2377566476524793</v>
      </c>
      <c r="H36" s="11">
        <v>2.5134738043001317</v>
      </c>
      <c r="I36" s="11">
        <v>0.12966394910048265</v>
      </c>
      <c r="J36" s="11">
        <v>4.3581899517332161</v>
      </c>
      <c r="K36" s="11">
        <v>2.5102718648530056</v>
      </c>
      <c r="L36" s="11">
        <v>0.23765397981570863</v>
      </c>
      <c r="M36" s="11">
        <v>2.6766125493637536</v>
      </c>
      <c r="N36" s="16">
        <v>100.14520649407635</v>
      </c>
      <c r="O36" s="24">
        <f t="shared" si="2"/>
        <v>3.2026134482300379</v>
      </c>
      <c r="P36" s="314">
        <f t="shared" si="3"/>
        <v>1.7361426117837717</v>
      </c>
      <c r="Q36" s="15">
        <v>14</v>
      </c>
      <c r="R36" s="15">
        <v>40</v>
      </c>
      <c r="S36" s="15">
        <v>31</v>
      </c>
      <c r="T36" s="15">
        <v>400</v>
      </c>
      <c r="U36" s="15">
        <v>12</v>
      </c>
      <c r="V36" s="15">
        <v>54</v>
      </c>
      <c r="W36" s="21">
        <v>2.8000000000000003</v>
      </c>
      <c r="X36" s="21">
        <v>0.36</v>
      </c>
      <c r="Y36" s="15">
        <v>500</v>
      </c>
      <c r="Z36" s="15">
        <v>10</v>
      </c>
      <c r="AA36" s="15">
        <v>20</v>
      </c>
      <c r="AB36" s="21">
        <v>2.7</v>
      </c>
      <c r="AC36" s="15">
        <v>11</v>
      </c>
      <c r="AD36" s="21">
        <v>2.5</v>
      </c>
      <c r="AE36" s="21">
        <v>2.2000000000000002</v>
      </c>
      <c r="AF36" s="21">
        <v>0.4</v>
      </c>
      <c r="AG36" s="21">
        <v>1.3</v>
      </c>
      <c r="AH36" s="21">
        <v>0.18</v>
      </c>
      <c r="AI36" s="21">
        <v>1.2000000000000002</v>
      </c>
      <c r="AJ36" s="21">
        <v>0.17</v>
      </c>
      <c r="AK36" s="21">
        <v>1.5</v>
      </c>
      <c r="AL36" s="21">
        <v>0.2</v>
      </c>
      <c r="AM36" s="21">
        <v>1.4000000000000001</v>
      </c>
      <c r="AN36" s="48">
        <v>0.70000000000000007</v>
      </c>
    </row>
    <row r="37" spans="1:40">
      <c r="A37" s="388"/>
      <c r="B37" s="323" t="s">
        <v>243</v>
      </c>
      <c r="C37" s="11">
        <v>61.500105337903996</v>
      </c>
      <c r="D37" s="11">
        <v>0.96703765915768825</v>
      </c>
      <c r="E37" s="11">
        <v>17.219184990205676</v>
      </c>
      <c r="F37" s="11">
        <v>6.3014449069539644</v>
      </c>
      <c r="G37" s="11">
        <v>1.6986516405484813</v>
      </c>
      <c r="H37" s="11">
        <v>2.6124143976493626</v>
      </c>
      <c r="I37" s="11">
        <v>0.105523971596474</v>
      </c>
      <c r="J37" s="11">
        <v>4.7154589862879517</v>
      </c>
      <c r="K37" s="11">
        <v>2.081902668952007</v>
      </c>
      <c r="L37" s="11">
        <v>0.23426106758080306</v>
      </c>
      <c r="M37" s="11">
        <v>2.3016650342801461</v>
      </c>
      <c r="N37" s="16">
        <v>99.883807370225242</v>
      </c>
      <c r="O37" s="24">
        <f t="shared" si="2"/>
        <v>3.5716037299608221</v>
      </c>
      <c r="P37" s="314">
        <f t="shared" si="3"/>
        <v>2.2649757150566652</v>
      </c>
      <c r="Q37" s="15">
        <v>19</v>
      </c>
      <c r="R37" s="15">
        <v>80</v>
      </c>
      <c r="S37" s="15">
        <v>30</v>
      </c>
      <c r="T37" s="15">
        <v>400</v>
      </c>
      <c r="U37" s="15">
        <v>16</v>
      </c>
      <c r="V37" s="15">
        <v>100</v>
      </c>
      <c r="W37" s="21">
        <v>5</v>
      </c>
      <c r="X37" s="21">
        <v>0.48</v>
      </c>
      <c r="Y37" s="15">
        <v>500</v>
      </c>
      <c r="Z37" s="15">
        <v>18</v>
      </c>
      <c r="AA37" s="15">
        <v>33</v>
      </c>
      <c r="AB37" s="21">
        <v>3.9000000000000004</v>
      </c>
      <c r="AC37" s="15">
        <v>15</v>
      </c>
      <c r="AD37" s="21">
        <v>3.1</v>
      </c>
      <c r="AE37" s="21">
        <v>2.7</v>
      </c>
      <c r="AF37" s="21">
        <v>0.5</v>
      </c>
      <c r="AG37" s="21">
        <v>1.7000000000000002</v>
      </c>
      <c r="AH37" s="21">
        <v>0.25</v>
      </c>
      <c r="AI37" s="21">
        <v>1.7000000000000002</v>
      </c>
      <c r="AJ37" s="21">
        <v>0.27</v>
      </c>
      <c r="AK37" s="21">
        <v>2.8000000000000003</v>
      </c>
      <c r="AL37" s="21">
        <v>0.33</v>
      </c>
      <c r="AM37" s="21">
        <v>3.1</v>
      </c>
      <c r="AN37" s="48">
        <v>1</v>
      </c>
    </row>
    <row r="38" spans="1:40">
      <c r="A38" s="388"/>
      <c r="B38" s="323" t="s">
        <v>244</v>
      </c>
      <c r="C38" s="11">
        <v>57.231849618320595</v>
      </c>
      <c r="D38" s="11">
        <v>0.8722849236641218</v>
      </c>
      <c r="E38" s="11">
        <v>19.240567557251904</v>
      </c>
      <c r="F38" s="11">
        <v>6.8370269083969433</v>
      </c>
      <c r="G38" s="11">
        <v>2.2793690839694647</v>
      </c>
      <c r="H38" s="11">
        <v>2.066872328244274</v>
      </c>
      <c r="I38" s="11">
        <v>0.10087099236641217</v>
      </c>
      <c r="J38" s="11">
        <v>5.3676137404580144</v>
      </c>
      <c r="K38" s="11">
        <v>2.6112389312977093</v>
      </c>
      <c r="L38" s="11">
        <v>0.22740744274809152</v>
      </c>
      <c r="M38" s="11">
        <v>2.6717557251908843</v>
      </c>
      <c r="N38" s="16">
        <v>99.659536068702295</v>
      </c>
      <c r="O38" s="24">
        <f t="shared" si="2"/>
        <v>2.9745406131093839</v>
      </c>
      <c r="P38" s="314">
        <f t="shared" si="3"/>
        <v>2.0555812323885916</v>
      </c>
      <c r="Q38" s="15">
        <v>23</v>
      </c>
      <c r="R38" s="15">
        <v>50</v>
      </c>
      <c r="S38" s="15">
        <v>34</v>
      </c>
      <c r="T38" s="15">
        <v>400</v>
      </c>
      <c r="U38" s="15">
        <v>13</v>
      </c>
      <c r="V38" s="15">
        <v>81</v>
      </c>
      <c r="W38" s="21">
        <v>5</v>
      </c>
      <c r="X38" s="21">
        <v>0.39</v>
      </c>
      <c r="Y38" s="15">
        <v>600</v>
      </c>
      <c r="Z38" s="15">
        <v>12</v>
      </c>
      <c r="AA38" s="15">
        <v>23</v>
      </c>
      <c r="AB38" s="21">
        <v>3.3000000000000003</v>
      </c>
      <c r="AC38" s="15">
        <v>13</v>
      </c>
      <c r="AD38" s="21">
        <v>2.8000000000000003</v>
      </c>
      <c r="AE38" s="21">
        <v>2.4000000000000004</v>
      </c>
      <c r="AF38" s="21">
        <v>0.5</v>
      </c>
      <c r="AG38" s="21">
        <v>1.4000000000000001</v>
      </c>
      <c r="AH38" s="21">
        <v>0.2</v>
      </c>
      <c r="AI38" s="21">
        <v>1.3</v>
      </c>
      <c r="AJ38" s="21">
        <v>0.21</v>
      </c>
      <c r="AK38" s="21">
        <v>2.3000000000000003</v>
      </c>
      <c r="AL38" s="21">
        <v>0.37</v>
      </c>
      <c r="AM38" s="21">
        <v>3.2</v>
      </c>
      <c r="AN38" s="48">
        <v>1</v>
      </c>
    </row>
    <row r="39" spans="1:40">
      <c r="A39" s="388"/>
      <c r="B39" s="323" t="s">
        <v>245</v>
      </c>
      <c r="C39" s="11">
        <v>51.557972859866553</v>
      </c>
      <c r="D39" s="11">
        <v>0.95273071496663508</v>
      </c>
      <c r="E39" s="11">
        <v>14.31412532411821</v>
      </c>
      <c r="F39" s="11">
        <v>6.9688606768350825</v>
      </c>
      <c r="G39" s="11">
        <v>2.2132394661582468</v>
      </c>
      <c r="H39" s="11">
        <v>8.8545551048617739</v>
      </c>
      <c r="I39" s="11">
        <v>0.16256766444232604</v>
      </c>
      <c r="J39" s="11">
        <v>4.5496233841754066</v>
      </c>
      <c r="K39" s="11">
        <v>2.1183467778836995</v>
      </c>
      <c r="L39" s="11">
        <v>0.56540457578646341</v>
      </c>
      <c r="M39" s="11">
        <v>7.6739752144899738</v>
      </c>
      <c r="N39" s="16">
        <v>100.10020143469973</v>
      </c>
      <c r="O39" s="24">
        <f t="shared" si="2"/>
        <v>3.6018947502852514</v>
      </c>
      <c r="P39" s="314">
        <f t="shared" si="3"/>
        <v>2.1477236077091377</v>
      </c>
      <c r="Q39" s="15">
        <v>15</v>
      </c>
      <c r="R39" s="15">
        <v>80</v>
      </c>
      <c r="S39" s="15">
        <v>21</v>
      </c>
      <c r="T39" s="15">
        <v>260</v>
      </c>
      <c r="U39" s="15">
        <v>18</v>
      </c>
      <c r="V39" s="15">
        <v>47</v>
      </c>
      <c r="W39" s="21">
        <v>1.9000000000000001</v>
      </c>
      <c r="X39" s="21">
        <v>0.31</v>
      </c>
      <c r="Y39" s="15">
        <v>290</v>
      </c>
      <c r="Z39" s="15">
        <v>15</v>
      </c>
      <c r="AA39" s="15">
        <v>28</v>
      </c>
      <c r="AB39" s="21">
        <v>4</v>
      </c>
      <c r="AC39" s="15">
        <v>16</v>
      </c>
      <c r="AD39" s="21">
        <v>3.6</v>
      </c>
      <c r="AE39" s="21">
        <v>2.9000000000000004</v>
      </c>
      <c r="AF39" s="21">
        <v>0.60000000000000009</v>
      </c>
      <c r="AG39" s="21">
        <v>1.7000000000000002</v>
      </c>
      <c r="AH39" s="21">
        <v>0.23</v>
      </c>
      <c r="AI39" s="21">
        <v>1.5</v>
      </c>
      <c r="AJ39" s="21">
        <v>0.24</v>
      </c>
      <c r="AK39" s="21">
        <v>1.4000000000000001</v>
      </c>
      <c r="AL39" s="21">
        <v>0.14000000000000001</v>
      </c>
      <c r="AM39" s="21">
        <v>1.2000000000000002</v>
      </c>
      <c r="AN39" s="48">
        <v>0.8</v>
      </c>
    </row>
    <row r="40" spans="1:40">
      <c r="A40" s="388"/>
      <c r="B40" s="323" t="s">
        <v>246</v>
      </c>
      <c r="C40" s="11">
        <v>62.162070773722661</v>
      </c>
      <c r="D40" s="11">
        <v>0.8138544038929445</v>
      </c>
      <c r="E40" s="11">
        <v>17.093066257907552</v>
      </c>
      <c r="F40" s="11">
        <v>6.2310910462287135</v>
      </c>
      <c r="G40" s="11">
        <v>1.6246985012165458</v>
      </c>
      <c r="H40" s="11">
        <v>1.698923503649636</v>
      </c>
      <c r="I40" s="11">
        <v>9.7927513381995179E-2</v>
      </c>
      <c r="J40" s="11">
        <v>5.4801315912408795</v>
      </c>
      <c r="K40" s="11">
        <v>1.7128936642335777</v>
      </c>
      <c r="L40" s="11">
        <v>0.21504694890510959</v>
      </c>
      <c r="M40" s="11">
        <v>2.5790754257907094</v>
      </c>
      <c r="N40" s="16">
        <v>99.852085810218966</v>
      </c>
      <c r="O40" s="24">
        <f t="shared" si="2"/>
        <v>3.6366834268231658</v>
      </c>
      <c r="P40" s="314">
        <f t="shared" si="3"/>
        <v>3.1993413868413869</v>
      </c>
      <c r="Q40" s="15">
        <v>13</v>
      </c>
      <c r="R40" s="15">
        <v>60</v>
      </c>
      <c r="S40" s="15">
        <v>22</v>
      </c>
      <c r="T40" s="15">
        <v>300</v>
      </c>
      <c r="U40" s="15">
        <v>15</v>
      </c>
      <c r="V40" s="15">
        <v>93</v>
      </c>
      <c r="W40" s="21">
        <v>4</v>
      </c>
      <c r="X40" s="21">
        <v>0.28999999999999998</v>
      </c>
      <c r="Y40" s="15">
        <v>440</v>
      </c>
      <c r="Z40" s="15">
        <v>12</v>
      </c>
      <c r="AA40" s="15">
        <v>24</v>
      </c>
      <c r="AB40" s="21">
        <v>3.1</v>
      </c>
      <c r="AC40" s="15">
        <v>12</v>
      </c>
      <c r="AD40" s="21">
        <v>2.8000000000000003</v>
      </c>
      <c r="AE40" s="21">
        <v>2.6</v>
      </c>
      <c r="AF40" s="21">
        <v>0.5</v>
      </c>
      <c r="AG40" s="21">
        <v>1.7000000000000002</v>
      </c>
      <c r="AH40" s="21">
        <v>0.24</v>
      </c>
      <c r="AI40" s="21">
        <v>1.7000000000000002</v>
      </c>
      <c r="AJ40" s="21">
        <v>0.26</v>
      </c>
      <c r="AK40" s="21">
        <v>2.5</v>
      </c>
      <c r="AL40" s="21">
        <v>0.32</v>
      </c>
      <c r="AM40" s="21">
        <v>2.4000000000000004</v>
      </c>
      <c r="AN40" s="48">
        <v>0.9</v>
      </c>
    </row>
    <row r="41" spans="1:40">
      <c r="A41" s="388"/>
      <c r="B41" s="323" t="s">
        <v>233</v>
      </c>
      <c r="C41" s="11">
        <v>58.995152978971973</v>
      </c>
      <c r="D41" s="11">
        <v>0.85878546728971972</v>
      </c>
      <c r="E41" s="11">
        <v>17.585673119158884</v>
      </c>
      <c r="F41" s="11">
        <v>5.8468165654205624</v>
      </c>
      <c r="G41" s="11">
        <v>1.2025128154205611</v>
      </c>
      <c r="H41" s="11">
        <v>4.6777544158878515</v>
      </c>
      <c r="I41" s="11">
        <v>0.21889114485981312</v>
      </c>
      <c r="J41" s="11">
        <v>7.0034019392523374</v>
      </c>
      <c r="K41" s="11">
        <v>0.57569172897196264</v>
      </c>
      <c r="L41" s="11">
        <v>0.40100709112149535</v>
      </c>
      <c r="M41" s="11">
        <v>2.2196261682242797</v>
      </c>
      <c r="N41" s="16">
        <v>99.728258563084097</v>
      </c>
      <c r="O41" s="24">
        <f t="shared" si="2"/>
        <v>3.3547281687329402</v>
      </c>
      <c r="P41" s="314">
        <f t="shared" si="3"/>
        <v>12.165194646375435</v>
      </c>
      <c r="Q41" s="15">
        <v>10</v>
      </c>
      <c r="R41" s="15">
        <v>130</v>
      </c>
      <c r="S41" s="15">
        <v>4</v>
      </c>
      <c r="T41" s="15">
        <v>1500</v>
      </c>
      <c r="U41" s="15">
        <v>14</v>
      </c>
      <c r="V41" s="15">
        <v>60</v>
      </c>
      <c r="W41" s="21">
        <v>2.4000000000000004</v>
      </c>
      <c r="X41" s="21">
        <v>0.9</v>
      </c>
      <c r="Y41" s="15">
        <v>180</v>
      </c>
      <c r="Z41" s="15">
        <v>18</v>
      </c>
      <c r="AA41" s="15">
        <v>36</v>
      </c>
      <c r="AB41" s="21">
        <v>5</v>
      </c>
      <c r="AC41" s="15">
        <v>18</v>
      </c>
      <c r="AD41" s="21">
        <v>3.9000000000000004</v>
      </c>
      <c r="AE41" s="21">
        <v>2.7</v>
      </c>
      <c r="AF41" s="21">
        <v>0.5</v>
      </c>
      <c r="AG41" s="21">
        <v>1.4000000000000001</v>
      </c>
      <c r="AH41" s="21">
        <v>0.21</v>
      </c>
      <c r="AI41" s="21">
        <v>1.3</v>
      </c>
      <c r="AJ41" s="21">
        <v>0.21</v>
      </c>
      <c r="AK41" s="21">
        <v>1.7000000000000002</v>
      </c>
      <c r="AL41" s="21">
        <v>0.15</v>
      </c>
      <c r="AM41" s="21">
        <v>1.9000000000000001</v>
      </c>
      <c r="AN41" s="48">
        <v>0.8</v>
      </c>
    </row>
    <row r="42" spans="1:40">
      <c r="A42" s="388"/>
      <c r="B42" s="323" t="s">
        <v>247</v>
      </c>
      <c r="C42" s="11">
        <v>62.321412591006428</v>
      </c>
      <c r="D42" s="11">
        <v>0.68041644539614565</v>
      </c>
      <c r="E42" s="11">
        <v>15.874639143468952</v>
      </c>
      <c r="F42" s="11">
        <v>6.296549550321199</v>
      </c>
      <c r="G42" s="11">
        <v>1.9504594432548183</v>
      </c>
      <c r="H42" s="11">
        <v>1.7485305353319061</v>
      </c>
      <c r="I42" s="11">
        <v>0.20968188436830837</v>
      </c>
      <c r="J42" s="11">
        <v>6.1196664668094227</v>
      </c>
      <c r="K42" s="11">
        <v>2.1486973875803002</v>
      </c>
      <c r="L42" s="11">
        <v>0.35112976445396149</v>
      </c>
      <c r="M42" s="11">
        <v>2.3554603854389602</v>
      </c>
      <c r="N42" s="16">
        <v>100.18687211991434</v>
      </c>
      <c r="O42" s="24">
        <f t="shared" si="2"/>
        <v>3.925847512360388</v>
      </c>
      <c r="P42" s="314">
        <f t="shared" si="3"/>
        <v>2.8480820529599686</v>
      </c>
      <c r="Q42" s="15">
        <v>11</v>
      </c>
      <c r="R42" s="15"/>
      <c r="S42" s="15">
        <v>16</v>
      </c>
      <c r="T42" s="15">
        <v>140</v>
      </c>
      <c r="U42" s="15">
        <v>16</v>
      </c>
      <c r="V42" s="15">
        <v>68</v>
      </c>
      <c r="W42" s="21">
        <v>2.7</v>
      </c>
      <c r="X42" s="21">
        <v>0.1</v>
      </c>
      <c r="Y42" s="15">
        <v>220</v>
      </c>
      <c r="Z42" s="15">
        <v>13</v>
      </c>
      <c r="AA42" s="15">
        <v>33</v>
      </c>
      <c r="AB42" s="21">
        <v>3.8000000000000003</v>
      </c>
      <c r="AC42" s="15">
        <v>15</v>
      </c>
      <c r="AD42" s="21">
        <v>3.6</v>
      </c>
      <c r="AE42" s="21">
        <v>3</v>
      </c>
      <c r="AF42" s="21">
        <v>0.60000000000000009</v>
      </c>
      <c r="AG42" s="21">
        <v>1.7000000000000002</v>
      </c>
      <c r="AH42" s="21">
        <v>0.25</v>
      </c>
      <c r="AI42" s="21">
        <v>1.6</v>
      </c>
      <c r="AJ42" s="21">
        <v>0.25</v>
      </c>
      <c r="AK42" s="21">
        <v>2</v>
      </c>
      <c r="AL42" s="21">
        <v>0.2</v>
      </c>
      <c r="AM42" s="21">
        <v>1.8</v>
      </c>
      <c r="AN42" s="48">
        <v>0.7</v>
      </c>
    </row>
    <row r="43" spans="1:40">
      <c r="A43" s="388"/>
      <c r="B43" s="322" t="s">
        <v>248</v>
      </c>
      <c r="C43" s="11">
        <v>67.911677491015993</v>
      </c>
      <c r="D43" s="11">
        <v>0.87204671675922862</v>
      </c>
      <c r="E43" s="11">
        <v>13.864467036916034</v>
      </c>
      <c r="F43" s="11">
        <v>5.41065194380921</v>
      </c>
      <c r="G43" s="11">
        <v>1.7168733093760202</v>
      </c>
      <c r="H43" s="11">
        <v>1.2919336818033318</v>
      </c>
      <c r="I43" s="11">
        <v>7.2324142437112021E-2</v>
      </c>
      <c r="J43" s="11">
        <v>4.2125868016987891</v>
      </c>
      <c r="K43" s="11">
        <v>0.86910663181966641</v>
      </c>
      <c r="L43" s="11">
        <v>0.18232420777523675</v>
      </c>
      <c r="M43" s="11">
        <v>2.6461940542306852</v>
      </c>
      <c r="N43" s="16">
        <v>99.153490819993479</v>
      </c>
      <c r="O43" s="24">
        <f t="shared" si="2"/>
        <v>4.8982537381488873</v>
      </c>
      <c r="P43" s="314">
        <f t="shared" si="3"/>
        <v>4.8470310172168514</v>
      </c>
      <c r="Q43" s="19"/>
      <c r="R43" s="19"/>
      <c r="S43" s="19"/>
      <c r="T43" s="19"/>
      <c r="U43" s="19"/>
      <c r="V43" s="19"/>
      <c r="W43" s="46"/>
      <c r="X43" s="46"/>
      <c r="Y43" s="19"/>
      <c r="Z43" s="19"/>
      <c r="AA43" s="19"/>
      <c r="AB43" s="46"/>
      <c r="AC43" s="19"/>
      <c r="AD43" s="46"/>
      <c r="AE43" s="46"/>
      <c r="AF43" s="46"/>
      <c r="AG43" s="46"/>
      <c r="AH43" s="46"/>
      <c r="AI43" s="46"/>
      <c r="AJ43" s="46"/>
      <c r="AK43" s="46"/>
      <c r="AL43" s="46"/>
      <c r="AM43" s="46"/>
      <c r="AN43" s="47"/>
    </row>
    <row r="44" spans="1:40">
      <c r="A44" s="388"/>
      <c r="B44" s="322" t="s">
        <v>249</v>
      </c>
      <c r="C44" s="11">
        <v>60.015935870509274</v>
      </c>
      <c r="D44" s="11">
        <v>0.94640450454007108</v>
      </c>
      <c r="E44" s="11">
        <v>18.042987236478485</v>
      </c>
      <c r="F44" s="11">
        <v>8.3210045992893793</v>
      </c>
      <c r="G44" s="11">
        <v>2.446983257007501</v>
      </c>
      <c r="H44" s="11">
        <v>0.53895492696407421</v>
      </c>
      <c r="I44" s="11">
        <v>5.7733114883537301E-2</v>
      </c>
      <c r="J44" s="11">
        <v>3.0324255902092379</v>
      </c>
      <c r="K44" s="11">
        <v>1.9577081287011451</v>
      </c>
      <c r="L44" s="11">
        <v>0.17876433083300433</v>
      </c>
      <c r="M44" s="11">
        <v>3.5530990919857826</v>
      </c>
      <c r="N44" s="16">
        <v>99.216147102250275</v>
      </c>
      <c r="O44" s="24">
        <f t="shared" si="2"/>
        <v>3.3262749168924648</v>
      </c>
      <c r="P44" s="314">
        <f t="shared" si="3"/>
        <v>1.5489671548848916</v>
      </c>
      <c r="Q44" s="19"/>
      <c r="R44" s="19"/>
      <c r="S44" s="19"/>
      <c r="T44" s="19"/>
      <c r="U44" s="19"/>
      <c r="V44" s="19"/>
      <c r="W44" s="46"/>
      <c r="X44" s="46"/>
      <c r="Y44" s="19"/>
      <c r="Z44" s="19"/>
      <c r="AA44" s="19"/>
      <c r="AB44" s="46"/>
      <c r="AC44" s="19"/>
      <c r="AD44" s="46"/>
      <c r="AE44" s="46"/>
      <c r="AF44" s="46"/>
      <c r="AG44" s="46"/>
      <c r="AH44" s="46"/>
      <c r="AI44" s="46"/>
      <c r="AJ44" s="46"/>
      <c r="AK44" s="46"/>
      <c r="AL44" s="46"/>
      <c r="AM44" s="46"/>
      <c r="AN44" s="47"/>
    </row>
    <row r="45" spans="1:40">
      <c r="A45" s="388"/>
      <c r="B45" s="323" t="s">
        <v>235</v>
      </c>
      <c r="C45" s="11">
        <v>69.902359213483166</v>
      </c>
      <c r="D45" s="11">
        <v>0.61102348314606747</v>
      </c>
      <c r="E45" s="11">
        <v>13.367813932584273</v>
      </c>
      <c r="F45" s="11">
        <v>6.4551360674157312</v>
      </c>
      <c r="G45" s="11">
        <v>1.6176134831460678</v>
      </c>
      <c r="H45" s="11">
        <v>1.0362091011235957</v>
      </c>
      <c r="I45" s="11">
        <v>0.11260146067415733</v>
      </c>
      <c r="J45" s="11">
        <v>3.2150507865168545</v>
      </c>
      <c r="K45" s="11">
        <v>1.0573725842696631</v>
      </c>
      <c r="L45" s="11">
        <v>0.10961022471910113</v>
      </c>
      <c r="M45" s="11">
        <v>2.2471910112359468</v>
      </c>
      <c r="N45" s="16">
        <v>99.849499775280918</v>
      </c>
      <c r="O45" s="24">
        <f t="shared" si="2"/>
        <v>5.2291541134556772</v>
      </c>
      <c r="P45" s="314">
        <f t="shared" si="3"/>
        <v>3.0406035056578657</v>
      </c>
      <c r="Q45" s="15">
        <v>7</v>
      </c>
      <c r="R45" s="15">
        <v>100</v>
      </c>
      <c r="S45" s="15">
        <v>23</v>
      </c>
      <c r="T45" s="15">
        <v>190</v>
      </c>
      <c r="U45" s="15">
        <v>12</v>
      </c>
      <c r="V45" s="15">
        <v>82</v>
      </c>
      <c r="W45" s="21">
        <v>6.2</v>
      </c>
      <c r="X45" s="21">
        <v>0.7</v>
      </c>
      <c r="Y45" s="15">
        <v>240</v>
      </c>
      <c r="Z45" s="15">
        <v>18</v>
      </c>
      <c r="AA45" s="15">
        <v>33</v>
      </c>
      <c r="AB45" s="21">
        <v>4.1000000000000005</v>
      </c>
      <c r="AC45" s="15">
        <v>16</v>
      </c>
      <c r="AD45" s="21">
        <v>3.1</v>
      </c>
      <c r="AE45" s="21">
        <v>2.3000000000000003</v>
      </c>
      <c r="AF45" s="21">
        <v>0.5</v>
      </c>
      <c r="AG45" s="21">
        <v>1.3</v>
      </c>
      <c r="AH45" s="21">
        <v>0.2</v>
      </c>
      <c r="AI45" s="21">
        <v>1.3</v>
      </c>
      <c r="AJ45" s="21">
        <v>0.2</v>
      </c>
      <c r="AK45" s="21">
        <v>2.2000000000000002</v>
      </c>
      <c r="AL45" s="21">
        <v>0.6</v>
      </c>
      <c r="AM45" s="21">
        <v>4</v>
      </c>
      <c r="AN45" s="48">
        <v>1.1000000000000001</v>
      </c>
    </row>
    <row r="46" spans="1:40">
      <c r="A46" s="388"/>
      <c r="B46" s="323" t="s">
        <v>250</v>
      </c>
      <c r="C46" s="11">
        <v>55.268129658213894</v>
      </c>
      <c r="D46" s="11">
        <v>0.87361924476295483</v>
      </c>
      <c r="E46" s="11">
        <v>14.583426477398017</v>
      </c>
      <c r="F46" s="11">
        <v>6.2093831201764065</v>
      </c>
      <c r="G46" s="11">
        <v>1.8589345314222714</v>
      </c>
      <c r="H46" s="11">
        <v>7.575617563395812</v>
      </c>
      <c r="I46" s="11">
        <v>0.13446535832414555</v>
      </c>
      <c r="J46" s="11">
        <v>4.8641636052921724</v>
      </c>
      <c r="K46" s="11">
        <v>2.1046997794928335</v>
      </c>
      <c r="L46" s="11">
        <v>0.37913647188533628</v>
      </c>
      <c r="M46" s="11">
        <v>5.6780595369349367</v>
      </c>
      <c r="N46" s="16">
        <v>99.70352727673648</v>
      </c>
      <c r="O46" s="24">
        <f t="shared" si="2"/>
        <v>3.7897903996616069</v>
      </c>
      <c r="P46" s="314">
        <f t="shared" si="3"/>
        <v>2.3110961728063102</v>
      </c>
      <c r="Q46" s="15">
        <v>11</v>
      </c>
      <c r="R46" s="15">
        <v>37</v>
      </c>
      <c r="S46" s="15">
        <v>27</v>
      </c>
      <c r="T46" s="15">
        <v>400</v>
      </c>
      <c r="U46" s="15">
        <v>19</v>
      </c>
      <c r="V46" s="15">
        <v>83</v>
      </c>
      <c r="W46" s="21">
        <v>3.9</v>
      </c>
      <c r="X46" s="21">
        <v>0.5</v>
      </c>
      <c r="Y46" s="15">
        <v>400</v>
      </c>
      <c r="Z46" s="15">
        <v>14</v>
      </c>
      <c r="AA46" s="15">
        <v>28</v>
      </c>
      <c r="AB46" s="21">
        <v>3.8000000000000003</v>
      </c>
      <c r="AC46" s="15">
        <v>16</v>
      </c>
      <c r="AD46" s="21">
        <v>3.8000000000000003</v>
      </c>
      <c r="AE46" s="21">
        <v>3.4000000000000004</v>
      </c>
      <c r="AF46" s="21">
        <v>0.70000000000000007</v>
      </c>
      <c r="AG46" s="21">
        <v>2</v>
      </c>
      <c r="AH46" s="21">
        <v>0.3</v>
      </c>
      <c r="AI46" s="21">
        <v>1.9000000000000001</v>
      </c>
      <c r="AJ46" s="21">
        <v>0.28999999999999998</v>
      </c>
      <c r="AK46" s="21">
        <v>2.3000000000000003</v>
      </c>
      <c r="AL46" s="21">
        <v>0.31</v>
      </c>
      <c r="AM46" s="21">
        <v>2.4000000000000004</v>
      </c>
      <c r="AN46" s="48">
        <v>0.9</v>
      </c>
    </row>
    <row r="47" spans="1:40">
      <c r="A47" s="388"/>
      <c r="B47" s="322" t="s">
        <v>251</v>
      </c>
      <c r="C47" s="11">
        <v>64.443794968750012</v>
      </c>
      <c r="D47" s="11">
        <v>0.68467771875000016</v>
      </c>
      <c r="E47" s="11">
        <v>14.990870906250002</v>
      </c>
      <c r="F47" s="11">
        <v>5.5616187500000009</v>
      </c>
      <c r="G47" s="11">
        <v>1.7676968437500002</v>
      </c>
      <c r="H47" s="11">
        <v>2.4671931562500005</v>
      </c>
      <c r="I47" s="11">
        <v>0.1895801875</v>
      </c>
      <c r="J47" s="11">
        <v>5.3074431875000005</v>
      </c>
      <c r="K47" s="11">
        <v>1.3778455625000001</v>
      </c>
      <c r="L47" s="11">
        <v>0.29531550000000006</v>
      </c>
      <c r="M47" s="11">
        <v>2.1874999999999907</v>
      </c>
      <c r="N47" s="16">
        <v>99.384671343749986</v>
      </c>
      <c r="O47" s="24">
        <f t="shared" si="2"/>
        <v>4.2988693166507135</v>
      </c>
      <c r="P47" s="314">
        <f t="shared" si="3"/>
        <v>3.8519869947325827</v>
      </c>
      <c r="Q47" s="19"/>
      <c r="R47" s="19"/>
      <c r="S47" s="19"/>
      <c r="T47" s="19"/>
      <c r="U47" s="19"/>
      <c r="V47" s="19"/>
      <c r="W47" s="46"/>
      <c r="X47" s="46"/>
      <c r="Y47" s="19"/>
      <c r="Z47" s="19"/>
      <c r="AA47" s="19"/>
      <c r="AB47" s="46"/>
      <c r="AC47" s="19"/>
      <c r="AD47" s="46"/>
      <c r="AE47" s="46"/>
      <c r="AF47" s="46"/>
      <c r="AG47" s="46"/>
      <c r="AH47" s="46"/>
      <c r="AI47" s="46"/>
      <c r="AJ47" s="46"/>
      <c r="AK47" s="46"/>
      <c r="AL47" s="46"/>
      <c r="AM47" s="46"/>
      <c r="AN47" s="47"/>
    </row>
    <row r="48" spans="1:40">
      <c r="A48" s="388"/>
      <c r="B48" s="322" t="s">
        <v>252</v>
      </c>
      <c r="C48" s="11">
        <v>62.718122387290684</v>
      </c>
      <c r="D48" s="11">
        <v>0.77506616573636766</v>
      </c>
      <c r="E48" s="11">
        <v>16.26009865607557</v>
      </c>
      <c r="F48" s="11">
        <v>5.344647316444826</v>
      </c>
      <c r="G48" s="11">
        <v>1.357450863031344</v>
      </c>
      <c r="H48" s="11">
        <v>2.8390517518248175</v>
      </c>
      <c r="I48" s="11">
        <v>0.17764756118505798</v>
      </c>
      <c r="J48" s="11">
        <v>4.8278874409617858</v>
      </c>
      <c r="K48" s="11">
        <v>3.1459752039501931</v>
      </c>
      <c r="L48" s="11">
        <v>0.32397039072563333</v>
      </c>
      <c r="M48" s="11">
        <v>1.8033490768570124</v>
      </c>
      <c r="N48" s="16">
        <v>99.698497003005556</v>
      </c>
      <c r="O48" s="24">
        <f t="shared" si="2"/>
        <v>3.857179695761324</v>
      </c>
      <c r="P48" s="314">
        <f t="shared" si="3"/>
        <v>1.5346234880998828</v>
      </c>
      <c r="Q48" s="19"/>
      <c r="R48" s="19"/>
      <c r="S48" s="19"/>
      <c r="T48" s="19"/>
      <c r="U48" s="19"/>
      <c r="V48" s="19"/>
      <c r="W48" s="46"/>
      <c r="X48" s="46"/>
      <c r="Y48" s="19"/>
      <c r="Z48" s="19"/>
      <c r="AA48" s="19"/>
      <c r="AB48" s="46"/>
      <c r="AC48" s="19"/>
      <c r="AD48" s="46"/>
      <c r="AE48" s="46"/>
      <c r="AF48" s="46"/>
      <c r="AG48" s="46"/>
      <c r="AH48" s="46"/>
      <c r="AI48" s="46"/>
      <c r="AJ48" s="46"/>
      <c r="AK48" s="46"/>
      <c r="AL48" s="46"/>
      <c r="AM48" s="46"/>
      <c r="AN48" s="47"/>
    </row>
    <row r="49" spans="1:40">
      <c r="A49" s="389"/>
      <c r="B49" s="324" t="s">
        <v>253</v>
      </c>
      <c r="C49" s="318">
        <v>59.026878021434456</v>
      </c>
      <c r="D49" s="318">
        <v>0.85840778235779069</v>
      </c>
      <c r="E49" s="318">
        <v>15.847680131904369</v>
      </c>
      <c r="F49" s="318">
        <v>6.8989995053586153</v>
      </c>
      <c r="G49" s="318">
        <v>1.8038618961253092</v>
      </c>
      <c r="H49" s="318">
        <v>4.2294406595218472</v>
      </c>
      <c r="I49" s="318">
        <v>0.18020708985985162</v>
      </c>
      <c r="J49" s="318">
        <v>4.5875053586150036</v>
      </c>
      <c r="K49" s="318">
        <v>2.1640064633140979</v>
      </c>
      <c r="L49" s="318">
        <v>0.37374074196207752</v>
      </c>
      <c r="M49" s="318">
        <v>3.70981038746908</v>
      </c>
      <c r="N49" s="253">
        <v>99.80773737840066</v>
      </c>
      <c r="O49" s="39">
        <f t="shared" si="2"/>
        <v>3.7246384032324213</v>
      </c>
      <c r="P49" s="35">
        <f t="shared" si="3"/>
        <v>2.119912965319616</v>
      </c>
      <c r="Q49" s="319"/>
      <c r="R49" s="319"/>
      <c r="S49" s="319"/>
      <c r="T49" s="319"/>
      <c r="U49" s="319"/>
      <c r="V49" s="319"/>
      <c r="W49" s="51"/>
      <c r="X49" s="51"/>
      <c r="Y49" s="319"/>
      <c r="Z49" s="319"/>
      <c r="AA49" s="319"/>
      <c r="AB49" s="51"/>
      <c r="AC49" s="319"/>
      <c r="AD49" s="51"/>
      <c r="AE49" s="51"/>
      <c r="AF49" s="51"/>
      <c r="AG49" s="51"/>
      <c r="AH49" s="51"/>
      <c r="AI49" s="51"/>
      <c r="AJ49" s="51"/>
      <c r="AK49" s="51"/>
      <c r="AL49" s="51"/>
      <c r="AM49" s="51"/>
      <c r="AN49" s="52"/>
    </row>
    <row r="50" spans="1:40">
      <c r="A50" s="387" t="s">
        <v>20</v>
      </c>
      <c r="B50" s="95" t="s">
        <v>24</v>
      </c>
      <c r="C50" s="10">
        <v>57.04</v>
      </c>
      <c r="D50" s="10">
        <v>0.71299999999999997</v>
      </c>
      <c r="E50" s="10">
        <v>16.920000000000002</v>
      </c>
      <c r="F50" s="10">
        <v>6.21</v>
      </c>
      <c r="G50" s="10">
        <v>3.28</v>
      </c>
      <c r="H50" s="10">
        <v>5.0599999999999996</v>
      </c>
      <c r="I50" s="10">
        <v>9.8000000000000004E-2</v>
      </c>
      <c r="J50" s="10">
        <v>4.29</v>
      </c>
      <c r="K50" s="10">
        <v>1.75</v>
      </c>
      <c r="L50" s="10">
        <v>0.191</v>
      </c>
      <c r="M50" s="10">
        <v>5.14</v>
      </c>
      <c r="N50" s="15">
        <v>100.8</v>
      </c>
      <c r="O50" s="38">
        <f t="shared" si="2"/>
        <v>3.3711583924349879</v>
      </c>
      <c r="P50" s="33">
        <f t="shared" si="3"/>
        <v>2.4514285714285715</v>
      </c>
      <c r="Q50" s="15">
        <v>16.258129064532266</v>
      </c>
      <c r="R50" s="244">
        <v>86.668733012653561</v>
      </c>
      <c r="S50" s="20">
        <v>40.301012104568315</v>
      </c>
      <c r="T50" s="20">
        <v>472.21580305717129</v>
      </c>
      <c r="U50" s="20">
        <v>21.012979826746122</v>
      </c>
      <c r="V50" s="20">
        <v>124.82307427166076</v>
      </c>
      <c r="W50" s="22">
        <v>6.0383264819726499</v>
      </c>
      <c r="X50" s="22">
        <v>1.5039626065605625</v>
      </c>
      <c r="Y50" s="20">
        <v>420.75786342581438</v>
      </c>
      <c r="Z50" s="20">
        <v>19.815805842726469</v>
      </c>
      <c r="AA50" s="20">
        <v>39.8398439416641</v>
      </c>
      <c r="AB50" s="22">
        <v>4.7881180362636586</v>
      </c>
      <c r="AC50" s="20">
        <v>19.285650035199016</v>
      </c>
      <c r="AD50" s="22">
        <v>4.3651099467199925</v>
      </c>
      <c r="AE50" s="22">
        <v>3.4600696110066971</v>
      </c>
      <c r="AF50" s="22">
        <v>0.71857193292128096</v>
      </c>
      <c r="AG50" s="22">
        <v>2.0204760723271553</v>
      </c>
      <c r="AH50" s="22">
        <v>0.30481763679288276</v>
      </c>
      <c r="AI50" s="22">
        <v>1.9765815857820521</v>
      </c>
      <c r="AJ50" s="22">
        <v>0.27740863390038001</v>
      </c>
      <c r="AK50" s="22">
        <v>3.4041217411231699</v>
      </c>
      <c r="AL50" s="22">
        <v>0.32298140387671581</v>
      </c>
      <c r="AM50" s="22">
        <v>3.9219411357001137</v>
      </c>
      <c r="AN50" s="310">
        <v>1.4989794737798641</v>
      </c>
    </row>
    <row r="51" spans="1:40">
      <c r="A51" s="388"/>
      <c r="B51" s="323" t="s">
        <v>55</v>
      </c>
      <c r="C51" s="10">
        <v>61.9239847515381</v>
      </c>
      <c r="D51" s="10">
        <v>0.75004672030288699</v>
      </c>
      <c r="E51" s="10">
        <v>16.439031930903933</v>
      </c>
      <c r="F51" s="10">
        <v>5.2595482915286338</v>
      </c>
      <c r="G51" s="10">
        <v>2.349224912446759</v>
      </c>
      <c r="H51" s="10">
        <v>2.967873681968765</v>
      </c>
      <c r="I51" s="10">
        <v>6.539321817321346E-2</v>
      </c>
      <c r="J51" s="10">
        <v>4.695741689540939</v>
      </c>
      <c r="K51" s="10">
        <v>1.569718726928538</v>
      </c>
      <c r="L51" s="10">
        <v>0.17413601514434457</v>
      </c>
      <c r="M51" s="10">
        <v>2.9342167534311123</v>
      </c>
      <c r="N51" s="15">
        <v>99.251015740653102</v>
      </c>
      <c r="O51" s="24">
        <f t="shared" si="2"/>
        <v>3.7668875522485274</v>
      </c>
      <c r="P51" s="314">
        <f t="shared" si="3"/>
        <v>2.9914542070406949</v>
      </c>
      <c r="Q51" s="15">
        <v>15.034791252485091</v>
      </c>
      <c r="R51" s="15">
        <v>60.47051027170312</v>
      </c>
      <c r="S51" s="15">
        <v>29.702259954561757</v>
      </c>
      <c r="T51" s="15">
        <v>468</v>
      </c>
      <c r="U51" s="15">
        <v>21.382876958029414</v>
      </c>
      <c r="V51" s="15">
        <v>191.10516561042687</v>
      </c>
      <c r="W51" s="21">
        <v>5.8113117302403445</v>
      </c>
      <c r="X51" s="21">
        <v>0.67260552433337328</v>
      </c>
      <c r="Y51" s="15">
        <v>324.30049025469327</v>
      </c>
      <c r="Z51" s="15">
        <v>14.079875642711945</v>
      </c>
      <c r="AA51" s="15">
        <v>27.352624656223846</v>
      </c>
      <c r="AB51" s="21">
        <v>3.8622503886165256</v>
      </c>
      <c r="AC51" s="15">
        <v>15.215831639363865</v>
      </c>
      <c r="AD51" s="21">
        <v>3.3181872533779746</v>
      </c>
      <c r="AE51" s="21">
        <v>3.4078679899557578</v>
      </c>
      <c r="AF51" s="21">
        <v>0.67</v>
      </c>
      <c r="AG51" s="21">
        <v>1.9430826258519671</v>
      </c>
      <c r="AH51" s="21">
        <v>0.29893578859261033</v>
      </c>
      <c r="AI51" s="21">
        <v>1.9430826258519671</v>
      </c>
      <c r="AJ51" s="21">
        <v>0.28904220973334899</v>
      </c>
      <c r="AK51" s="21">
        <v>4.7979194069113955</v>
      </c>
      <c r="AL51" s="21">
        <v>0.38861652517039341</v>
      </c>
      <c r="AM51" s="21">
        <v>2.9295707282075809</v>
      </c>
      <c r="AN51" s="48">
        <v>1.0761688389333972</v>
      </c>
    </row>
    <row r="52" spans="1:40">
      <c r="A52" s="388"/>
      <c r="B52" s="323" t="s">
        <v>21</v>
      </c>
      <c r="C52" s="10">
        <v>57.997345568316831</v>
      </c>
      <c r="D52" s="10">
        <v>0.7106051326732673</v>
      </c>
      <c r="E52" s="10">
        <v>16.363092633663367</v>
      </c>
      <c r="F52" s="10">
        <v>5.8599757980198026</v>
      </c>
      <c r="G52" s="10">
        <v>2.5188377188118811</v>
      </c>
      <c r="H52" s="10">
        <v>3.981298689108911</v>
      </c>
      <c r="I52" s="10">
        <v>7.3270942574257425E-2</v>
      </c>
      <c r="J52" s="10">
        <v>3.9447430336633662</v>
      </c>
      <c r="K52" s="10">
        <v>1.6635123801980201</v>
      </c>
      <c r="L52" s="10">
        <v>0.19136082772277227</v>
      </c>
      <c r="M52" s="10">
        <v>6.0990099009900947</v>
      </c>
      <c r="N52" s="15">
        <v>99.598995821782168</v>
      </c>
      <c r="O52" s="24">
        <f t="shared" si="2"/>
        <v>3.5444000022954336</v>
      </c>
      <c r="P52" s="314">
        <f t="shared" si="3"/>
        <v>2.371333739754792</v>
      </c>
      <c r="Q52" s="15">
        <v>14.16031798608811</v>
      </c>
      <c r="R52" s="15">
        <v>62.624213315667433</v>
      </c>
      <c r="S52" s="15">
        <v>30.358632193494579</v>
      </c>
      <c r="T52" s="15">
        <v>312.67127368044794</v>
      </c>
      <c r="U52" s="15">
        <v>18.017991183128796</v>
      </c>
      <c r="V52" s="15">
        <v>162.26468485642795</v>
      </c>
      <c r="W52" s="21">
        <v>4.8790658882402003</v>
      </c>
      <c r="X52" s="21">
        <v>1.1542356725842964</v>
      </c>
      <c r="Y52" s="15">
        <v>309.305373525557</v>
      </c>
      <c r="Z52" s="15">
        <v>13.940188252114856</v>
      </c>
      <c r="AA52" s="15">
        <v>29.131419039675919</v>
      </c>
      <c r="AB52" s="21">
        <v>3.791850351483379</v>
      </c>
      <c r="AC52" s="15">
        <v>15.42952460383653</v>
      </c>
      <c r="AD52" s="21">
        <v>3.1573930656499458</v>
      </c>
      <c r="AE52" s="21">
        <v>3.1</v>
      </c>
      <c r="AF52" s="21">
        <v>0.59573454068866905</v>
      </c>
      <c r="AG52" s="21">
        <v>1.7514595496246872</v>
      </c>
      <c r="AH52" s="21">
        <v>0.26808054330990111</v>
      </c>
      <c r="AI52" s="21">
        <v>1.7201834862385321</v>
      </c>
      <c r="AJ52" s="21">
        <v>0.25020850708924103</v>
      </c>
      <c r="AK52" s="21">
        <v>4.074824258310497</v>
      </c>
      <c r="AL52" s="21">
        <v>0.32765399737876799</v>
      </c>
      <c r="AM52" s="21">
        <v>3.2110091743119265</v>
      </c>
      <c r="AN52" s="48">
        <v>1.0127487191707374</v>
      </c>
    </row>
    <row r="53" spans="1:40">
      <c r="A53" s="388"/>
      <c r="B53" s="323" t="s">
        <v>23</v>
      </c>
      <c r="C53" s="10">
        <v>56.537598763082762</v>
      </c>
      <c r="D53" s="10">
        <v>0.8192914367269265</v>
      </c>
      <c r="E53" s="10">
        <v>18.553965328258794</v>
      </c>
      <c r="F53" s="10">
        <v>6.7760637107516626</v>
      </c>
      <c r="G53" s="10">
        <v>5.2271539486203595</v>
      </c>
      <c r="H53" s="10">
        <v>0.39527651760228344</v>
      </c>
      <c r="I53" s="10">
        <v>0.10672049476688864</v>
      </c>
      <c r="J53" s="10">
        <v>7.1085458039961917</v>
      </c>
      <c r="K53" s="10">
        <v>1.1604715699333965</v>
      </c>
      <c r="L53" s="10">
        <v>0.16657037107516648</v>
      </c>
      <c r="M53" s="10">
        <v>3.1398667935300058</v>
      </c>
      <c r="N53" s="15">
        <v>100.10993625118934</v>
      </c>
      <c r="O53" s="24">
        <f t="shared" si="2"/>
        <v>3.0471976077788954</v>
      </c>
      <c r="P53" s="314">
        <f t="shared" si="3"/>
        <v>6.1255665267216983</v>
      </c>
      <c r="Q53" s="15">
        <v>18.052788844621514</v>
      </c>
      <c r="R53" s="15">
        <v>107.42446879150066</v>
      </c>
      <c r="S53" s="15">
        <v>14.052043499043975</v>
      </c>
      <c r="T53" s="15">
        <v>70.110838910133836</v>
      </c>
      <c r="U53" s="15">
        <v>24.221737571701716</v>
      </c>
      <c r="V53" s="15">
        <v>208.90819192160609</v>
      </c>
      <c r="W53" s="21">
        <v>8.9268642447418731</v>
      </c>
      <c r="X53" s="21">
        <v>0.18672323135755256</v>
      </c>
      <c r="Y53" s="15">
        <v>340.91180688336516</v>
      </c>
      <c r="Z53" s="15">
        <v>21.689770554493304</v>
      </c>
      <c r="AA53" s="15">
        <v>45.829349904397709</v>
      </c>
      <c r="AB53" s="21">
        <v>5.7047681644359463</v>
      </c>
      <c r="AC53" s="15">
        <v>21.152007648183556</v>
      </c>
      <c r="AD53" s="21">
        <v>4.0332217973231357</v>
      </c>
      <c r="AE53" s="21">
        <v>3.6747131931166344</v>
      </c>
      <c r="AF53" s="21">
        <v>0.75</v>
      </c>
      <c r="AG53" s="21">
        <v>2.2108030592734225</v>
      </c>
      <c r="AH53" s="21">
        <v>0.35499999999999998</v>
      </c>
      <c r="AI53" s="21">
        <v>2.3004302103250476</v>
      </c>
      <c r="AJ53" s="21">
        <v>0.35</v>
      </c>
      <c r="AK53" s="21">
        <v>5.631572657743785</v>
      </c>
      <c r="AL53" s="21">
        <v>0.59751434034416817</v>
      </c>
      <c r="AM53" s="21">
        <v>6.5427820267686423</v>
      </c>
      <c r="AN53" s="48">
        <v>1.822418738049713</v>
      </c>
    </row>
    <row r="54" spans="1:40">
      <c r="A54" s="389"/>
      <c r="B54" s="325" t="s">
        <v>22</v>
      </c>
      <c r="C54" s="312">
        <v>62.974732822002039</v>
      </c>
      <c r="D54" s="312">
        <v>0.77613044755722571</v>
      </c>
      <c r="E54" s="312">
        <v>14.933785404851383</v>
      </c>
      <c r="F54" s="312">
        <v>5.8148808985309186</v>
      </c>
      <c r="G54" s="312">
        <v>2.7615543799111713</v>
      </c>
      <c r="H54" s="312">
        <v>2.9700660198155107</v>
      </c>
      <c r="I54" s="312">
        <v>9.9526880765288692E-2</v>
      </c>
      <c r="J54" s="312">
        <v>4.2766558455756742</v>
      </c>
      <c r="K54" s="312">
        <v>2.0428627673385718</v>
      </c>
      <c r="L54" s="312">
        <v>0.18042047488896479</v>
      </c>
      <c r="M54" s="312">
        <v>2.596515203279826</v>
      </c>
      <c r="N54" s="159">
        <v>99.563096668944311</v>
      </c>
      <c r="O54" s="39">
        <f t="shared" si="2"/>
        <v>4.2169303438325887</v>
      </c>
      <c r="P54" s="35">
        <f t="shared" si="3"/>
        <v>2.0934621326263994</v>
      </c>
      <c r="Q54" s="159">
        <v>17.71162481290537</v>
      </c>
      <c r="R54" s="159">
        <v>70.056544154332272</v>
      </c>
      <c r="S54" s="159">
        <v>30.561700346765516</v>
      </c>
      <c r="T54" s="159">
        <v>390.87797441109649</v>
      </c>
      <c r="U54" s="159">
        <v>19.457730479492998</v>
      </c>
      <c r="V54" s="159">
        <v>212.7802523018056</v>
      </c>
      <c r="W54" s="29">
        <v>4.6275260074136071</v>
      </c>
      <c r="X54" s="29">
        <v>0.33630276216668664</v>
      </c>
      <c r="Y54" s="159">
        <v>351.21965801745785</v>
      </c>
      <c r="Z54" s="159">
        <v>11.59870859739328</v>
      </c>
      <c r="AA54" s="159">
        <v>24.841564032045916</v>
      </c>
      <c r="AB54" s="29">
        <v>3.4078679899557573</v>
      </c>
      <c r="AC54" s="159">
        <v>13.870620590697119</v>
      </c>
      <c r="AD54" s="29">
        <v>2.9</v>
      </c>
      <c r="AE54" s="29">
        <v>3.0790386225038864</v>
      </c>
      <c r="AF54" s="29">
        <v>0.62776515604448169</v>
      </c>
      <c r="AG54" s="29">
        <v>1.7</v>
      </c>
      <c r="AH54" s="29">
        <v>0.2690422097333493</v>
      </c>
      <c r="AI54" s="29">
        <v>1.7</v>
      </c>
      <c r="AJ54" s="29">
        <v>0.254</v>
      </c>
      <c r="AK54" s="29">
        <v>5.1715891426521576</v>
      </c>
      <c r="AL54" s="29">
        <v>0.2690422097333493</v>
      </c>
      <c r="AM54" s="29">
        <v>2.3018055721630994</v>
      </c>
      <c r="AN54" s="53">
        <v>0.89680736577783093</v>
      </c>
    </row>
    <row r="57" spans="1:40">
      <c r="A57" s="332" t="s">
        <v>225</v>
      </c>
    </row>
    <row r="58" spans="1:40" customFormat="1" ht="15">
      <c r="A58" s="371" t="s">
        <v>224</v>
      </c>
      <c r="B58" s="371"/>
      <c r="C58" s="371"/>
      <c r="D58" s="371"/>
      <c r="E58" s="371"/>
      <c r="F58" s="371"/>
      <c r="G58" s="371"/>
      <c r="H58" s="371"/>
      <c r="I58" s="371"/>
      <c r="J58" s="371"/>
      <c r="K58" s="371"/>
      <c r="L58" s="371"/>
      <c r="M58" s="371"/>
      <c r="N58" s="371"/>
      <c r="O58" s="371"/>
      <c r="P58" s="371"/>
      <c r="Q58" s="371"/>
      <c r="R58" s="371"/>
      <c r="S58" s="371"/>
      <c r="T58" s="371"/>
      <c r="U58" s="371"/>
      <c r="V58" s="371"/>
      <c r="W58" s="371"/>
      <c r="X58" s="371"/>
      <c r="Y58" s="371"/>
      <c r="Z58" s="371"/>
      <c r="AA58" s="371"/>
      <c r="AB58" s="371"/>
    </row>
    <row r="59" spans="1:40" customFormat="1" ht="15">
      <c r="A59" s="371" t="s">
        <v>222</v>
      </c>
      <c r="B59" s="371"/>
      <c r="C59" s="371"/>
      <c r="D59" s="371"/>
      <c r="E59" s="371"/>
      <c r="F59" s="371"/>
      <c r="G59" s="371"/>
      <c r="H59" s="371"/>
      <c r="I59" s="371"/>
      <c r="J59" s="371"/>
      <c r="K59" s="371"/>
      <c r="L59" s="371"/>
      <c r="M59" s="371"/>
      <c r="N59" s="371"/>
      <c r="O59" s="371"/>
      <c r="P59" s="371"/>
      <c r="Q59" s="371"/>
      <c r="R59" s="371"/>
      <c r="S59" s="371"/>
      <c r="T59" s="371"/>
      <c r="U59" s="371"/>
      <c r="V59" s="371"/>
      <c r="W59" s="371"/>
      <c r="X59" s="371"/>
      <c r="Y59" s="371"/>
      <c r="Z59" s="371"/>
      <c r="AA59" s="371"/>
      <c r="AB59" s="371"/>
    </row>
    <row r="60" spans="1:40" customFormat="1" ht="15">
      <c r="A60" s="371" t="s">
        <v>223</v>
      </c>
      <c r="B60" s="371"/>
      <c r="C60" s="371"/>
      <c r="D60" s="371"/>
      <c r="E60" s="371"/>
      <c r="F60" s="371"/>
      <c r="G60" s="371"/>
      <c r="H60" s="371"/>
      <c r="I60" s="371"/>
      <c r="J60" s="371"/>
      <c r="K60" s="371"/>
      <c r="L60" s="371"/>
      <c r="M60" s="371"/>
      <c r="N60" s="371"/>
      <c r="O60" s="371"/>
      <c r="P60" s="371"/>
      <c r="Q60" s="371"/>
      <c r="R60" s="371"/>
      <c r="S60" s="371"/>
      <c r="T60" s="371"/>
      <c r="U60" s="371"/>
      <c r="V60" s="371"/>
      <c r="W60" s="371"/>
      <c r="X60" s="371"/>
      <c r="Y60" s="371"/>
      <c r="Z60" s="371"/>
      <c r="AA60" s="371"/>
      <c r="AB60" s="371"/>
    </row>
    <row r="61" spans="1:40">
      <c r="A61" s="304" t="s">
        <v>217</v>
      </c>
    </row>
  </sheetData>
  <mergeCells count="8">
    <mergeCell ref="A60:AB60"/>
    <mergeCell ref="A1:I1"/>
    <mergeCell ref="A19:A32"/>
    <mergeCell ref="A33:A49"/>
    <mergeCell ref="A50:A54"/>
    <mergeCell ref="A58:AB58"/>
    <mergeCell ref="A59:AB59"/>
    <mergeCell ref="A3:A1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23"/>
  <sheetViews>
    <sheetView zoomScaleNormal="100" workbookViewId="0">
      <selection activeCell="F9" sqref="F9"/>
    </sheetView>
  </sheetViews>
  <sheetFormatPr defaultColWidth="8.85546875" defaultRowHeight="14.25"/>
  <cols>
    <col min="1" max="1" width="13.42578125" style="1" customWidth="1"/>
    <col min="2" max="2" width="11.42578125" style="2" customWidth="1"/>
    <col min="3" max="3" width="11.5703125" style="2" customWidth="1"/>
    <col min="4" max="4" width="11.140625" style="2" customWidth="1"/>
    <col min="5" max="16384" width="8.85546875" style="1"/>
  </cols>
  <sheetData>
    <row r="1" spans="1:9">
      <c r="A1" s="394" t="s">
        <v>257</v>
      </c>
      <c r="B1" s="394"/>
      <c r="C1" s="394"/>
      <c r="D1" s="394"/>
      <c r="E1" s="394"/>
      <c r="F1" s="394"/>
      <c r="G1" s="394"/>
      <c r="H1" s="394"/>
      <c r="I1" s="394"/>
    </row>
    <row r="2" spans="1:9">
      <c r="A2" s="59" t="s">
        <v>36</v>
      </c>
      <c r="B2" s="59" t="s">
        <v>31</v>
      </c>
      <c r="C2" s="5" t="s">
        <v>259</v>
      </c>
      <c r="D2" s="6" t="s">
        <v>260</v>
      </c>
      <c r="E2" s="6" t="s">
        <v>27</v>
      </c>
      <c r="F2" s="6" t="s">
        <v>28</v>
      </c>
      <c r="G2" s="6" t="s">
        <v>29</v>
      </c>
      <c r="H2" s="7" t="s">
        <v>30</v>
      </c>
    </row>
    <row r="3" spans="1:9">
      <c r="A3" s="395" t="s">
        <v>10</v>
      </c>
      <c r="B3" s="8" t="s">
        <v>32</v>
      </c>
      <c r="C3" s="259">
        <v>0.15095</v>
      </c>
      <c r="D3" s="336">
        <v>0.512548</v>
      </c>
      <c r="E3" s="3">
        <v>0.99</v>
      </c>
      <c r="F3" s="3">
        <v>465</v>
      </c>
      <c r="G3" s="3">
        <v>1465</v>
      </c>
      <c r="H3" s="54">
        <v>1135</v>
      </c>
    </row>
    <row r="4" spans="1:9">
      <c r="A4" s="396"/>
      <c r="B4" s="60" t="s">
        <v>35</v>
      </c>
      <c r="C4" s="265">
        <v>0.14676600000000001</v>
      </c>
      <c r="D4" s="337">
        <v>0.51275499999999996</v>
      </c>
      <c r="E4" s="3">
        <v>5.29</v>
      </c>
      <c r="F4" s="3">
        <v>465</v>
      </c>
      <c r="G4" s="3">
        <v>903</v>
      </c>
      <c r="H4" s="54">
        <v>778</v>
      </c>
    </row>
    <row r="5" spans="1:9">
      <c r="A5" s="396"/>
      <c r="B5" s="61" t="s">
        <v>226</v>
      </c>
      <c r="C5" s="265">
        <v>0.14605982080549895</v>
      </c>
      <c r="D5" s="266">
        <v>0.51281966507594923</v>
      </c>
      <c r="E5" s="3">
        <v>6.56</v>
      </c>
      <c r="F5" s="3">
        <v>465</v>
      </c>
      <c r="G5" s="3">
        <v>748</v>
      </c>
      <c r="H5" s="54">
        <v>669</v>
      </c>
    </row>
    <row r="6" spans="1:9">
      <c r="A6" s="397"/>
      <c r="B6" s="61" t="s">
        <v>227</v>
      </c>
      <c r="C6" s="265">
        <v>0.14229256457739073</v>
      </c>
      <c r="D6" s="266">
        <v>0.51267493228258554</v>
      </c>
      <c r="E6" s="3">
        <v>3.96</v>
      </c>
      <c r="F6" s="3">
        <v>465</v>
      </c>
      <c r="G6" s="3">
        <v>1017</v>
      </c>
      <c r="H6" s="54">
        <v>886</v>
      </c>
    </row>
    <row r="7" spans="1:9">
      <c r="A7" s="395" t="s">
        <v>12</v>
      </c>
      <c r="B7" s="62" t="s">
        <v>228</v>
      </c>
      <c r="C7" s="259">
        <v>0.13216771791529811</v>
      </c>
      <c r="D7" s="260">
        <v>0.51256926837137562</v>
      </c>
      <c r="E7" s="55">
        <v>2.37</v>
      </c>
      <c r="F7" s="55">
        <v>450</v>
      </c>
      <c r="G7" s="55">
        <v>1088</v>
      </c>
      <c r="H7" s="56">
        <v>1006</v>
      </c>
    </row>
    <row r="8" spans="1:9">
      <c r="A8" s="396"/>
      <c r="B8" s="61" t="s">
        <v>229</v>
      </c>
      <c r="C8" s="265">
        <v>0.14950182161153064</v>
      </c>
      <c r="D8" s="266">
        <v>0.51279526241829287</v>
      </c>
      <c r="E8" s="3">
        <v>5.79</v>
      </c>
      <c r="F8" s="3">
        <v>450</v>
      </c>
      <c r="G8" s="3">
        <v>846</v>
      </c>
      <c r="H8" s="54">
        <v>721</v>
      </c>
    </row>
    <row r="9" spans="1:9">
      <c r="A9" s="396"/>
      <c r="B9" s="61" t="s">
        <v>230</v>
      </c>
      <c r="C9" s="265">
        <v>0.13424042417063181</v>
      </c>
      <c r="D9" s="266">
        <v>0.51258373251497469</v>
      </c>
      <c r="E9" s="3">
        <v>2.56</v>
      </c>
      <c r="F9" s="3">
        <v>453</v>
      </c>
      <c r="G9" s="3">
        <v>1089</v>
      </c>
      <c r="H9" s="54">
        <v>992</v>
      </c>
    </row>
    <row r="10" spans="1:9">
      <c r="A10" s="397"/>
      <c r="B10" s="63" t="s">
        <v>231</v>
      </c>
      <c r="C10" s="271">
        <v>0.12772233108810113</v>
      </c>
      <c r="D10" s="272">
        <v>0.51231999168083786</v>
      </c>
      <c r="E10" s="28">
        <v>-2.2400000000000002</v>
      </c>
      <c r="F10" s="28">
        <v>450</v>
      </c>
      <c r="G10" s="28">
        <v>1472</v>
      </c>
      <c r="H10" s="57">
        <v>1388</v>
      </c>
    </row>
    <row r="11" spans="1:9">
      <c r="A11" s="395" t="s">
        <v>16</v>
      </c>
      <c r="B11" s="8" t="s">
        <v>18</v>
      </c>
      <c r="C11" s="338">
        <v>0.14209244900000001</v>
      </c>
      <c r="D11" s="193">
        <v>0.51276371200000004</v>
      </c>
      <c r="E11" s="3">
        <v>4.83</v>
      </c>
      <c r="F11" s="3">
        <v>340</v>
      </c>
      <c r="G11" s="3">
        <v>825</v>
      </c>
      <c r="H11" s="54">
        <v>709</v>
      </c>
    </row>
    <row r="12" spans="1:9">
      <c r="A12" s="396"/>
      <c r="B12" s="61" t="s">
        <v>232</v>
      </c>
      <c r="C12" s="265">
        <v>0.13653432936331997</v>
      </c>
      <c r="D12" s="266">
        <v>0.51276980574101461</v>
      </c>
      <c r="E12" s="3">
        <v>5.19</v>
      </c>
      <c r="F12" s="3">
        <v>340</v>
      </c>
      <c r="G12" s="3">
        <v>754</v>
      </c>
      <c r="H12" s="54">
        <v>681</v>
      </c>
    </row>
    <row r="13" spans="1:9">
      <c r="A13" s="396"/>
      <c r="B13" s="61" t="s">
        <v>233</v>
      </c>
      <c r="C13" s="265">
        <v>0.13039772967737709</v>
      </c>
      <c r="D13" s="266">
        <v>0.51279012416891046</v>
      </c>
      <c r="E13" s="3">
        <v>5.85</v>
      </c>
      <c r="F13" s="3">
        <v>340</v>
      </c>
      <c r="G13" s="3">
        <v>662</v>
      </c>
      <c r="H13" s="54">
        <v>626</v>
      </c>
    </row>
    <row r="14" spans="1:9">
      <c r="A14" s="396"/>
      <c r="B14" s="61" t="s">
        <v>234</v>
      </c>
      <c r="C14" s="265">
        <v>0.12316993390704956</v>
      </c>
      <c r="D14" s="266">
        <v>0.51267947179776496</v>
      </c>
      <c r="E14" s="3">
        <v>4.01</v>
      </c>
      <c r="F14" s="3">
        <v>340</v>
      </c>
      <c r="G14" s="3">
        <v>795</v>
      </c>
      <c r="H14" s="54">
        <v>780</v>
      </c>
    </row>
    <row r="15" spans="1:9">
      <c r="A15" s="397"/>
      <c r="B15" s="63" t="s">
        <v>235</v>
      </c>
      <c r="C15" s="265">
        <v>0.11168295694868642</v>
      </c>
      <c r="D15" s="266">
        <v>0.51246738014765136</v>
      </c>
      <c r="E15" s="3">
        <v>0.36</v>
      </c>
      <c r="F15" s="3">
        <v>340</v>
      </c>
      <c r="G15" s="3">
        <v>1022</v>
      </c>
      <c r="H15" s="54">
        <v>1083</v>
      </c>
    </row>
    <row r="16" spans="1:9">
      <c r="A16" s="398" t="s">
        <v>20</v>
      </c>
      <c r="B16" s="8" t="s">
        <v>26</v>
      </c>
      <c r="C16" s="181">
        <v>0.131369128</v>
      </c>
      <c r="D16" s="182">
        <v>0.51282412700000002</v>
      </c>
      <c r="E16" s="55">
        <v>6.47</v>
      </c>
      <c r="F16" s="55">
        <v>340</v>
      </c>
      <c r="G16" s="55">
        <v>607</v>
      </c>
      <c r="H16" s="56">
        <v>574</v>
      </c>
    </row>
    <row r="17" spans="1:27">
      <c r="A17" s="399"/>
      <c r="B17" s="60" t="s">
        <v>23</v>
      </c>
      <c r="C17" s="191">
        <v>0.11185689</v>
      </c>
      <c r="D17" s="192">
        <v>0.51281012599999998</v>
      </c>
      <c r="E17" s="3">
        <v>6.94</v>
      </c>
      <c r="F17" s="3">
        <v>330</v>
      </c>
      <c r="G17" s="3">
        <v>511</v>
      </c>
      <c r="H17" s="54">
        <v>527</v>
      </c>
    </row>
    <row r="18" spans="1:27">
      <c r="A18" s="400"/>
      <c r="B18" s="34" t="s">
        <v>22</v>
      </c>
      <c r="C18" s="200">
        <v>0.13266161100000001</v>
      </c>
      <c r="D18" s="201">
        <v>0.51279712600000005</v>
      </c>
      <c r="E18" s="28">
        <v>5.93</v>
      </c>
      <c r="F18" s="28">
        <v>345</v>
      </c>
      <c r="G18" s="28">
        <v>667</v>
      </c>
      <c r="H18" s="57">
        <v>624</v>
      </c>
    </row>
    <row r="20" spans="1:27">
      <c r="A20" s="331" t="s">
        <v>225</v>
      </c>
    </row>
    <row r="21" spans="1:27">
      <c r="A21" s="371" t="s">
        <v>224</v>
      </c>
      <c r="B21" s="371"/>
      <c r="C21" s="371"/>
      <c r="D21" s="371"/>
      <c r="E21" s="371"/>
      <c r="F21" s="371"/>
      <c r="G21" s="371"/>
      <c r="H21" s="371"/>
      <c r="I21" s="371"/>
      <c r="J21" s="371"/>
      <c r="K21" s="371"/>
      <c r="L21" s="371"/>
      <c r="M21" s="371"/>
      <c r="N21" s="371"/>
      <c r="O21" s="371"/>
      <c r="P21" s="371"/>
      <c r="Q21" s="371"/>
      <c r="R21" s="371"/>
      <c r="S21" s="371"/>
      <c r="T21" s="371"/>
      <c r="U21" s="371"/>
      <c r="V21" s="371"/>
      <c r="W21" s="371"/>
      <c r="X21" s="371"/>
      <c r="Y21" s="371"/>
      <c r="Z21" s="371"/>
      <c r="AA21" s="371"/>
    </row>
    <row r="22" spans="1:27">
      <c r="A22" s="371" t="s">
        <v>222</v>
      </c>
      <c r="B22" s="371"/>
      <c r="C22" s="371"/>
      <c r="D22" s="371"/>
      <c r="E22" s="371"/>
      <c r="F22" s="371"/>
      <c r="G22" s="371"/>
      <c r="H22" s="371"/>
      <c r="I22" s="371"/>
      <c r="J22" s="371"/>
      <c r="K22" s="371"/>
      <c r="L22" s="371"/>
      <c r="M22" s="371"/>
      <c r="N22" s="371"/>
      <c r="O22" s="371"/>
      <c r="P22" s="371"/>
      <c r="Q22" s="371"/>
      <c r="R22" s="371"/>
      <c r="S22" s="371"/>
      <c r="T22" s="371"/>
      <c r="U22" s="371"/>
      <c r="V22" s="371"/>
      <c r="W22" s="371"/>
      <c r="X22" s="371"/>
      <c r="Y22" s="371"/>
      <c r="Z22" s="371"/>
      <c r="AA22" s="371"/>
    </row>
    <row r="23" spans="1:27">
      <c r="A23" s="291" t="s">
        <v>217</v>
      </c>
    </row>
  </sheetData>
  <mergeCells count="7">
    <mergeCell ref="A22:AA22"/>
    <mergeCell ref="A21:AA21"/>
    <mergeCell ref="A1:I1"/>
    <mergeCell ref="A3:A6"/>
    <mergeCell ref="A7:A10"/>
    <mergeCell ref="A11:A15"/>
    <mergeCell ref="A16:A1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19"/>
  <sheetViews>
    <sheetView topLeftCell="A2" zoomScale="130" zoomScaleNormal="130" workbookViewId="0">
      <selection activeCell="I2" sqref="I2"/>
    </sheetView>
  </sheetViews>
  <sheetFormatPr defaultColWidth="8.85546875" defaultRowHeight="12"/>
  <cols>
    <col min="1" max="1" width="14.140625" style="291" customWidth="1"/>
    <col min="2" max="2" width="13.85546875" style="291" customWidth="1"/>
    <col min="3" max="3" width="10.140625" style="291" customWidth="1"/>
    <col min="4" max="4" width="10.42578125" style="291" customWidth="1"/>
    <col min="5" max="5" width="11.85546875" style="291" customWidth="1"/>
    <col min="6" max="6" width="12.42578125" style="291" customWidth="1"/>
    <col min="7" max="7" width="11.140625" style="291" customWidth="1"/>
    <col min="8" max="8" width="11.5703125" style="291" customWidth="1"/>
    <col min="9" max="16384" width="8.85546875" style="291"/>
  </cols>
  <sheetData>
    <row r="1" spans="1:12" ht="12.75">
      <c r="A1" s="410" t="s">
        <v>258</v>
      </c>
      <c r="B1" s="410"/>
      <c r="C1" s="410"/>
      <c r="D1" s="410"/>
      <c r="E1" s="410"/>
      <c r="F1" s="410"/>
      <c r="G1" s="335"/>
    </row>
    <row r="2" spans="1:12" ht="24">
      <c r="A2" s="401" t="s">
        <v>36</v>
      </c>
      <c r="B2" s="364" t="s">
        <v>31</v>
      </c>
      <c r="C2" s="104" t="s">
        <v>114</v>
      </c>
      <c r="D2" s="6" t="s">
        <v>13</v>
      </c>
      <c r="E2" s="105" t="s">
        <v>115</v>
      </c>
      <c r="F2" s="6" t="s">
        <v>13</v>
      </c>
      <c r="G2" s="105" t="s">
        <v>116</v>
      </c>
      <c r="H2" s="6" t="s">
        <v>13</v>
      </c>
      <c r="I2" s="362" t="s">
        <v>262</v>
      </c>
      <c r="J2" s="178" t="s">
        <v>117</v>
      </c>
      <c r="K2" s="178" t="s">
        <v>118</v>
      </c>
      <c r="L2" s="179" t="s">
        <v>119</v>
      </c>
    </row>
    <row r="3" spans="1:12">
      <c r="A3" s="402"/>
      <c r="B3" s="403"/>
      <c r="C3" s="404" t="s">
        <v>5</v>
      </c>
      <c r="D3" s="405"/>
      <c r="E3" s="405"/>
      <c r="F3" s="405"/>
      <c r="G3" s="405"/>
      <c r="H3" s="405"/>
      <c r="I3" s="405"/>
      <c r="J3" s="405"/>
      <c r="K3" s="177"/>
      <c r="L3" s="106"/>
    </row>
    <row r="4" spans="1:12">
      <c r="A4" s="391" t="s">
        <v>10</v>
      </c>
      <c r="B4" s="174" t="s">
        <v>120</v>
      </c>
      <c r="C4" s="183">
        <v>3.8039999999999997E-2</v>
      </c>
      <c r="D4" s="128">
        <v>6.7400000000000001E-4</v>
      </c>
      <c r="E4" s="183">
        <v>1.3940000000000001E-3</v>
      </c>
      <c r="F4" s="128">
        <v>3.0000000000000001E-5</v>
      </c>
      <c r="G4" s="183">
        <v>0.28287200000000001</v>
      </c>
      <c r="H4" s="128">
        <v>3.1999999999999999E-5</v>
      </c>
      <c r="I4" s="107">
        <v>477</v>
      </c>
      <c r="J4" s="126">
        <v>13.62</v>
      </c>
      <c r="K4" s="107">
        <v>544</v>
      </c>
      <c r="L4" s="108">
        <v>583</v>
      </c>
    </row>
    <row r="5" spans="1:12">
      <c r="A5" s="409"/>
      <c r="B5" s="175" t="s">
        <v>121</v>
      </c>
      <c r="C5" s="193">
        <v>2.7185999999999998E-2</v>
      </c>
      <c r="D5" s="58">
        <v>1.7149999999999999E-3</v>
      </c>
      <c r="E5" s="193">
        <v>9.7599999999999998E-4</v>
      </c>
      <c r="F5" s="58">
        <v>5.5999999999999999E-5</v>
      </c>
      <c r="G5" s="193">
        <v>0.282889</v>
      </c>
      <c r="H5" s="58">
        <v>2.4000000000000001E-5</v>
      </c>
      <c r="I5" s="109">
        <v>472</v>
      </c>
      <c r="J5" s="124">
        <v>14.24</v>
      </c>
      <c r="K5" s="109">
        <v>514</v>
      </c>
      <c r="L5" s="111">
        <v>540</v>
      </c>
    </row>
    <row r="6" spans="1:12">
      <c r="A6" s="409"/>
      <c r="B6" s="175" t="s">
        <v>122</v>
      </c>
      <c r="C6" s="193">
        <v>1.8495999999999999E-2</v>
      </c>
      <c r="D6" s="58">
        <v>1.137E-3</v>
      </c>
      <c r="E6" s="193">
        <v>7.1400000000000001E-4</v>
      </c>
      <c r="F6" s="58">
        <v>4.1E-5</v>
      </c>
      <c r="G6" s="193">
        <v>0.28289500000000001</v>
      </c>
      <c r="H6" s="58">
        <v>2.3E-5</v>
      </c>
      <c r="I6" s="109">
        <v>486</v>
      </c>
      <c r="J6" s="124">
        <v>14.85</v>
      </c>
      <c r="K6" s="109">
        <v>502</v>
      </c>
      <c r="L6" s="111">
        <v>511</v>
      </c>
    </row>
    <row r="7" spans="1:12">
      <c r="A7" s="409"/>
      <c r="B7" s="175" t="s">
        <v>123</v>
      </c>
      <c r="C7" s="193">
        <v>5.2220999999999997E-2</v>
      </c>
      <c r="D7" s="58">
        <v>6.7299999999999999E-4</v>
      </c>
      <c r="E7" s="193">
        <v>1.82E-3</v>
      </c>
      <c r="F7" s="58">
        <v>1.8E-5</v>
      </c>
      <c r="G7" s="193">
        <v>0.28291300000000003</v>
      </c>
      <c r="H7" s="58">
        <v>2.4000000000000001E-5</v>
      </c>
      <c r="I7" s="109">
        <v>458</v>
      </c>
      <c r="J7" s="124">
        <v>14.52</v>
      </c>
      <c r="K7" s="109">
        <v>492</v>
      </c>
      <c r="L7" s="111">
        <v>511</v>
      </c>
    </row>
    <row r="8" spans="1:12">
      <c r="A8" s="409"/>
      <c r="B8" s="175" t="s">
        <v>124</v>
      </c>
      <c r="C8" s="193">
        <v>3.2374E-2</v>
      </c>
      <c r="D8" s="58">
        <v>1.0549999999999999E-3</v>
      </c>
      <c r="E8" s="193">
        <v>1.235E-3</v>
      </c>
      <c r="F8" s="58">
        <v>3.3000000000000003E-5</v>
      </c>
      <c r="G8" s="193">
        <v>0.28276600000000002</v>
      </c>
      <c r="H8" s="58">
        <v>2.5000000000000001E-5</v>
      </c>
      <c r="I8" s="109">
        <v>469</v>
      </c>
      <c r="J8" s="124">
        <v>9.74</v>
      </c>
      <c r="K8" s="109">
        <v>693</v>
      </c>
      <c r="L8" s="111">
        <v>825</v>
      </c>
    </row>
    <row r="9" spans="1:12">
      <c r="A9" s="409"/>
      <c r="B9" s="175" t="s">
        <v>125</v>
      </c>
      <c r="C9" s="193">
        <v>3.2802999999999999E-2</v>
      </c>
      <c r="D9" s="58">
        <v>1.745E-3</v>
      </c>
      <c r="E9" s="193">
        <v>1.1980000000000001E-3</v>
      </c>
      <c r="F9" s="58">
        <v>6.2000000000000003E-5</v>
      </c>
      <c r="G9" s="193">
        <v>0.28278300000000001</v>
      </c>
      <c r="H9" s="58">
        <v>2.1999999999999999E-5</v>
      </c>
      <c r="I9" s="109">
        <v>507</v>
      </c>
      <c r="J9" s="124">
        <v>11.17</v>
      </c>
      <c r="K9" s="109">
        <v>668</v>
      </c>
      <c r="L9" s="111">
        <v>763</v>
      </c>
    </row>
    <row r="10" spans="1:12">
      <c r="A10" s="409"/>
      <c r="B10" s="175" t="s">
        <v>126</v>
      </c>
      <c r="C10" s="193">
        <v>6.0170000000000001E-2</v>
      </c>
      <c r="D10" s="58">
        <v>9.41E-4</v>
      </c>
      <c r="E10" s="193">
        <v>2.2769999999999999E-3</v>
      </c>
      <c r="F10" s="58">
        <v>4.0000000000000003E-5</v>
      </c>
      <c r="G10" s="193">
        <v>0.28283799999999998</v>
      </c>
      <c r="H10" s="58">
        <v>2.4000000000000001E-5</v>
      </c>
      <c r="I10" s="109">
        <v>478</v>
      </c>
      <c r="J10" s="124">
        <v>12.16</v>
      </c>
      <c r="K10" s="109">
        <v>607</v>
      </c>
      <c r="L10" s="111">
        <v>677</v>
      </c>
    </row>
    <row r="11" spans="1:12">
      <c r="A11" s="409"/>
      <c r="B11" s="175" t="s">
        <v>127</v>
      </c>
      <c r="C11" s="193">
        <v>8.3850999999999995E-2</v>
      </c>
      <c r="D11" s="58">
        <v>4.6569999999999997E-3</v>
      </c>
      <c r="E11" s="193">
        <v>2.9489999999999998E-3</v>
      </c>
      <c r="F11" s="58">
        <v>1.7000000000000001E-4</v>
      </c>
      <c r="G11" s="193">
        <v>0.28287600000000002</v>
      </c>
      <c r="H11" s="58">
        <v>2.4000000000000001E-5</v>
      </c>
      <c r="I11" s="109">
        <v>466</v>
      </c>
      <c r="J11" s="124">
        <v>13.05</v>
      </c>
      <c r="K11" s="109">
        <v>562</v>
      </c>
      <c r="L11" s="111">
        <v>611</v>
      </c>
    </row>
    <row r="12" spans="1:12">
      <c r="A12" s="409"/>
      <c r="B12" s="77" t="s">
        <v>128</v>
      </c>
      <c r="C12" s="193">
        <v>2.9905000000000001E-2</v>
      </c>
      <c r="D12" s="58">
        <v>4.4200000000000001E-4</v>
      </c>
      <c r="E12" s="193">
        <v>1.116E-3</v>
      </c>
      <c r="F12" s="58">
        <v>1.4E-5</v>
      </c>
      <c r="G12" s="193">
        <v>0.28275299999999998</v>
      </c>
      <c r="H12" s="58">
        <v>2.5999999999999998E-5</v>
      </c>
      <c r="I12" s="109">
        <v>465</v>
      </c>
      <c r="J12" s="110">
        <v>9.24</v>
      </c>
      <c r="K12" s="109">
        <v>709</v>
      </c>
      <c r="L12" s="111">
        <v>854</v>
      </c>
    </row>
    <row r="13" spans="1:12">
      <c r="A13" s="409"/>
      <c r="B13" s="406" t="s">
        <v>7</v>
      </c>
      <c r="C13" s="407"/>
      <c r="D13" s="407"/>
      <c r="E13" s="407"/>
      <c r="F13" s="407"/>
      <c r="G13" s="407"/>
      <c r="H13" s="407"/>
      <c r="I13" s="407"/>
      <c r="J13" s="407"/>
      <c r="K13" s="407"/>
      <c r="L13" s="408"/>
    </row>
    <row r="14" spans="1:12">
      <c r="A14" s="409"/>
      <c r="B14" s="174" t="s">
        <v>129</v>
      </c>
      <c r="C14" s="193">
        <v>8.0273999999999998E-2</v>
      </c>
      <c r="D14" s="58">
        <v>3.8210000000000002E-3</v>
      </c>
      <c r="E14" s="193">
        <v>2.794E-3</v>
      </c>
      <c r="F14" s="58">
        <v>1.3300000000000001E-4</v>
      </c>
      <c r="G14" s="193">
        <v>0.28287800000000002</v>
      </c>
      <c r="H14" s="58">
        <v>2.5000000000000001E-5</v>
      </c>
      <c r="I14" s="109">
        <v>473</v>
      </c>
      <c r="J14" s="124">
        <v>13.31</v>
      </c>
      <c r="K14" s="109">
        <v>557</v>
      </c>
      <c r="L14" s="111">
        <v>600</v>
      </c>
    </row>
    <row r="15" spans="1:12">
      <c r="A15" s="409"/>
      <c r="B15" s="175" t="s">
        <v>130</v>
      </c>
      <c r="C15" s="193">
        <v>7.5623999999999997E-2</v>
      </c>
      <c r="D15" s="58">
        <v>1.8910000000000001E-3</v>
      </c>
      <c r="E15" s="193">
        <v>2.686E-3</v>
      </c>
      <c r="F15" s="58">
        <v>6.2000000000000003E-5</v>
      </c>
      <c r="G15" s="193">
        <v>0.28291300000000003</v>
      </c>
      <c r="H15" s="58">
        <v>2.4000000000000001E-5</v>
      </c>
      <c r="I15" s="109">
        <v>453</v>
      </c>
      <c r="J15" s="124">
        <v>14.16</v>
      </c>
      <c r="K15" s="109">
        <v>504</v>
      </c>
      <c r="L15" s="111">
        <v>530</v>
      </c>
    </row>
    <row r="16" spans="1:12">
      <c r="A16" s="409"/>
      <c r="B16" s="175" t="s">
        <v>131</v>
      </c>
      <c r="C16" s="193">
        <v>5.1435000000000002E-2</v>
      </c>
      <c r="D16" s="58">
        <v>1.6379999999999999E-3</v>
      </c>
      <c r="E16" s="193">
        <v>1.851E-3</v>
      </c>
      <c r="F16" s="58">
        <v>5.1999999999999997E-5</v>
      </c>
      <c r="G16" s="193">
        <v>0.28289399999999998</v>
      </c>
      <c r="H16" s="58">
        <v>3.1000000000000001E-5</v>
      </c>
      <c r="I16" s="109">
        <v>452</v>
      </c>
      <c r="J16" s="124">
        <v>13.71</v>
      </c>
      <c r="K16" s="109">
        <v>520</v>
      </c>
      <c r="L16" s="111">
        <v>558</v>
      </c>
    </row>
    <row r="17" spans="1:12">
      <c r="A17" s="409"/>
      <c r="B17" s="175" t="s">
        <v>132</v>
      </c>
      <c r="C17" s="193">
        <v>4.5349E-2</v>
      </c>
      <c r="D17" s="58">
        <v>1.31E-3</v>
      </c>
      <c r="E17" s="193">
        <v>1.653E-3</v>
      </c>
      <c r="F17" s="58">
        <v>4.1E-5</v>
      </c>
      <c r="G17" s="193">
        <v>0.28290100000000001</v>
      </c>
      <c r="H17" s="58">
        <v>2.3E-5</v>
      </c>
      <c r="I17" s="109">
        <v>463</v>
      </c>
      <c r="J17" s="124">
        <v>14.27</v>
      </c>
      <c r="K17" s="109">
        <v>506</v>
      </c>
      <c r="L17" s="111">
        <v>530</v>
      </c>
    </row>
    <row r="18" spans="1:12">
      <c r="A18" s="392"/>
      <c r="B18" s="77" t="s">
        <v>133</v>
      </c>
      <c r="C18" s="202">
        <v>5.7343999999999999E-2</v>
      </c>
      <c r="D18" s="127">
        <v>1.7030000000000001E-3</v>
      </c>
      <c r="E18" s="202">
        <v>2.287E-3</v>
      </c>
      <c r="F18" s="127">
        <v>6.8999999999999997E-5</v>
      </c>
      <c r="G18" s="202">
        <v>0.28291300000000003</v>
      </c>
      <c r="H18" s="127">
        <v>2.8E-5</v>
      </c>
      <c r="I18" s="112">
        <v>463</v>
      </c>
      <c r="J18" s="125">
        <v>14.51</v>
      </c>
      <c r="K18" s="112">
        <v>497</v>
      </c>
      <c r="L18" s="113">
        <v>515</v>
      </c>
    </row>
    <row r="20" spans="1:12" ht="24">
      <c r="A20" s="401" t="s">
        <v>36</v>
      </c>
      <c r="B20" s="364" t="s">
        <v>31</v>
      </c>
      <c r="C20" s="114" t="s">
        <v>114</v>
      </c>
      <c r="D20" s="66" t="s">
        <v>11</v>
      </c>
      <c r="E20" s="115" t="s">
        <v>115</v>
      </c>
      <c r="F20" s="66" t="s">
        <v>11</v>
      </c>
      <c r="G20" s="115" t="s">
        <v>116</v>
      </c>
      <c r="H20" s="66" t="s">
        <v>11</v>
      </c>
      <c r="I20" s="362" t="s">
        <v>262</v>
      </c>
      <c r="J20" s="116" t="s">
        <v>117</v>
      </c>
      <c r="K20" s="116" t="s">
        <v>118</v>
      </c>
      <c r="L20" s="117" t="s">
        <v>119</v>
      </c>
    </row>
    <row r="21" spans="1:12" ht="15" customHeight="1">
      <c r="A21" s="402"/>
      <c r="B21" s="403"/>
      <c r="C21" s="411" t="s">
        <v>17</v>
      </c>
      <c r="D21" s="412"/>
      <c r="E21" s="412"/>
      <c r="F21" s="412"/>
      <c r="G21" s="412"/>
      <c r="H21" s="412"/>
      <c r="I21" s="412"/>
      <c r="J21" s="412"/>
      <c r="K21" s="412"/>
      <c r="L21" s="413"/>
    </row>
    <row r="22" spans="1:12">
      <c r="A22" s="391" t="s">
        <v>16</v>
      </c>
      <c r="B22" s="144" t="s">
        <v>134</v>
      </c>
      <c r="C22" s="339">
        <v>2.8659902064161306E-2</v>
      </c>
      <c r="D22" s="118">
        <v>1.9005136721146924E-4</v>
      </c>
      <c r="E22" s="342">
        <v>9.0742625070978672E-4</v>
      </c>
      <c r="F22" s="118">
        <v>3.6082809430873675E-6</v>
      </c>
      <c r="G22" s="342">
        <v>0.28297411598251737</v>
      </c>
      <c r="H22" s="118">
        <v>1.1809084089428175E-5</v>
      </c>
      <c r="I22" s="119">
        <v>323.20076225291774</v>
      </c>
      <c r="J22" s="55">
        <v>14.1</v>
      </c>
      <c r="K22" s="55">
        <v>393</v>
      </c>
      <c r="L22" s="56">
        <v>435</v>
      </c>
    </row>
    <row r="23" spans="1:12">
      <c r="A23" s="409"/>
      <c r="B23" s="145" t="s">
        <v>135</v>
      </c>
      <c r="C23" s="340">
        <v>3.2070224932665869E-2</v>
      </c>
      <c r="D23" s="120">
        <v>2.4843364034570045E-4</v>
      </c>
      <c r="E23" s="343">
        <v>1.0184436594414252E-3</v>
      </c>
      <c r="F23" s="120">
        <v>4.844094372274837E-6</v>
      </c>
      <c r="G23" s="343">
        <v>0.28298976089181849</v>
      </c>
      <c r="H23" s="120">
        <v>1.2284154424554374E-5</v>
      </c>
      <c r="I23" s="121">
        <v>331.58922552714057</v>
      </c>
      <c r="J23" s="3">
        <v>14.8</v>
      </c>
      <c r="K23" s="3">
        <v>372</v>
      </c>
      <c r="L23" s="54">
        <v>396</v>
      </c>
    </row>
    <row r="24" spans="1:12">
      <c r="A24" s="409"/>
      <c r="B24" s="145" t="s">
        <v>136</v>
      </c>
      <c r="C24" s="340">
        <v>6.482224199046456E-2</v>
      </c>
      <c r="D24" s="120">
        <v>1.3860209262405514E-3</v>
      </c>
      <c r="E24" s="343">
        <v>1.8920240085274465E-3</v>
      </c>
      <c r="F24" s="120">
        <v>3.1098370773886453E-5</v>
      </c>
      <c r="G24" s="343">
        <v>0.28300324919146908</v>
      </c>
      <c r="H24" s="120">
        <v>9.7725323817037485E-6</v>
      </c>
      <c r="I24" s="121">
        <v>324.75904157923696</v>
      </c>
      <c r="J24" s="3">
        <v>14.9</v>
      </c>
      <c r="K24" s="3">
        <v>361</v>
      </c>
      <c r="L24" s="54">
        <v>381</v>
      </c>
    </row>
    <row r="25" spans="1:12">
      <c r="A25" s="409"/>
      <c r="B25" s="145" t="s">
        <v>137</v>
      </c>
      <c r="C25" s="340">
        <v>4.1087743903988921E-2</v>
      </c>
      <c r="D25" s="120">
        <v>3.6399220207352327E-4</v>
      </c>
      <c r="E25" s="343">
        <v>1.3641021556493299E-3</v>
      </c>
      <c r="F25" s="120">
        <v>6.9247045961933794E-6</v>
      </c>
      <c r="G25" s="343">
        <v>0.28302186121364425</v>
      </c>
      <c r="H25" s="120">
        <v>1.243541387952669E-5</v>
      </c>
      <c r="I25" s="121">
        <v>312.3414772687093</v>
      </c>
      <c r="J25" s="3">
        <v>15.4</v>
      </c>
      <c r="K25" s="3">
        <v>329</v>
      </c>
      <c r="L25" s="54">
        <v>339</v>
      </c>
    </row>
    <row r="26" spans="1:12">
      <c r="A26" s="409"/>
      <c r="B26" s="145" t="s">
        <v>138</v>
      </c>
      <c r="C26" s="340">
        <v>2.7736306286648249E-2</v>
      </c>
      <c r="D26" s="120">
        <v>3.1894015114305936E-4</v>
      </c>
      <c r="E26" s="343">
        <v>8.8693549522811713E-4</v>
      </c>
      <c r="F26" s="120">
        <v>4.584812131373809E-6</v>
      </c>
      <c r="G26" s="343">
        <v>0.28295387586506898</v>
      </c>
      <c r="H26" s="120">
        <v>1.1619822240897178E-5</v>
      </c>
      <c r="I26" s="121">
        <v>326.99029421023312</v>
      </c>
      <c r="J26" s="3">
        <v>13.4</v>
      </c>
      <c r="K26" s="3">
        <v>422</v>
      </c>
      <c r="L26" s="54">
        <v>478</v>
      </c>
    </row>
    <row r="27" spans="1:12">
      <c r="A27" s="409"/>
      <c r="B27" s="145" t="s">
        <v>139</v>
      </c>
      <c r="C27" s="340">
        <v>8.965972769480704E-3</v>
      </c>
      <c r="D27" s="120">
        <v>6.6955776274414485E-5</v>
      </c>
      <c r="E27" s="343">
        <v>3.5614939185908191E-4</v>
      </c>
      <c r="F27" s="120">
        <v>1.077326346051556E-6</v>
      </c>
      <c r="G27" s="343">
        <v>0.28295701706607995</v>
      </c>
      <c r="H27" s="120">
        <v>1.1508303193931267E-5</v>
      </c>
      <c r="I27" s="121">
        <v>344.13550453338883</v>
      </c>
      <c r="J27" s="3">
        <v>14</v>
      </c>
      <c r="K27" s="3">
        <v>411</v>
      </c>
      <c r="L27" s="54">
        <v>453</v>
      </c>
    </row>
    <row r="28" spans="1:12">
      <c r="A28" s="409"/>
      <c r="B28" s="145" t="s">
        <v>140</v>
      </c>
      <c r="C28" s="340">
        <v>1.9620349594844304E-2</v>
      </c>
      <c r="D28" s="120">
        <v>1.1607548975443646E-4</v>
      </c>
      <c r="E28" s="343">
        <v>7.0940652335827945E-4</v>
      </c>
      <c r="F28" s="120">
        <v>3.6652715694963448E-6</v>
      </c>
      <c r="G28" s="343">
        <v>0.28287797345674098</v>
      </c>
      <c r="H28" s="120">
        <v>9.7730856682728782E-6</v>
      </c>
      <c r="I28" s="121">
        <v>330.12585831502656</v>
      </c>
      <c r="J28" s="3">
        <v>10.9</v>
      </c>
      <c r="K28" s="3">
        <v>527</v>
      </c>
      <c r="L28" s="54">
        <v>645</v>
      </c>
    </row>
    <row r="29" spans="1:12">
      <c r="A29" s="409"/>
      <c r="B29" s="145" t="s">
        <v>141</v>
      </c>
      <c r="C29" s="340">
        <v>4.219649454396119E-2</v>
      </c>
      <c r="D29" s="120">
        <v>9.5460692666024256E-4</v>
      </c>
      <c r="E29" s="343">
        <v>1.4546941364607813E-3</v>
      </c>
      <c r="F29" s="120">
        <v>2.5316264557251533E-5</v>
      </c>
      <c r="G29" s="343">
        <v>0.28299172892430352</v>
      </c>
      <c r="H29" s="120">
        <v>1.1018178255261863E-5</v>
      </c>
      <c r="I29" s="121">
        <v>334.94895737342421</v>
      </c>
      <c r="J29" s="3">
        <v>14.8</v>
      </c>
      <c r="K29" s="3">
        <v>374</v>
      </c>
      <c r="L29" s="54">
        <v>396</v>
      </c>
    </row>
    <row r="30" spans="1:12">
      <c r="A30" s="409"/>
      <c r="B30" s="145" t="s">
        <v>142</v>
      </c>
      <c r="C30" s="340">
        <v>3.3387444833592884E-2</v>
      </c>
      <c r="D30" s="120">
        <v>3.8545181548958507E-4</v>
      </c>
      <c r="E30" s="343">
        <v>1.127271851820135E-3</v>
      </c>
      <c r="F30" s="120">
        <v>8.6682506386205003E-6</v>
      </c>
      <c r="G30" s="343">
        <v>0.28290428845482668</v>
      </c>
      <c r="H30" s="120">
        <v>1.2245554114639237E-5</v>
      </c>
      <c r="I30" s="121">
        <v>321.95212304805807</v>
      </c>
      <c r="J30" s="3">
        <v>11.5</v>
      </c>
      <c r="K30" s="3">
        <v>495</v>
      </c>
      <c r="L30" s="54">
        <v>596</v>
      </c>
    </row>
    <row r="31" spans="1:12">
      <c r="A31" s="409"/>
      <c r="B31" s="145" t="s">
        <v>143</v>
      </c>
      <c r="C31" s="340">
        <v>3.5447907059835942E-2</v>
      </c>
      <c r="D31" s="120">
        <v>6.2558937130460107E-4</v>
      </c>
      <c r="E31" s="343">
        <v>1.164161155251794E-3</v>
      </c>
      <c r="F31" s="120">
        <v>9.4874649617937957E-6</v>
      </c>
      <c r="G31" s="343">
        <v>0.28299408302087226</v>
      </c>
      <c r="H31" s="120">
        <v>1.0527290972865705E-5</v>
      </c>
      <c r="I31" s="121">
        <v>318.84795454387438</v>
      </c>
      <c r="J31" s="3">
        <v>14.6</v>
      </c>
      <c r="K31" s="3">
        <v>367</v>
      </c>
      <c r="L31" s="54">
        <v>396</v>
      </c>
    </row>
    <row r="32" spans="1:12">
      <c r="A32" s="409"/>
      <c r="B32" s="145" t="s">
        <v>144</v>
      </c>
      <c r="C32" s="340">
        <v>4.1313764642656847E-2</v>
      </c>
      <c r="D32" s="120">
        <v>4.3906463873235468E-4</v>
      </c>
      <c r="E32" s="343">
        <v>1.2177304150164652E-3</v>
      </c>
      <c r="F32" s="120">
        <v>1.1570364903844547E-5</v>
      </c>
      <c r="G32" s="343">
        <v>0.2829757308918367</v>
      </c>
      <c r="H32" s="120">
        <v>1.1519104316379214E-5</v>
      </c>
      <c r="I32" s="121">
        <v>325.28629452141502</v>
      </c>
      <c r="J32" s="3">
        <v>14.1</v>
      </c>
      <c r="K32" s="3">
        <v>394</v>
      </c>
      <c r="L32" s="54">
        <v>434</v>
      </c>
    </row>
    <row r="33" spans="1:12">
      <c r="A33" s="409"/>
      <c r="B33" s="145" t="s">
        <v>145</v>
      </c>
      <c r="C33" s="340">
        <v>2.2612417327448543E-2</v>
      </c>
      <c r="D33" s="120">
        <v>1.2796294686105082E-4</v>
      </c>
      <c r="E33" s="343">
        <v>6.8022824622228459E-4</v>
      </c>
      <c r="F33" s="120">
        <v>1.552917277223841E-6</v>
      </c>
      <c r="G33" s="343">
        <v>0.2829809102966665</v>
      </c>
      <c r="H33" s="120">
        <v>1.188521387774367E-5</v>
      </c>
      <c r="I33" s="121">
        <v>323.83738753378384</v>
      </c>
      <c r="J33" s="3">
        <v>14.4</v>
      </c>
      <c r="K33" s="3">
        <v>381</v>
      </c>
      <c r="L33" s="54">
        <v>416</v>
      </c>
    </row>
    <row r="34" spans="1:12">
      <c r="A34" s="409"/>
      <c r="B34" s="145" t="s">
        <v>146</v>
      </c>
      <c r="C34" s="340">
        <v>1.9308220019734867E-2</v>
      </c>
      <c r="D34" s="120">
        <v>2.4314519605939531E-4</v>
      </c>
      <c r="E34" s="343">
        <v>6.7324619812772209E-4</v>
      </c>
      <c r="F34" s="120">
        <v>3.5981969275024164E-6</v>
      </c>
      <c r="G34" s="343">
        <v>0.28296752558890825</v>
      </c>
      <c r="H34" s="120">
        <v>1.1087632981010603E-5</v>
      </c>
      <c r="I34" s="121">
        <v>333.95267321246808</v>
      </c>
      <c r="J34" s="3">
        <v>14.1</v>
      </c>
      <c r="K34" s="3">
        <v>400</v>
      </c>
      <c r="L34" s="54">
        <v>440</v>
      </c>
    </row>
    <row r="35" spans="1:12">
      <c r="A35" s="409"/>
      <c r="B35" s="145" t="s">
        <v>147</v>
      </c>
      <c r="C35" s="340">
        <v>3.0751438061682991E-2</v>
      </c>
      <c r="D35" s="120">
        <v>8.969139960151295E-5</v>
      </c>
      <c r="E35" s="343">
        <v>1.169265008143306E-3</v>
      </c>
      <c r="F35" s="120">
        <v>1.7190902196440063E-6</v>
      </c>
      <c r="G35" s="343">
        <v>0.28291607355762932</v>
      </c>
      <c r="H35" s="120">
        <v>9.7042531404112483E-6</v>
      </c>
      <c r="I35" s="121">
        <v>348.84694208974241</v>
      </c>
      <c r="J35" s="3">
        <v>12.5</v>
      </c>
      <c r="K35" s="3">
        <v>479</v>
      </c>
      <c r="L35" s="54">
        <v>555</v>
      </c>
    </row>
    <row r="36" spans="1:12">
      <c r="A36" s="409"/>
      <c r="B36" s="145" t="s">
        <v>148</v>
      </c>
      <c r="C36" s="340">
        <v>4.0814551433295647E-2</v>
      </c>
      <c r="D36" s="120">
        <v>2.6087077764091988E-4</v>
      </c>
      <c r="E36" s="343">
        <v>1.3306854481312952E-3</v>
      </c>
      <c r="F36" s="120">
        <v>8.6034270121772779E-6</v>
      </c>
      <c r="G36" s="343">
        <v>0.28297736910683247</v>
      </c>
      <c r="H36" s="120">
        <v>1.1401497366560119E-5</v>
      </c>
      <c r="I36" s="121">
        <v>326.97111522001165</v>
      </c>
      <c r="J36" s="3">
        <v>14.2</v>
      </c>
      <c r="K36" s="3">
        <v>393</v>
      </c>
      <c r="L36" s="54">
        <v>431</v>
      </c>
    </row>
    <row r="37" spans="1:12">
      <c r="A37" s="409"/>
      <c r="B37" s="145" t="s">
        <v>149</v>
      </c>
      <c r="C37" s="340">
        <v>4.4969574380012194E-2</v>
      </c>
      <c r="D37" s="120">
        <v>1.241095432996292E-4</v>
      </c>
      <c r="E37" s="343">
        <v>1.3826799508689308E-3</v>
      </c>
      <c r="F37" s="120">
        <v>2.8865061463132081E-6</v>
      </c>
      <c r="G37" s="343">
        <v>0.28295069063261352</v>
      </c>
      <c r="H37" s="120">
        <v>1.0020206945804228E-5</v>
      </c>
      <c r="I37" s="121">
        <v>336.91564927014315</v>
      </c>
      <c r="J37" s="3">
        <v>13.4</v>
      </c>
      <c r="K37" s="3">
        <v>432</v>
      </c>
      <c r="L37" s="54">
        <v>486</v>
      </c>
    </row>
    <row r="38" spans="1:12">
      <c r="A38" s="409"/>
      <c r="B38" s="145" t="s">
        <v>150</v>
      </c>
      <c r="C38" s="340">
        <v>5.0391393898434812E-2</v>
      </c>
      <c r="D38" s="120">
        <v>1.0453429884191278E-4</v>
      </c>
      <c r="E38" s="343">
        <v>1.7253313262071174E-3</v>
      </c>
      <c r="F38" s="120">
        <v>2.4849830641560395E-6</v>
      </c>
      <c r="G38" s="343">
        <v>0.2829742234494993</v>
      </c>
      <c r="H38" s="120">
        <v>1.2339685088862095E-5</v>
      </c>
      <c r="I38" s="121">
        <v>340.87108622094746</v>
      </c>
      <c r="J38" s="3">
        <v>14.3</v>
      </c>
      <c r="K38" s="3">
        <v>402</v>
      </c>
      <c r="L38" s="54">
        <v>436</v>
      </c>
    </row>
    <row r="39" spans="1:12">
      <c r="A39" s="409"/>
      <c r="B39" s="145" t="s">
        <v>151</v>
      </c>
      <c r="C39" s="340">
        <v>4.9268602849176855E-2</v>
      </c>
      <c r="D39" s="120">
        <v>2.7781204024212436E-4</v>
      </c>
      <c r="E39" s="343">
        <v>1.4808402377016314E-3</v>
      </c>
      <c r="F39" s="120">
        <v>8.0272024750859219E-6</v>
      </c>
      <c r="G39" s="343">
        <v>0.28293949893300119</v>
      </c>
      <c r="H39" s="120">
        <v>1.3856418593910393E-5</v>
      </c>
      <c r="I39" s="121">
        <v>324.12777423482345</v>
      </c>
      <c r="J39" s="3">
        <v>12.7</v>
      </c>
      <c r="K39" s="3">
        <v>449</v>
      </c>
      <c r="L39" s="54">
        <v>520</v>
      </c>
    </row>
    <row r="40" spans="1:12">
      <c r="A40" s="409"/>
      <c r="B40" s="145" t="s">
        <v>152</v>
      </c>
      <c r="C40" s="340">
        <v>5.5522091103729625E-2</v>
      </c>
      <c r="D40" s="120">
        <v>3.1298791735257349E-4</v>
      </c>
      <c r="E40" s="343">
        <v>1.6173713000018194E-3</v>
      </c>
      <c r="F40" s="120">
        <v>1.7633910173371907E-6</v>
      </c>
      <c r="G40" s="343">
        <v>0.28299118929844147</v>
      </c>
      <c r="H40" s="120">
        <v>1.2504946665513707E-5</v>
      </c>
      <c r="I40" s="121">
        <v>327.19886911411976</v>
      </c>
      <c r="J40" s="3">
        <v>14.6</v>
      </c>
      <c r="K40" s="3">
        <v>376</v>
      </c>
      <c r="L40" s="54">
        <v>404</v>
      </c>
    </row>
    <row r="41" spans="1:12">
      <c r="A41" s="409"/>
      <c r="B41" s="145" t="s">
        <v>153</v>
      </c>
      <c r="C41" s="340">
        <v>3.3023675516742408E-2</v>
      </c>
      <c r="D41" s="120">
        <v>2.265560605283625E-4</v>
      </c>
      <c r="E41" s="343">
        <v>9.9006117070858288E-4</v>
      </c>
      <c r="F41" s="120">
        <v>5.9525125690659647E-6</v>
      </c>
      <c r="G41" s="343">
        <v>0.28293558196059765</v>
      </c>
      <c r="H41" s="120">
        <v>1.4481059877636877E-5</v>
      </c>
      <c r="I41" s="121">
        <v>313.42232336083373</v>
      </c>
      <c r="J41" s="3">
        <v>12.5</v>
      </c>
      <c r="K41" s="3">
        <v>449</v>
      </c>
      <c r="L41" s="54">
        <v>529</v>
      </c>
    </row>
    <row r="42" spans="1:12">
      <c r="A42" s="409"/>
      <c r="B42" s="145" t="s">
        <v>154</v>
      </c>
      <c r="C42" s="340">
        <v>2.3405680397363876E-2</v>
      </c>
      <c r="D42" s="120">
        <v>1.576557749812841E-4</v>
      </c>
      <c r="E42" s="343">
        <v>8.6923018787554121E-4</v>
      </c>
      <c r="F42" s="120">
        <v>5.9227008140217466E-6</v>
      </c>
      <c r="G42" s="343">
        <v>0.28301902511609539</v>
      </c>
      <c r="H42" s="120">
        <v>1.1933049744860604E-5</v>
      </c>
      <c r="I42" s="121">
        <v>340.19503822170299</v>
      </c>
      <c r="J42" s="3">
        <v>16</v>
      </c>
      <c r="K42" s="3">
        <v>329</v>
      </c>
      <c r="L42" s="54">
        <v>322</v>
      </c>
    </row>
    <row r="43" spans="1:12">
      <c r="A43" s="409"/>
      <c r="B43" s="145" t="s">
        <v>155</v>
      </c>
      <c r="C43" s="340">
        <v>2.5270521939306869E-2</v>
      </c>
      <c r="D43" s="120">
        <v>1.6398100828420904E-4</v>
      </c>
      <c r="E43" s="343">
        <v>9.1073334203307943E-4</v>
      </c>
      <c r="F43" s="120">
        <v>4.0726032823623467E-6</v>
      </c>
      <c r="G43" s="343">
        <v>0.2829972838764499</v>
      </c>
      <c r="H43" s="120">
        <v>1.2827243483040337E-5</v>
      </c>
      <c r="I43" s="121">
        <v>306.16486322944303</v>
      </c>
      <c r="J43" s="3">
        <v>14.5</v>
      </c>
      <c r="K43" s="3">
        <v>360</v>
      </c>
      <c r="L43" s="54">
        <v>392</v>
      </c>
    </row>
    <row r="44" spans="1:12">
      <c r="A44" s="409"/>
      <c r="B44" s="145" t="s">
        <v>156</v>
      </c>
      <c r="C44" s="340">
        <v>9.9730805206071377E-3</v>
      </c>
      <c r="D44" s="120">
        <v>6.3715562353075939E-5</v>
      </c>
      <c r="E44" s="343">
        <v>4.0041143330038433E-4</v>
      </c>
      <c r="F44" s="120">
        <v>2.9884847611985059E-6</v>
      </c>
      <c r="G44" s="343">
        <v>0.28286371378859232</v>
      </c>
      <c r="H44" s="120">
        <v>1.4636474504726947E-5</v>
      </c>
      <c r="I44" s="121">
        <v>347.12929649662266</v>
      </c>
      <c r="J44" s="3">
        <v>10.8</v>
      </c>
      <c r="K44" s="3">
        <v>542</v>
      </c>
      <c r="L44" s="54">
        <v>663</v>
      </c>
    </row>
    <row r="45" spans="1:12">
      <c r="A45" s="409"/>
      <c r="B45" s="145" t="s">
        <v>157</v>
      </c>
      <c r="C45" s="340">
        <v>2.6860685955995122E-2</v>
      </c>
      <c r="D45" s="120">
        <v>1.8169192681979595E-4</v>
      </c>
      <c r="E45" s="343">
        <v>9.820765578447163E-4</v>
      </c>
      <c r="F45" s="120">
        <v>6.2176811566620194E-6</v>
      </c>
      <c r="G45" s="343">
        <v>0.28285976606224067</v>
      </c>
      <c r="H45" s="120">
        <v>1.3035478530530258E-5</v>
      </c>
      <c r="I45" s="121">
        <v>337.10346039188812</v>
      </c>
      <c r="J45" s="3">
        <v>10.3</v>
      </c>
      <c r="K45" s="3">
        <v>556</v>
      </c>
      <c r="L45" s="54">
        <v>686</v>
      </c>
    </row>
    <row r="46" spans="1:12">
      <c r="A46" s="409"/>
      <c r="B46" s="145" t="s">
        <v>158</v>
      </c>
      <c r="C46" s="340">
        <v>3.7045652342446243E-2</v>
      </c>
      <c r="D46" s="120">
        <v>4.3488043999221861E-4</v>
      </c>
      <c r="E46" s="343">
        <v>1.3456967682241769E-3</v>
      </c>
      <c r="F46" s="120">
        <v>1.2089870357367219E-5</v>
      </c>
      <c r="G46" s="343">
        <v>0.28288652757771898</v>
      </c>
      <c r="H46" s="120">
        <v>1.1135027324270411E-5</v>
      </c>
      <c r="I46" s="121">
        <v>333.7400208246487</v>
      </c>
      <c r="J46" s="3">
        <v>11.1</v>
      </c>
      <c r="K46" s="3">
        <v>523</v>
      </c>
      <c r="L46" s="54">
        <v>633</v>
      </c>
    </row>
    <row r="47" spans="1:12">
      <c r="A47" s="409"/>
      <c r="B47" s="145" t="s">
        <v>159</v>
      </c>
      <c r="C47" s="340">
        <v>2.7720598014690314E-2</v>
      </c>
      <c r="D47" s="120">
        <v>1.5213083571897351E-4</v>
      </c>
      <c r="E47" s="343">
        <v>1.0383602638250348E-3</v>
      </c>
      <c r="F47" s="120">
        <v>3.484263232410674E-6</v>
      </c>
      <c r="G47" s="343">
        <v>0.28295600017575567</v>
      </c>
      <c r="H47" s="120">
        <v>1.2276055705072527E-5</v>
      </c>
      <c r="I47" s="121">
        <v>344.51399379748744</v>
      </c>
      <c r="J47" s="3">
        <v>13.8</v>
      </c>
      <c r="K47" s="3">
        <v>420</v>
      </c>
      <c r="L47" s="54">
        <v>465</v>
      </c>
    </row>
    <row r="48" spans="1:12">
      <c r="A48" s="409"/>
      <c r="B48" s="146" t="s">
        <v>160</v>
      </c>
      <c r="C48" s="341">
        <v>1.9659861209223084E-2</v>
      </c>
      <c r="D48" s="122">
        <v>1.4106243574482348E-4</v>
      </c>
      <c r="E48" s="344">
        <v>6.9864235251308716E-4</v>
      </c>
      <c r="F48" s="122">
        <v>1.3255949842159804E-6</v>
      </c>
      <c r="G48" s="344">
        <v>0.28298985245629055</v>
      </c>
      <c r="H48" s="122">
        <v>1.2211607474306732E-5</v>
      </c>
      <c r="I48" s="123">
        <v>333.48302614560197</v>
      </c>
      <c r="J48" s="28">
        <v>14.9</v>
      </c>
      <c r="K48" s="28">
        <v>369</v>
      </c>
      <c r="L48" s="57">
        <v>390</v>
      </c>
    </row>
    <row r="49" spans="1:12" ht="24">
      <c r="A49" s="409"/>
      <c r="B49" s="364" t="s">
        <v>31</v>
      </c>
      <c r="C49" s="114" t="s">
        <v>114</v>
      </c>
      <c r="D49" s="66" t="s">
        <v>13</v>
      </c>
      <c r="E49" s="115" t="s">
        <v>115</v>
      </c>
      <c r="F49" s="66" t="s">
        <v>13</v>
      </c>
      <c r="G49" s="115" t="s">
        <v>116</v>
      </c>
      <c r="H49" s="66" t="s">
        <v>13</v>
      </c>
      <c r="I49" s="362" t="s">
        <v>262</v>
      </c>
      <c r="J49" s="116" t="s">
        <v>117</v>
      </c>
      <c r="K49" s="116" t="s">
        <v>118</v>
      </c>
      <c r="L49" s="117" t="s">
        <v>119</v>
      </c>
    </row>
    <row r="50" spans="1:12">
      <c r="A50" s="409"/>
      <c r="B50" s="403"/>
      <c r="C50" s="411" t="s">
        <v>18</v>
      </c>
      <c r="D50" s="412"/>
      <c r="E50" s="412"/>
      <c r="F50" s="412"/>
      <c r="G50" s="412"/>
      <c r="H50" s="412"/>
      <c r="I50" s="412"/>
      <c r="J50" s="412"/>
      <c r="K50" s="412"/>
      <c r="L50" s="413"/>
    </row>
    <row r="51" spans="1:12">
      <c r="A51" s="409"/>
      <c r="B51" s="147" t="s">
        <v>194</v>
      </c>
      <c r="C51" s="345">
        <v>2.053994520776976E-2</v>
      </c>
      <c r="D51" s="129">
        <v>8.2013114161668885E-4</v>
      </c>
      <c r="E51" s="348">
        <v>7.4719747981404083E-4</v>
      </c>
      <c r="F51" s="129">
        <v>3.2763539326727366E-5</v>
      </c>
      <c r="G51" s="348">
        <v>0.28293050647418444</v>
      </c>
      <c r="H51" s="129">
        <v>2.5234734064811597E-5</v>
      </c>
      <c r="I51" s="130">
        <v>352</v>
      </c>
      <c r="J51" s="139">
        <v>13.18277682025748</v>
      </c>
      <c r="K51" s="131">
        <v>452.56854929615315</v>
      </c>
      <c r="L51" s="140">
        <v>513.87083956317394</v>
      </c>
    </row>
    <row r="52" spans="1:12">
      <c r="A52" s="409"/>
      <c r="B52" s="148" t="s">
        <v>195</v>
      </c>
      <c r="C52" s="346">
        <v>3.5778677534299731E-2</v>
      </c>
      <c r="D52" s="132">
        <v>2.1227726005038118E-3</v>
      </c>
      <c r="E52" s="349">
        <v>1.2346659079533425E-3</v>
      </c>
      <c r="F52" s="132">
        <v>6.6101541617265112E-5</v>
      </c>
      <c r="G52" s="349">
        <v>0.28300001687448312</v>
      </c>
      <c r="H52" s="132">
        <v>2.4949764842986963E-5</v>
      </c>
      <c r="I52" s="133">
        <v>339</v>
      </c>
      <c r="J52" s="138">
        <v>15.252313630127468</v>
      </c>
      <c r="K52" s="134">
        <v>359.06396815027165</v>
      </c>
      <c r="L52" s="141">
        <v>370.87600344145773</v>
      </c>
    </row>
    <row r="53" spans="1:12">
      <c r="A53" s="409"/>
      <c r="B53" s="148" t="s">
        <v>196</v>
      </c>
      <c r="C53" s="346">
        <v>2.687762495271763E-2</v>
      </c>
      <c r="D53" s="132">
        <v>2.9973466131117137E-4</v>
      </c>
      <c r="E53" s="349">
        <v>9.2851966613701517E-4</v>
      </c>
      <c r="F53" s="132">
        <v>8.1062094323394517E-6</v>
      </c>
      <c r="G53" s="349">
        <v>0.28295431317855496</v>
      </c>
      <c r="H53" s="132">
        <v>2.3026570760984624E-5</v>
      </c>
      <c r="I53" s="133">
        <v>333</v>
      </c>
      <c r="J53" s="138">
        <v>13.574702154288687</v>
      </c>
      <c r="K53" s="134">
        <v>420.99690432995749</v>
      </c>
      <c r="L53" s="141">
        <v>473.95397340561567</v>
      </c>
    </row>
    <row r="54" spans="1:12">
      <c r="A54" s="409"/>
      <c r="B54" s="148" t="s">
        <v>197</v>
      </c>
      <c r="C54" s="346">
        <v>2.5560110843790187E-2</v>
      </c>
      <c r="D54" s="132">
        <v>1.5341321996318696E-4</v>
      </c>
      <c r="E54" s="349">
        <v>8.9517977845938014E-4</v>
      </c>
      <c r="F54" s="132">
        <v>4.5435162243069649E-6</v>
      </c>
      <c r="G54" s="349">
        <v>0.28293360373375542</v>
      </c>
      <c r="H54" s="132">
        <v>2.3825076875411259E-5</v>
      </c>
      <c r="I54" s="133">
        <v>320</v>
      </c>
      <c r="J54" s="138">
        <v>12.569610904404893</v>
      </c>
      <c r="K54" s="134">
        <v>449.96057600166193</v>
      </c>
      <c r="L54" s="141">
        <v>528.35685946411172</v>
      </c>
    </row>
    <row r="55" spans="1:12">
      <c r="A55" s="409"/>
      <c r="B55" s="148" t="s">
        <v>198</v>
      </c>
      <c r="C55" s="346">
        <v>3.9762013122846683E-2</v>
      </c>
      <c r="D55" s="132">
        <v>6.0325350110534233E-4</v>
      </c>
      <c r="E55" s="349">
        <v>1.3679801384881654E-3</v>
      </c>
      <c r="F55" s="132">
        <v>1.7846259013263604E-5</v>
      </c>
      <c r="G55" s="349">
        <v>0.2827662937587993</v>
      </c>
      <c r="H55" s="132">
        <v>2.2885995987355272E-5</v>
      </c>
      <c r="I55" s="133">
        <v>350</v>
      </c>
      <c r="J55" s="138">
        <v>7.1837927159723591</v>
      </c>
      <c r="K55" s="134">
        <v>695.08664942700113</v>
      </c>
      <c r="L55" s="141">
        <v>896.27901241376719</v>
      </c>
    </row>
    <row r="56" spans="1:12">
      <c r="A56" s="409"/>
      <c r="B56" s="148" t="s">
        <v>199</v>
      </c>
      <c r="C56" s="346">
        <v>3.7404259831709273E-2</v>
      </c>
      <c r="D56" s="132">
        <v>9.2684235549670693E-4</v>
      </c>
      <c r="E56" s="349">
        <v>1.2783031146883063E-3</v>
      </c>
      <c r="F56" s="132">
        <v>3.2837995847409883E-5</v>
      </c>
      <c r="G56" s="349">
        <v>0.28294622602615616</v>
      </c>
      <c r="H56" s="132">
        <v>2.5769277672448253E-5</v>
      </c>
      <c r="I56" s="133">
        <v>333</v>
      </c>
      <c r="J56" s="138">
        <v>13.211296550115215</v>
      </c>
      <c r="K56" s="134">
        <v>436.5233666403247</v>
      </c>
      <c r="L56" s="141">
        <v>497.27640464240494</v>
      </c>
    </row>
    <row r="57" spans="1:12">
      <c r="A57" s="409"/>
      <c r="B57" s="148" t="s">
        <v>200</v>
      </c>
      <c r="C57" s="346">
        <v>3.1483504017609354E-2</v>
      </c>
      <c r="D57" s="132">
        <v>3.4824408540161335E-4</v>
      </c>
      <c r="E57" s="349">
        <v>1.07832195889558E-3</v>
      </c>
      <c r="F57" s="132">
        <v>8.6299788717094109E-6</v>
      </c>
      <c r="G57" s="349">
        <v>0.28290406698138254</v>
      </c>
      <c r="H57" s="132">
        <v>1.8633215229500508E-5</v>
      </c>
      <c r="I57" s="133">
        <v>340</v>
      </c>
      <c r="J57" s="138">
        <v>11.913109112691167</v>
      </c>
      <c r="K57" s="134">
        <v>494.17587335847213</v>
      </c>
      <c r="L57" s="141">
        <v>585.97253472116233</v>
      </c>
    </row>
    <row r="58" spans="1:12">
      <c r="A58" s="409"/>
      <c r="B58" s="148" t="s">
        <v>201</v>
      </c>
      <c r="C58" s="346">
        <v>2.8696757947785402E-2</v>
      </c>
      <c r="D58" s="132">
        <v>6.5652866452835983E-4</v>
      </c>
      <c r="E58" s="349">
        <v>1.0078074545950171E-3</v>
      </c>
      <c r="F58" s="132">
        <v>1.8067497160983404E-5</v>
      </c>
      <c r="G58" s="349">
        <v>0.28295325671120009</v>
      </c>
      <c r="H58" s="132">
        <v>2.2298047496652101E-5</v>
      </c>
      <c r="I58" s="133">
        <v>337</v>
      </c>
      <c r="J58" s="138">
        <v>13.605549829753816</v>
      </c>
      <c r="K58" s="134">
        <v>423.38752137832546</v>
      </c>
      <c r="L58" s="141">
        <v>475.08325033941423</v>
      </c>
    </row>
    <row r="59" spans="1:12">
      <c r="A59" s="392"/>
      <c r="B59" s="149" t="s">
        <v>202</v>
      </c>
      <c r="C59" s="347">
        <v>4.5661627927959574E-2</v>
      </c>
      <c r="D59" s="135">
        <v>3.0216356231214082E-3</v>
      </c>
      <c r="E59" s="350">
        <v>1.5383684601986889E-3</v>
      </c>
      <c r="F59" s="135">
        <v>8.7387162238711759E-5</v>
      </c>
      <c r="G59" s="350">
        <v>0.28295348441483698</v>
      </c>
      <c r="H59" s="135">
        <v>2.0160164843244107E-5</v>
      </c>
      <c r="I59" s="136">
        <v>339</v>
      </c>
      <c r="J59" s="142">
        <v>13.537261204057405</v>
      </c>
      <c r="K59" s="137">
        <v>429.12888077349334</v>
      </c>
      <c r="L59" s="143">
        <v>481.01932399276842</v>
      </c>
    </row>
    <row r="61" spans="1:12" ht="24">
      <c r="A61" s="401" t="s">
        <v>36</v>
      </c>
      <c r="B61" s="364" t="s">
        <v>31</v>
      </c>
      <c r="C61" s="114" t="s">
        <v>114</v>
      </c>
      <c r="D61" s="66" t="s">
        <v>11</v>
      </c>
      <c r="E61" s="115" t="s">
        <v>115</v>
      </c>
      <c r="F61" s="66" t="s">
        <v>11</v>
      </c>
      <c r="G61" s="115" t="s">
        <v>116</v>
      </c>
      <c r="H61" s="66" t="s">
        <v>11</v>
      </c>
      <c r="I61" s="362" t="s">
        <v>262</v>
      </c>
      <c r="J61" s="116" t="s">
        <v>117</v>
      </c>
      <c r="K61" s="116" t="s">
        <v>118</v>
      </c>
      <c r="L61" s="117" t="s">
        <v>119</v>
      </c>
    </row>
    <row r="62" spans="1:12">
      <c r="A62" s="402"/>
      <c r="B62" s="403"/>
      <c r="C62" s="411" t="s">
        <v>24</v>
      </c>
      <c r="D62" s="412"/>
      <c r="E62" s="412"/>
      <c r="F62" s="412"/>
      <c r="G62" s="412"/>
      <c r="H62" s="412"/>
      <c r="I62" s="412"/>
      <c r="J62" s="412"/>
      <c r="K62" s="412"/>
      <c r="L62" s="413"/>
    </row>
    <row r="63" spans="1:12">
      <c r="A63" s="391" t="s">
        <v>20</v>
      </c>
      <c r="B63" s="150" t="s">
        <v>203</v>
      </c>
      <c r="C63" s="351">
        <v>1.7765E-2</v>
      </c>
      <c r="D63" s="151">
        <v>2.4399999999999999E-4</v>
      </c>
      <c r="E63" s="351">
        <v>7.80001E-4</v>
      </c>
      <c r="F63" s="151">
        <v>1.0200000000000001E-5</v>
      </c>
      <c r="G63" s="351">
        <v>0.28280527704539415</v>
      </c>
      <c r="H63" s="151">
        <v>1.6099999999999998E-5</v>
      </c>
      <c r="I63" s="152">
        <v>322</v>
      </c>
      <c r="J63" s="94">
        <v>8.09</v>
      </c>
      <c r="K63" s="43">
        <v>630</v>
      </c>
      <c r="L63" s="44">
        <v>815</v>
      </c>
    </row>
    <row r="64" spans="1:12">
      <c r="A64" s="409"/>
      <c r="B64" s="153" t="s">
        <v>204</v>
      </c>
      <c r="C64" s="352">
        <v>2.5429279999999999E-2</v>
      </c>
      <c r="D64" s="154">
        <v>2.4600000000000002E-4</v>
      </c>
      <c r="E64" s="352">
        <v>1.114E-3</v>
      </c>
      <c r="F64" s="154">
        <v>9.2799999999999992E-6</v>
      </c>
      <c r="G64" s="352">
        <v>0.2828194786712715</v>
      </c>
      <c r="H64" s="154">
        <v>1.42E-5</v>
      </c>
      <c r="I64" s="155">
        <v>352</v>
      </c>
      <c r="J64" s="21">
        <v>9.16</v>
      </c>
      <c r="K64" s="15">
        <v>616</v>
      </c>
      <c r="L64" s="31">
        <v>770</v>
      </c>
    </row>
    <row r="65" spans="1:12">
      <c r="A65" s="409"/>
      <c r="B65" s="153" t="s">
        <v>205</v>
      </c>
      <c r="C65" s="352">
        <v>5.1061099999999998E-2</v>
      </c>
      <c r="D65" s="154">
        <v>8.8900000000000003E-4</v>
      </c>
      <c r="E65" s="352">
        <v>2.2285759999999999E-3</v>
      </c>
      <c r="F65" s="154">
        <v>3.57E-5</v>
      </c>
      <c r="G65" s="352">
        <v>0.28257035014971937</v>
      </c>
      <c r="H65" s="154">
        <v>1.8600000000000001E-5</v>
      </c>
      <c r="I65" s="155">
        <v>348</v>
      </c>
      <c r="J65" s="21">
        <v>0</v>
      </c>
      <c r="K65" s="15">
        <v>998</v>
      </c>
      <c r="L65" s="31">
        <v>1349</v>
      </c>
    </row>
    <row r="66" spans="1:12">
      <c r="A66" s="409"/>
      <c r="B66" s="153" t="s">
        <v>206</v>
      </c>
      <c r="C66" s="352">
        <v>2.88268E-2</v>
      </c>
      <c r="D66" s="154">
        <v>2.8899999999999998E-4</v>
      </c>
      <c r="E66" s="352">
        <v>1.3180830000000001E-3</v>
      </c>
      <c r="F66" s="154">
        <v>1.04E-5</v>
      </c>
      <c r="G66" s="352">
        <v>0.28272816821756735</v>
      </c>
      <c r="H66" s="154">
        <v>1.1399999999999999E-5</v>
      </c>
      <c r="I66" s="155">
        <v>322</v>
      </c>
      <c r="J66" s="21">
        <v>5.24</v>
      </c>
      <c r="K66" s="15">
        <v>749</v>
      </c>
      <c r="L66" s="31">
        <v>996</v>
      </c>
    </row>
    <row r="67" spans="1:12">
      <c r="A67" s="409"/>
      <c r="B67" s="153" t="s">
        <v>207</v>
      </c>
      <c r="C67" s="352">
        <v>1.464201E-2</v>
      </c>
      <c r="D67" s="154">
        <v>3.9700000000000003E-5</v>
      </c>
      <c r="E67" s="352">
        <v>6.2449290000000002E-4</v>
      </c>
      <c r="F67" s="154">
        <v>1.1799999999999999E-6</v>
      </c>
      <c r="G67" s="352">
        <v>0.28291438953716996</v>
      </c>
      <c r="H67" s="154">
        <v>1.52E-5</v>
      </c>
      <c r="I67" s="155">
        <v>342</v>
      </c>
      <c r="J67" s="21">
        <v>12.42</v>
      </c>
      <c r="K67" s="15">
        <v>474</v>
      </c>
      <c r="L67" s="31">
        <v>555</v>
      </c>
    </row>
    <row r="68" spans="1:12">
      <c r="A68" s="409"/>
      <c r="B68" s="153" t="s">
        <v>208</v>
      </c>
      <c r="C68" s="352">
        <v>2.4957179999999999E-2</v>
      </c>
      <c r="D68" s="154">
        <v>6.8300000000000007E-5</v>
      </c>
      <c r="E68" s="352">
        <v>1.0565520000000001E-3</v>
      </c>
      <c r="F68" s="154">
        <v>3.32E-6</v>
      </c>
      <c r="G68" s="352">
        <v>0.28260865453500822</v>
      </c>
      <c r="H68" s="154">
        <v>1.1399999999999999E-5</v>
      </c>
      <c r="I68" s="155">
        <v>334</v>
      </c>
      <c r="J68" s="21">
        <v>1.33</v>
      </c>
      <c r="K68" s="15">
        <v>913</v>
      </c>
      <c r="L68" s="31">
        <v>1254</v>
      </c>
    </row>
    <row r="69" spans="1:12">
      <c r="A69" s="409"/>
      <c r="B69" s="153" t="s">
        <v>209</v>
      </c>
      <c r="C69" s="352">
        <v>3.5802180000000003E-2</v>
      </c>
      <c r="D69" s="154">
        <v>2.0599999999999999E-4</v>
      </c>
      <c r="E69" s="352">
        <v>1.5198740000000001E-3</v>
      </c>
      <c r="F69" s="154">
        <v>7.3000000000000004E-6</v>
      </c>
      <c r="G69" s="352">
        <v>0.28263315734021904</v>
      </c>
      <c r="H69" s="154">
        <v>1.3900000000000001E-5</v>
      </c>
      <c r="I69" s="155">
        <v>326</v>
      </c>
      <c r="J69" s="21">
        <v>1.92</v>
      </c>
      <c r="K69" s="15">
        <v>889</v>
      </c>
      <c r="L69" s="31">
        <v>1210</v>
      </c>
    </row>
    <row r="70" spans="1:12">
      <c r="A70" s="409"/>
      <c r="B70" s="153" t="s">
        <v>210</v>
      </c>
      <c r="C70" s="352">
        <v>9.9034210000000008E-3</v>
      </c>
      <c r="D70" s="154">
        <v>4.2799999999999997E-5</v>
      </c>
      <c r="E70" s="352">
        <v>4.2666509999999999E-4</v>
      </c>
      <c r="F70" s="154">
        <v>1.7E-6</v>
      </c>
      <c r="G70" s="352">
        <v>0.282961294907145</v>
      </c>
      <c r="H70" s="154">
        <v>1.2799999999999999E-5</v>
      </c>
      <c r="I70" s="155">
        <v>324</v>
      </c>
      <c r="J70" s="21">
        <v>13.73</v>
      </c>
      <c r="K70" s="15">
        <v>406</v>
      </c>
      <c r="L70" s="31">
        <v>457</v>
      </c>
    </row>
    <row r="71" spans="1:12">
      <c r="A71" s="409"/>
      <c r="B71" s="153" t="s">
        <v>211</v>
      </c>
      <c r="C71" s="352">
        <v>1.7518329999999999E-2</v>
      </c>
      <c r="D71" s="154">
        <v>1.6899999999999999E-4</v>
      </c>
      <c r="E71" s="352">
        <v>7.7262369999999997E-4</v>
      </c>
      <c r="F71" s="154">
        <v>7.2400000000000001E-6</v>
      </c>
      <c r="G71" s="352">
        <v>0.28287018447634049</v>
      </c>
      <c r="H71" s="154">
        <v>9.9699999999999994E-6</v>
      </c>
      <c r="I71" s="155">
        <v>323</v>
      </c>
      <c r="J71" s="21">
        <v>10.41</v>
      </c>
      <c r="K71" s="15">
        <v>539</v>
      </c>
      <c r="L71" s="31">
        <v>668</v>
      </c>
    </row>
    <row r="72" spans="1:12">
      <c r="A72" s="409"/>
      <c r="B72" s="153" t="s">
        <v>212</v>
      </c>
      <c r="C72" s="352">
        <v>1.443155E-2</v>
      </c>
      <c r="D72" s="154">
        <v>2.5700000000000001E-4</v>
      </c>
      <c r="E72" s="352">
        <v>6.4288880000000004E-4</v>
      </c>
      <c r="F72" s="154">
        <v>1.0499999999999999E-5</v>
      </c>
      <c r="G72" s="352">
        <v>0.28286998445344086</v>
      </c>
      <c r="H72" s="154">
        <v>1.19E-5</v>
      </c>
      <c r="I72" s="155">
        <v>301</v>
      </c>
      <c r="J72" s="21">
        <v>9.9499999999999993</v>
      </c>
      <c r="K72" s="15">
        <v>537</v>
      </c>
      <c r="L72" s="31">
        <v>680</v>
      </c>
    </row>
    <row r="73" spans="1:12">
      <c r="A73" s="409"/>
      <c r="B73" s="153" t="s">
        <v>213</v>
      </c>
      <c r="C73" s="352">
        <v>3.7705200000000001E-2</v>
      </c>
      <c r="D73" s="154">
        <v>1.31E-3</v>
      </c>
      <c r="E73" s="352">
        <v>1.5845849999999999E-3</v>
      </c>
      <c r="F73" s="154">
        <v>4.85E-5</v>
      </c>
      <c r="G73" s="352">
        <v>0.28262595651583056</v>
      </c>
      <c r="H73" s="154">
        <v>1.3200000000000001E-5</v>
      </c>
      <c r="I73" s="155">
        <v>325</v>
      </c>
      <c r="J73" s="21">
        <v>1.63</v>
      </c>
      <c r="K73" s="15">
        <v>901</v>
      </c>
      <c r="L73" s="31">
        <v>1228</v>
      </c>
    </row>
    <row r="74" spans="1:12">
      <c r="A74" s="409"/>
      <c r="B74" s="153" t="s">
        <v>214</v>
      </c>
      <c r="C74" s="352">
        <v>1.9396119999999999E-2</v>
      </c>
      <c r="D74" s="154">
        <v>4.4799999999999998E-5</v>
      </c>
      <c r="E74" s="352">
        <v>8.669614E-4</v>
      </c>
      <c r="F74" s="154">
        <v>2.4200000000000001E-6</v>
      </c>
      <c r="G74" s="352">
        <v>0.28281094154967684</v>
      </c>
      <c r="H74" s="154">
        <v>1.2799999999999999E-5</v>
      </c>
      <c r="I74" s="155">
        <v>309</v>
      </c>
      <c r="J74" s="21">
        <v>7.99</v>
      </c>
      <c r="K74" s="15">
        <v>624</v>
      </c>
      <c r="L74" s="31">
        <v>811</v>
      </c>
    </row>
    <row r="75" spans="1:12">
      <c r="A75" s="409"/>
      <c r="B75" s="153" t="s">
        <v>215</v>
      </c>
      <c r="C75" s="352">
        <v>2.6861599999999999E-2</v>
      </c>
      <c r="D75" s="154">
        <v>1.9900000000000001E-4</v>
      </c>
      <c r="E75" s="352">
        <v>1.200839E-3</v>
      </c>
      <c r="F75" s="154">
        <v>9.2099999999999999E-6</v>
      </c>
      <c r="G75" s="352">
        <v>0.28267392481492704</v>
      </c>
      <c r="H75" s="154">
        <v>1.42E-5</v>
      </c>
      <c r="I75" s="155">
        <v>450</v>
      </c>
      <c r="J75" s="21">
        <v>6.07</v>
      </c>
      <c r="K75" s="15">
        <v>824</v>
      </c>
      <c r="L75" s="31">
        <v>1042</v>
      </c>
    </row>
    <row r="76" spans="1:12">
      <c r="A76" s="409"/>
      <c r="B76" s="156" t="s">
        <v>216</v>
      </c>
      <c r="C76" s="353">
        <v>1.8860729999999999E-2</v>
      </c>
      <c r="D76" s="157">
        <v>5.22E-4</v>
      </c>
      <c r="E76" s="353">
        <v>8.3184909999999999E-4</v>
      </c>
      <c r="F76" s="157">
        <v>2.16E-5</v>
      </c>
      <c r="G76" s="353">
        <v>0.28282614340637902</v>
      </c>
      <c r="H76" s="157">
        <v>9.6500000000000008E-6</v>
      </c>
      <c r="I76" s="158">
        <v>341</v>
      </c>
      <c r="J76" s="29">
        <v>9.2200000000000006</v>
      </c>
      <c r="K76" s="159">
        <v>602</v>
      </c>
      <c r="L76" s="160">
        <v>758</v>
      </c>
    </row>
    <row r="77" spans="1:12" ht="24">
      <c r="A77" s="409"/>
      <c r="B77" s="364" t="s">
        <v>31</v>
      </c>
      <c r="C77" s="114" t="s">
        <v>114</v>
      </c>
      <c r="D77" s="66" t="s">
        <v>13</v>
      </c>
      <c r="E77" s="115" t="s">
        <v>115</v>
      </c>
      <c r="F77" s="66" t="s">
        <v>13</v>
      </c>
      <c r="G77" s="115" t="s">
        <v>116</v>
      </c>
      <c r="H77" s="66" t="s">
        <v>13</v>
      </c>
      <c r="I77" s="362" t="s">
        <v>262</v>
      </c>
      <c r="J77" s="116" t="s">
        <v>117</v>
      </c>
      <c r="K77" s="116" t="s">
        <v>118</v>
      </c>
      <c r="L77" s="117" t="s">
        <v>119</v>
      </c>
    </row>
    <row r="78" spans="1:12">
      <c r="A78" s="409"/>
      <c r="B78" s="403"/>
      <c r="C78" s="411" t="s">
        <v>26</v>
      </c>
      <c r="D78" s="412"/>
      <c r="E78" s="412"/>
      <c r="F78" s="412"/>
      <c r="G78" s="412"/>
      <c r="H78" s="412"/>
      <c r="I78" s="412"/>
      <c r="J78" s="412"/>
      <c r="K78" s="412"/>
      <c r="L78" s="413"/>
    </row>
    <row r="79" spans="1:12">
      <c r="A79" s="409"/>
      <c r="B79" s="357" t="s">
        <v>161</v>
      </c>
      <c r="C79" s="354">
        <v>2.6988380294773184E-2</v>
      </c>
      <c r="D79" s="164">
        <v>8.3692573550562502E-4</v>
      </c>
      <c r="E79" s="354">
        <v>9.9910199286746843E-4</v>
      </c>
      <c r="F79" s="164">
        <v>3.9037868569304227E-5</v>
      </c>
      <c r="G79" s="354">
        <v>0.28279119541847808</v>
      </c>
      <c r="H79" s="164">
        <v>1.8817153018711603E-5</v>
      </c>
      <c r="I79" s="20">
        <v>345.04417196352631</v>
      </c>
      <c r="J79" s="171">
        <v>8.0444663502809988</v>
      </c>
      <c r="K79" s="165">
        <v>653.05705282900271</v>
      </c>
      <c r="L79" s="166">
        <v>837.4917065297326</v>
      </c>
    </row>
    <row r="80" spans="1:12">
      <c r="A80" s="409"/>
      <c r="B80" s="358" t="s">
        <v>162</v>
      </c>
      <c r="C80" s="354">
        <v>1.5255526608451378E-2</v>
      </c>
      <c r="D80" s="164">
        <v>5.1922644390211691E-4</v>
      </c>
      <c r="E80" s="354">
        <v>6.5699057041477508E-4</v>
      </c>
      <c r="F80" s="164">
        <v>2.2255472222264529E-5</v>
      </c>
      <c r="G80" s="354">
        <v>0.28289560997744478</v>
      </c>
      <c r="H80" s="164">
        <v>1.9252775704300961E-5</v>
      </c>
      <c r="I80" s="20">
        <v>322.15540241064514</v>
      </c>
      <c r="J80" s="171">
        <v>11.322234769781669</v>
      </c>
      <c r="K80" s="165">
        <v>500.57558007765033</v>
      </c>
      <c r="L80" s="166">
        <v>610.02091947568499</v>
      </c>
    </row>
    <row r="81" spans="1:12">
      <c r="A81" s="409"/>
      <c r="B81" s="358" t="s">
        <v>163</v>
      </c>
      <c r="C81" s="354">
        <v>2.719968897749233E-2</v>
      </c>
      <c r="D81" s="164">
        <v>1.5310909613665947E-4</v>
      </c>
      <c r="E81" s="354">
        <v>9.6500184509085043E-4</v>
      </c>
      <c r="F81" s="164">
        <v>4.7046174698436088E-6</v>
      </c>
      <c r="G81" s="354">
        <v>0.28290026919617273</v>
      </c>
      <c r="H81" s="164">
        <v>2.0162618941332432E-5</v>
      </c>
      <c r="I81" s="20">
        <v>358.97999092593722</v>
      </c>
      <c r="J81" s="171">
        <v>12.211655783307407</v>
      </c>
      <c r="K81" s="165">
        <v>498.0706374845642</v>
      </c>
      <c r="L81" s="166">
        <v>581.55931036883862</v>
      </c>
    </row>
    <row r="82" spans="1:12">
      <c r="A82" s="409"/>
      <c r="B82" s="358" t="s">
        <v>164</v>
      </c>
      <c r="C82" s="354">
        <v>2.2492832165307852E-2</v>
      </c>
      <c r="D82" s="164">
        <v>4.3950742102078514E-4</v>
      </c>
      <c r="E82" s="354">
        <v>8.605489100475274E-4</v>
      </c>
      <c r="F82" s="164">
        <v>1.7507085703720007E-5</v>
      </c>
      <c r="G82" s="354">
        <v>0.28295691405916412</v>
      </c>
      <c r="H82" s="164">
        <v>1.3380686797808035E-5</v>
      </c>
      <c r="I82" s="20">
        <v>343</v>
      </c>
      <c r="J82" s="171">
        <v>13.897086241536627</v>
      </c>
      <c r="K82" s="165">
        <v>416.55550832804101</v>
      </c>
      <c r="L82" s="166">
        <v>461.0353835906966</v>
      </c>
    </row>
    <row r="83" spans="1:12">
      <c r="A83" s="409"/>
      <c r="B83" s="358" t="s">
        <v>165</v>
      </c>
      <c r="C83" s="354">
        <v>6.283892908212918E-2</v>
      </c>
      <c r="D83" s="164">
        <v>1.656028295682287E-3</v>
      </c>
      <c r="E83" s="354">
        <v>2.2173358540138726E-3</v>
      </c>
      <c r="F83" s="164">
        <v>5.560275689421055E-5</v>
      </c>
      <c r="G83" s="354">
        <v>0.28237383305469721</v>
      </c>
      <c r="H83" s="164">
        <v>3.3100764630669509E-5</v>
      </c>
      <c r="I83" s="20">
        <v>448</v>
      </c>
      <c r="J83" s="171">
        <v>-4.8828156987035243</v>
      </c>
      <c r="K83" s="165">
        <v>1281.5514862368755</v>
      </c>
      <c r="L83" s="166">
        <v>1737.2634952065666</v>
      </c>
    </row>
    <row r="84" spans="1:12">
      <c r="A84" s="409"/>
      <c r="B84" s="358" t="s">
        <v>166</v>
      </c>
      <c r="C84" s="354">
        <v>3.9317731157325772E-2</v>
      </c>
      <c r="D84" s="164">
        <v>6.1272149363671786E-4</v>
      </c>
      <c r="E84" s="354">
        <v>1.4949815528836512E-3</v>
      </c>
      <c r="F84" s="164">
        <v>2.2148186610469667E-5</v>
      </c>
      <c r="G84" s="354">
        <v>0.28283958547666688</v>
      </c>
      <c r="H84" s="164">
        <v>4.9966819516549249E-5</v>
      </c>
      <c r="I84" s="20">
        <v>320.9370553311183</v>
      </c>
      <c r="J84" s="171">
        <v>9.1349627515913134</v>
      </c>
      <c r="K84" s="165">
        <v>592.36478632767762</v>
      </c>
      <c r="L84" s="166">
        <v>749.13893023423668</v>
      </c>
    </row>
    <row r="85" spans="1:12">
      <c r="A85" s="409"/>
      <c r="B85" s="358" t="s">
        <v>167</v>
      </c>
      <c r="C85" s="354">
        <v>2.9331585820804213E-2</v>
      </c>
      <c r="D85" s="164">
        <v>1.0214603342435958E-3</v>
      </c>
      <c r="E85" s="354">
        <v>1.019106618123488E-3</v>
      </c>
      <c r="F85" s="164">
        <v>3.3648701972548191E-5</v>
      </c>
      <c r="G85" s="354">
        <v>0.28295154074568918</v>
      </c>
      <c r="H85" s="164">
        <v>3.0265050842046033E-5</v>
      </c>
      <c r="I85" s="20">
        <v>332.50770343378122</v>
      </c>
      <c r="J85" s="171">
        <v>13.44604456022358</v>
      </c>
      <c r="K85" s="165">
        <v>425.95432532325515</v>
      </c>
      <c r="L85" s="166">
        <v>481.82920075088197</v>
      </c>
    </row>
    <row r="86" spans="1:12">
      <c r="A86" s="409"/>
      <c r="B86" s="358" t="s">
        <v>168</v>
      </c>
      <c r="C86" s="354">
        <v>2.3192180303751492E-2</v>
      </c>
      <c r="D86" s="164">
        <v>4.3748748982152939E-4</v>
      </c>
      <c r="E86" s="354">
        <v>9.2174764856067001E-4</v>
      </c>
      <c r="F86" s="164">
        <v>1.764981304822411E-5</v>
      </c>
      <c r="G86" s="354">
        <v>0.28289396206190282</v>
      </c>
      <c r="H86" s="164">
        <v>1.3757424405431138E-5</v>
      </c>
      <c r="I86" s="20">
        <v>326.0830280716994</v>
      </c>
      <c r="J86" s="171">
        <v>11.291761929106414</v>
      </c>
      <c r="K86" s="165">
        <v>506.42819910463646</v>
      </c>
      <c r="L86" s="166">
        <v>615.01322202030371</v>
      </c>
    </row>
    <row r="87" spans="1:12">
      <c r="A87" s="409"/>
      <c r="B87" s="358" t="s">
        <v>169</v>
      </c>
      <c r="C87" s="354">
        <v>4.71123336278906E-2</v>
      </c>
      <c r="D87" s="164">
        <v>7.6509768216500207E-4</v>
      </c>
      <c r="E87" s="354">
        <v>1.6195291643074359E-3</v>
      </c>
      <c r="F87" s="164">
        <v>2.5259020937215245E-5</v>
      </c>
      <c r="G87" s="354">
        <v>0.28289795690136116</v>
      </c>
      <c r="H87" s="164">
        <v>2.7242352934599041E-5</v>
      </c>
      <c r="I87" s="20">
        <v>348.75880854391477</v>
      </c>
      <c r="J87" s="171">
        <v>11.759071787467157</v>
      </c>
      <c r="K87" s="165">
        <v>510.22772798637101</v>
      </c>
      <c r="L87" s="166">
        <v>602.63098714370756</v>
      </c>
    </row>
    <row r="88" spans="1:12">
      <c r="A88" s="409"/>
      <c r="B88" s="358" t="s">
        <v>170</v>
      </c>
      <c r="C88" s="354">
        <v>3.7994518988157588E-2</v>
      </c>
      <c r="D88" s="164">
        <v>3.9883509313306842E-4</v>
      </c>
      <c r="E88" s="354">
        <v>1.4966292836583964E-3</v>
      </c>
      <c r="F88" s="164">
        <v>1.193577368729452E-5</v>
      </c>
      <c r="G88" s="354">
        <v>0.28293486702733622</v>
      </c>
      <c r="H88" s="164">
        <v>1.4638684999101498E-5</v>
      </c>
      <c r="I88" s="20">
        <v>343.41757002573496</v>
      </c>
      <c r="J88" s="171">
        <v>12.981016359128184</v>
      </c>
      <c r="K88" s="165">
        <v>455.4447994177026</v>
      </c>
      <c r="L88" s="166">
        <v>520.14279875563716</v>
      </c>
    </row>
    <row r="89" spans="1:12">
      <c r="A89" s="409"/>
      <c r="B89" s="358" t="s">
        <v>171</v>
      </c>
      <c r="C89" s="354">
        <v>2.1435827426582232E-2</v>
      </c>
      <c r="D89" s="164">
        <v>1.7247048363134237E-4</v>
      </c>
      <c r="E89" s="354">
        <v>7.730740591929458E-4</v>
      </c>
      <c r="F89" s="164">
        <v>4.4486345284481083E-6</v>
      </c>
      <c r="G89" s="354">
        <v>0.28289497405828823</v>
      </c>
      <c r="H89" s="164">
        <v>1.3641281612869821E-5</v>
      </c>
      <c r="I89" s="20">
        <v>333.72755864284824</v>
      </c>
      <c r="J89" s="171">
        <v>11.524697620732827</v>
      </c>
      <c r="K89" s="165">
        <v>503.00947440460476</v>
      </c>
      <c r="L89" s="166">
        <v>606.00924026857115</v>
      </c>
    </row>
    <row r="90" spans="1:12">
      <c r="A90" s="409"/>
      <c r="B90" s="358" t="s">
        <v>172</v>
      </c>
      <c r="C90" s="354">
        <v>2.2971457641681535E-2</v>
      </c>
      <c r="D90" s="164">
        <v>5.2645389777793378E-4</v>
      </c>
      <c r="E90" s="354">
        <v>7.5730172763951802E-4</v>
      </c>
      <c r="F90" s="164">
        <v>1.4174092778094494E-5</v>
      </c>
      <c r="G90" s="354">
        <v>0.28290023322471425</v>
      </c>
      <c r="H90" s="164">
        <v>1.4465365217587275E-5</v>
      </c>
      <c r="I90" s="20">
        <v>330.55761103748938</v>
      </c>
      <c r="J90" s="171">
        <v>11.645853895683178</v>
      </c>
      <c r="K90" s="165">
        <v>495.38582732973879</v>
      </c>
      <c r="L90" s="166">
        <v>595.78686885061154</v>
      </c>
    </row>
    <row r="91" spans="1:12">
      <c r="A91" s="409"/>
      <c r="B91" s="358" t="s">
        <v>173</v>
      </c>
      <c r="C91" s="354">
        <v>4.9772199832755784E-2</v>
      </c>
      <c r="D91" s="164">
        <v>1.5795538687913815E-3</v>
      </c>
      <c r="E91" s="354">
        <v>1.7836831542704598E-3</v>
      </c>
      <c r="F91" s="164">
        <v>5.7153934350161762E-5</v>
      </c>
      <c r="G91" s="354">
        <v>0.28292955384439078</v>
      </c>
      <c r="H91" s="164">
        <v>1.6029467646528918E-5</v>
      </c>
      <c r="I91" s="20">
        <v>336.32779804655451</v>
      </c>
      <c r="J91" s="171">
        <v>12.579327437607368</v>
      </c>
      <c r="K91" s="165">
        <v>466.70518814169145</v>
      </c>
      <c r="L91" s="166">
        <v>540.40090682311109</v>
      </c>
    </row>
    <row r="92" spans="1:12">
      <c r="A92" s="409"/>
      <c r="B92" s="358" t="s">
        <v>174</v>
      </c>
      <c r="C92" s="354">
        <v>1.0077343025593797E-2</v>
      </c>
      <c r="D92" s="164">
        <v>1.6675615045819308E-4</v>
      </c>
      <c r="E92" s="354">
        <v>3.9703335224342868E-4</v>
      </c>
      <c r="F92" s="164">
        <v>7.4018868247056512E-6</v>
      </c>
      <c r="G92" s="354">
        <v>0.28286612024227087</v>
      </c>
      <c r="H92" s="164">
        <v>1.2606857277908679E-5</v>
      </c>
      <c r="I92" s="20">
        <v>346.09531379915677</v>
      </c>
      <c r="J92" s="171">
        <v>10.85679669713624</v>
      </c>
      <c r="K92" s="165">
        <v>538.3306391114769</v>
      </c>
      <c r="L92" s="166">
        <v>658.38663730828534</v>
      </c>
    </row>
    <row r="93" spans="1:12">
      <c r="A93" s="409"/>
      <c r="B93" s="358" t="s">
        <v>175</v>
      </c>
      <c r="C93" s="354">
        <v>3.367068689015261E-2</v>
      </c>
      <c r="D93" s="164">
        <v>4.8321848797069298E-4</v>
      </c>
      <c r="E93" s="354">
        <v>1.1524697384222543E-3</v>
      </c>
      <c r="F93" s="164">
        <v>1.3241393020282608E-5</v>
      </c>
      <c r="G93" s="354">
        <v>0.28294573510062399</v>
      </c>
      <c r="H93" s="164">
        <v>1.465556981828927E-5</v>
      </c>
      <c r="I93" s="20">
        <v>368.05296105808736</v>
      </c>
      <c r="J93" s="171">
        <v>13.969891555198899</v>
      </c>
      <c r="K93" s="165">
        <v>435.75486654125228</v>
      </c>
      <c r="L93" s="166">
        <v>475.85013879431625</v>
      </c>
    </row>
    <row r="94" spans="1:12">
      <c r="A94" s="409"/>
      <c r="B94" s="358" t="s">
        <v>176</v>
      </c>
      <c r="C94" s="354">
        <v>2.3855328267953838E-2</v>
      </c>
      <c r="D94" s="164">
        <v>3.259031980192464E-4</v>
      </c>
      <c r="E94" s="354">
        <v>8.2284491501491072E-4</v>
      </c>
      <c r="F94" s="164">
        <v>1.2993482066497517E-5</v>
      </c>
      <c r="G94" s="354">
        <v>0.28291733118854706</v>
      </c>
      <c r="H94" s="164">
        <v>1.4498714159385333E-5</v>
      </c>
      <c r="I94" s="20">
        <v>344.64760683465516</v>
      </c>
      <c r="J94" s="171">
        <v>12.540306407637924</v>
      </c>
      <c r="K94" s="165">
        <v>472.09405422153219</v>
      </c>
      <c r="L94" s="166">
        <v>549.36782601452683</v>
      </c>
    </row>
    <row r="95" spans="1:12">
      <c r="A95" s="409"/>
      <c r="B95" s="358" t="s">
        <v>177</v>
      </c>
      <c r="C95" s="354">
        <v>3.5475175445794732E-2</v>
      </c>
      <c r="D95" s="164">
        <v>3.4712954388209155E-4</v>
      </c>
      <c r="E95" s="354">
        <v>1.3386595369361137E-3</v>
      </c>
      <c r="F95" s="164">
        <v>1.3748521452767838E-5</v>
      </c>
      <c r="G95" s="354">
        <v>0.28292494130206941</v>
      </c>
      <c r="H95" s="164">
        <v>1.4031751579525397E-5</v>
      </c>
      <c r="I95" s="20">
        <v>327.54020891275525</v>
      </c>
      <c r="J95" s="171">
        <v>12.32890879383719</v>
      </c>
      <c r="K95" s="165">
        <v>467.73375486246431</v>
      </c>
      <c r="L95" s="166">
        <v>549.64509311800896</v>
      </c>
    </row>
    <row r="96" spans="1:12">
      <c r="A96" s="409"/>
      <c r="B96" s="358" t="s">
        <v>178</v>
      </c>
      <c r="C96" s="354">
        <v>3.6699178341056377E-2</v>
      </c>
      <c r="D96" s="164">
        <v>4.3359815248386092E-4</v>
      </c>
      <c r="E96" s="354">
        <v>1.3039236876344075E-3</v>
      </c>
      <c r="F96" s="164">
        <v>1.6846686720374113E-5</v>
      </c>
      <c r="G96" s="354">
        <v>0.28296289023834592</v>
      </c>
      <c r="H96" s="164">
        <v>1.3931210803823878E-5</v>
      </c>
      <c r="I96" s="20">
        <v>346</v>
      </c>
      <c r="J96" s="171">
        <v>14.071508080526485</v>
      </c>
      <c r="K96" s="165">
        <v>412.9528052599926</v>
      </c>
      <c r="L96" s="166">
        <v>452.17095638228511</v>
      </c>
    </row>
    <row r="97" spans="1:12">
      <c r="A97" s="409"/>
      <c r="B97" s="414" t="s">
        <v>23</v>
      </c>
      <c r="C97" s="415"/>
      <c r="D97" s="415"/>
      <c r="E97" s="415"/>
      <c r="F97" s="415"/>
      <c r="G97" s="415"/>
      <c r="H97" s="415"/>
      <c r="I97" s="415"/>
      <c r="J97" s="415"/>
      <c r="K97" s="415"/>
      <c r="L97" s="416"/>
    </row>
    <row r="98" spans="1:12">
      <c r="A98" s="409"/>
      <c r="B98" s="359" t="s">
        <v>179</v>
      </c>
      <c r="C98" s="355">
        <v>9.4824752720600064E-2</v>
      </c>
      <c r="D98" s="161">
        <v>2.1408247219413109E-3</v>
      </c>
      <c r="E98" s="355">
        <v>3.6501368262157937E-3</v>
      </c>
      <c r="F98" s="161">
        <v>8.6938883250350165E-5</v>
      </c>
      <c r="G98" s="355">
        <v>0.28284078515955063</v>
      </c>
      <c r="H98" s="161">
        <v>3.88841209638717E-5</v>
      </c>
      <c r="I98" s="42">
        <v>524.71133301153395</v>
      </c>
      <c r="J98" s="172">
        <v>12.734820576221217</v>
      </c>
      <c r="K98" s="162">
        <v>627.06027527215178</v>
      </c>
      <c r="L98" s="163">
        <v>676.74673857654818</v>
      </c>
    </row>
    <row r="99" spans="1:12">
      <c r="A99" s="409"/>
      <c r="B99" s="360" t="s">
        <v>180</v>
      </c>
      <c r="C99" s="354">
        <v>2.3728812541213746E-2</v>
      </c>
      <c r="D99" s="164">
        <v>1.4925759628391853E-4</v>
      </c>
      <c r="E99" s="354">
        <v>8.4544971102209013E-4</v>
      </c>
      <c r="F99" s="164">
        <v>5.3057753918103093E-6</v>
      </c>
      <c r="G99" s="354">
        <v>0.28288215328784294</v>
      </c>
      <c r="H99" s="164">
        <v>1.068711322714281E-5</v>
      </c>
      <c r="I99" s="18">
        <v>419.74347207346233</v>
      </c>
      <c r="J99" s="171">
        <v>12.909219183394605</v>
      </c>
      <c r="K99" s="165">
        <v>522.08554413372201</v>
      </c>
      <c r="L99" s="166">
        <v>584.03904910947233</v>
      </c>
    </row>
    <row r="100" spans="1:12">
      <c r="A100" s="409"/>
      <c r="B100" s="360" t="s">
        <v>181</v>
      </c>
      <c r="C100" s="354">
        <v>1.4873453800775673E-2</v>
      </c>
      <c r="D100" s="164">
        <v>4.1964943345348482E-4</v>
      </c>
      <c r="E100" s="354">
        <v>5.6932141489452945E-4</v>
      </c>
      <c r="F100" s="164">
        <v>1.4384226981195724E-5</v>
      </c>
      <c r="G100" s="354">
        <v>0.28241473183897015</v>
      </c>
      <c r="H100" s="164">
        <v>1.2288586345551161E-5</v>
      </c>
      <c r="I100" s="18">
        <v>591.15917027814407</v>
      </c>
      <c r="J100" s="171">
        <v>0.17243078547890534</v>
      </c>
      <c r="K100" s="165">
        <v>1169.7325868146345</v>
      </c>
      <c r="L100" s="166">
        <v>1526.8056369682836</v>
      </c>
    </row>
    <row r="101" spans="1:12">
      <c r="A101" s="409"/>
      <c r="B101" s="360" t="s">
        <v>182</v>
      </c>
      <c r="C101" s="354">
        <v>3.1370786067606377E-2</v>
      </c>
      <c r="D101" s="164">
        <v>4.2860917525107156E-4</v>
      </c>
      <c r="E101" s="354">
        <v>1.2034812919119273E-3</v>
      </c>
      <c r="F101" s="164">
        <v>2.0920575041092583E-5</v>
      </c>
      <c r="G101" s="354">
        <v>0.28288744824196987</v>
      </c>
      <c r="H101" s="164">
        <v>1.3825833819796412E-5</v>
      </c>
      <c r="I101" s="18">
        <v>332.64201295441933</v>
      </c>
      <c r="J101" s="171">
        <v>11.140034913361685</v>
      </c>
      <c r="K101" s="165">
        <v>519.53574056702325</v>
      </c>
      <c r="L101" s="166">
        <v>629.81273825212907</v>
      </c>
    </row>
    <row r="102" spans="1:12">
      <c r="A102" s="409"/>
      <c r="B102" s="360" t="s">
        <v>183</v>
      </c>
      <c r="C102" s="354">
        <v>3.2223462961297612E-2</v>
      </c>
      <c r="D102" s="164">
        <v>9.3017756447922695E-4</v>
      </c>
      <c r="E102" s="354">
        <v>1.2914391535717566E-3</v>
      </c>
      <c r="F102" s="164">
        <v>4.1731104146829389E-5</v>
      </c>
      <c r="G102" s="354">
        <v>0.28288483252357638</v>
      </c>
      <c r="H102" s="164">
        <v>1.8270184665373429E-5</v>
      </c>
      <c r="I102" s="18">
        <v>336.6440166878175</v>
      </c>
      <c r="J102" s="171">
        <v>11.113073599651191</v>
      </c>
      <c r="K102" s="165">
        <v>524.50004431959576</v>
      </c>
      <c r="L102" s="166">
        <v>634.63850037495752</v>
      </c>
    </row>
    <row r="103" spans="1:12">
      <c r="A103" s="409"/>
      <c r="B103" s="360" t="s">
        <v>184</v>
      </c>
      <c r="C103" s="354">
        <v>3.3386769223814117E-2</v>
      </c>
      <c r="D103" s="164">
        <v>1.0828391450335235E-3</v>
      </c>
      <c r="E103" s="354">
        <v>1.2583587284289821E-3</v>
      </c>
      <c r="F103" s="164">
        <v>2.9658994239146744E-5</v>
      </c>
      <c r="G103" s="354">
        <v>0.28278239960667773</v>
      </c>
      <c r="H103" s="164">
        <v>1.8132242441143806E-5</v>
      </c>
      <c r="I103" s="18">
        <v>328.67594624223983</v>
      </c>
      <c r="J103" s="171">
        <v>7.3259720815177509</v>
      </c>
      <c r="K103" s="165">
        <v>670.11583965566535</v>
      </c>
      <c r="L103" s="166">
        <v>870.78210447688252</v>
      </c>
    </row>
    <row r="104" spans="1:12">
      <c r="A104" s="409"/>
      <c r="B104" s="360" t="s">
        <v>185</v>
      </c>
      <c r="C104" s="354">
        <v>2.5499280855206002E-2</v>
      </c>
      <c r="D104" s="164">
        <v>7.2447967371691102E-4</v>
      </c>
      <c r="E104" s="354">
        <v>9.0763580232293168E-4</v>
      </c>
      <c r="F104" s="164">
        <v>2.2218580061266875E-5</v>
      </c>
      <c r="G104" s="354">
        <v>0.2818137366784001</v>
      </c>
      <c r="H104" s="164">
        <v>1.7123431681487508E-5</v>
      </c>
      <c r="I104" s="18">
        <v>772.16067641633845</v>
      </c>
      <c r="J104" s="171">
        <v>-17.335264855482535</v>
      </c>
      <c r="K104" s="165">
        <v>2013.5305335657267</v>
      </c>
      <c r="L104" s="166">
        <v>2761.7026528427195</v>
      </c>
    </row>
    <row r="105" spans="1:12">
      <c r="A105" s="409"/>
      <c r="B105" s="360" t="s">
        <v>186</v>
      </c>
      <c r="C105" s="354">
        <v>3.121427538879221E-2</v>
      </c>
      <c r="D105" s="164">
        <v>8.5859874158016253E-4</v>
      </c>
      <c r="E105" s="354">
        <v>1.151317561181215E-3</v>
      </c>
      <c r="F105" s="164">
        <v>3.1612109870957359E-5</v>
      </c>
      <c r="G105" s="354">
        <v>0.28290168776786878</v>
      </c>
      <c r="H105" s="164">
        <v>1.6797313486227671E-5</v>
      </c>
      <c r="I105" s="18">
        <v>387</v>
      </c>
      <c r="J105" s="171">
        <v>12.815833881816285</v>
      </c>
      <c r="K105" s="165">
        <v>498.52944869955365</v>
      </c>
      <c r="L105" s="166">
        <v>564.58631194967279</v>
      </c>
    </row>
    <row r="106" spans="1:12">
      <c r="A106" s="409"/>
      <c r="B106" s="360" t="s">
        <v>187</v>
      </c>
      <c r="C106" s="354">
        <v>4.5379398682077486E-2</v>
      </c>
      <c r="D106" s="164">
        <v>9.9105853327228523E-4</v>
      </c>
      <c r="E106" s="354">
        <v>1.6667420798383177E-3</v>
      </c>
      <c r="F106" s="164">
        <v>4.214484036237775E-5</v>
      </c>
      <c r="G106" s="354">
        <v>0.28281489756652756</v>
      </c>
      <c r="H106" s="164">
        <v>2.2053221563634654E-5</v>
      </c>
      <c r="I106" s="18">
        <v>332.90009346709394</v>
      </c>
      <c r="J106" s="171">
        <v>8.4757414975444867</v>
      </c>
      <c r="K106" s="165">
        <v>630.70788367827879</v>
      </c>
      <c r="L106" s="166">
        <v>800.53225841437097</v>
      </c>
    </row>
    <row r="107" spans="1:12">
      <c r="A107" s="409"/>
      <c r="B107" s="360" t="s">
        <v>188</v>
      </c>
      <c r="C107" s="354">
        <v>3.00207359868041E-2</v>
      </c>
      <c r="D107" s="164">
        <v>1.0082203911821318E-3</v>
      </c>
      <c r="E107" s="354">
        <v>1.0626422654873441E-3</v>
      </c>
      <c r="F107" s="164">
        <v>3.2736670060914536E-5</v>
      </c>
      <c r="G107" s="354">
        <v>0.28287422375540427</v>
      </c>
      <c r="H107" s="164">
        <v>1.4548730449654393E-5</v>
      </c>
      <c r="I107" s="18">
        <v>440.77261881794999</v>
      </c>
      <c r="J107" s="171">
        <v>13.018885094684407</v>
      </c>
      <c r="K107" s="165">
        <v>536.37075063946349</v>
      </c>
      <c r="L107" s="166">
        <v>593.35417069455707</v>
      </c>
    </row>
    <row r="108" spans="1:12">
      <c r="A108" s="409"/>
      <c r="B108" s="360" t="s">
        <v>189</v>
      </c>
      <c r="C108" s="354">
        <v>1.6841808592327652E-2</v>
      </c>
      <c r="D108" s="164">
        <v>1.2490506140453819E-4</v>
      </c>
      <c r="E108" s="354">
        <v>6.4078462116756068E-4</v>
      </c>
      <c r="F108" s="164">
        <v>3.3261956806068962E-6</v>
      </c>
      <c r="G108" s="354">
        <v>0.28282780215842174</v>
      </c>
      <c r="H108" s="164">
        <v>1.3431718689672614E-5</v>
      </c>
      <c r="I108" s="18">
        <v>320.79511640419008</v>
      </c>
      <c r="J108" s="171">
        <v>8.8965610981639465</v>
      </c>
      <c r="K108" s="165">
        <v>595.56884796806196</v>
      </c>
      <c r="L108" s="166">
        <v>764.30911177035307</v>
      </c>
    </row>
    <row r="109" spans="1:12">
      <c r="A109" s="409"/>
      <c r="B109" s="360" t="s">
        <v>190</v>
      </c>
      <c r="C109" s="354">
        <v>2.1686229264398192E-2</v>
      </c>
      <c r="D109" s="164">
        <v>4.941690792728921E-4</v>
      </c>
      <c r="E109" s="354">
        <v>7.1941422863440723E-4</v>
      </c>
      <c r="F109" s="164">
        <v>1.3262212534694289E-5</v>
      </c>
      <c r="G109" s="354">
        <v>0.28294329244427774</v>
      </c>
      <c r="H109" s="164">
        <v>1.2398652810058652E-5</v>
      </c>
      <c r="I109" s="18">
        <v>345.86869317355149</v>
      </c>
      <c r="J109" s="171">
        <v>13.50914338914766</v>
      </c>
      <c r="K109" s="165">
        <v>434.21114842488885</v>
      </c>
      <c r="L109" s="166">
        <v>488.16585746186098</v>
      </c>
    </row>
    <row r="110" spans="1:12">
      <c r="A110" s="409"/>
      <c r="B110" s="360" t="s">
        <v>191</v>
      </c>
      <c r="C110" s="354">
        <v>5.5461010942088766E-2</v>
      </c>
      <c r="D110" s="164">
        <v>5.8191325517561402E-4</v>
      </c>
      <c r="E110" s="354">
        <v>1.8122761532639964E-3</v>
      </c>
      <c r="F110" s="164">
        <v>2.5206096956425475E-5</v>
      </c>
      <c r="G110" s="354">
        <v>0.28259383417198947</v>
      </c>
      <c r="H110" s="164">
        <v>1.7012647351883642E-5</v>
      </c>
      <c r="I110" s="18">
        <v>829.1860972454482</v>
      </c>
      <c r="J110" s="171">
        <v>11.037049487863104</v>
      </c>
      <c r="K110" s="165">
        <v>952.06886304974455</v>
      </c>
      <c r="L110" s="166">
        <v>1021.3780511497749</v>
      </c>
    </row>
    <row r="111" spans="1:12">
      <c r="A111" s="409"/>
      <c r="B111" s="360" t="s">
        <v>192</v>
      </c>
      <c r="C111" s="354">
        <v>3.0361755520014744E-2</v>
      </c>
      <c r="D111" s="164">
        <v>2.0840848993105084E-3</v>
      </c>
      <c r="E111" s="354">
        <v>1.1297397647259514E-3</v>
      </c>
      <c r="F111" s="164">
        <v>6.5392568655059795E-5</v>
      </c>
      <c r="G111" s="354">
        <v>0.28245338487116745</v>
      </c>
      <c r="H111" s="164">
        <v>1.3659093920258644E-5</v>
      </c>
      <c r="I111" s="18">
        <v>484.82797535346191</v>
      </c>
      <c r="J111" s="171">
        <v>-0.9560562100796588</v>
      </c>
      <c r="K111" s="165">
        <v>1132.7688837010421</v>
      </c>
      <c r="L111" s="166">
        <v>1517.130165231117</v>
      </c>
    </row>
    <row r="112" spans="1:12">
      <c r="A112" s="392"/>
      <c r="B112" s="361" t="s">
        <v>193</v>
      </c>
      <c r="C112" s="356">
        <v>2.3022105589237795E-2</v>
      </c>
      <c r="D112" s="167">
        <v>7.155637615353168E-4</v>
      </c>
      <c r="E112" s="356">
        <v>8.9069813871365307E-4</v>
      </c>
      <c r="F112" s="167">
        <v>2.3828621985099207E-5</v>
      </c>
      <c r="G112" s="356">
        <v>0.28270295101957493</v>
      </c>
      <c r="H112" s="167">
        <v>1.6014040859402822E-5</v>
      </c>
      <c r="I112" s="170">
        <v>370.56768862252073</v>
      </c>
      <c r="J112" s="173">
        <v>5.4950482537607925</v>
      </c>
      <c r="K112" s="168">
        <v>775.52363827687395</v>
      </c>
      <c r="L112" s="169">
        <v>1019.8833130934379</v>
      </c>
    </row>
    <row r="115" spans="1:27" s="1" customFormat="1" ht="14.25">
      <c r="A115" s="331" t="s">
        <v>225</v>
      </c>
      <c r="B115" s="291"/>
      <c r="C115" s="291"/>
      <c r="D115" s="291"/>
      <c r="E115" s="291"/>
      <c r="F115" s="291"/>
      <c r="G115" s="291"/>
      <c r="H115" s="291"/>
      <c r="I115" s="291"/>
      <c r="J115" s="291"/>
      <c r="K115" s="291"/>
      <c r="L115" s="291"/>
    </row>
    <row r="116" spans="1:27" s="1" customFormat="1" ht="14.25">
      <c r="A116" s="371" t="s">
        <v>224</v>
      </c>
      <c r="B116" s="371"/>
      <c r="C116" s="371"/>
      <c r="D116" s="371"/>
      <c r="E116" s="371"/>
      <c r="F116" s="371"/>
      <c r="G116" s="371"/>
      <c r="H116" s="371"/>
      <c r="I116" s="371"/>
      <c r="J116" s="371"/>
      <c r="K116" s="371"/>
      <c r="L116" s="371"/>
      <c r="M116" s="371"/>
      <c r="N116" s="371"/>
      <c r="O116" s="371"/>
      <c r="P116" s="371"/>
      <c r="Q116" s="371"/>
      <c r="R116" s="371"/>
      <c r="S116" s="371"/>
      <c r="T116" s="371"/>
      <c r="U116" s="371"/>
      <c r="V116" s="371"/>
      <c r="W116" s="371"/>
      <c r="X116" s="371"/>
      <c r="Y116" s="371"/>
      <c r="Z116" s="371"/>
      <c r="AA116" s="371"/>
    </row>
    <row r="117" spans="1:27" s="1" customFormat="1" ht="14.25">
      <c r="A117" s="371" t="s">
        <v>221</v>
      </c>
      <c r="B117" s="371"/>
      <c r="C117" s="371"/>
      <c r="D117" s="371"/>
      <c r="E117" s="371"/>
      <c r="F117" s="371"/>
      <c r="G117" s="371"/>
      <c r="H117" s="371"/>
      <c r="I117" s="371"/>
      <c r="J117" s="371"/>
      <c r="K117" s="371"/>
      <c r="L117" s="371"/>
      <c r="M117" s="371"/>
      <c r="N117" s="371"/>
      <c r="O117" s="371"/>
      <c r="P117" s="371"/>
      <c r="Q117" s="371"/>
      <c r="R117" s="371"/>
      <c r="S117" s="371"/>
      <c r="T117" s="371"/>
      <c r="U117" s="371"/>
      <c r="V117" s="371"/>
      <c r="W117" s="371"/>
      <c r="X117" s="371"/>
      <c r="Y117" s="371"/>
      <c r="Z117" s="371"/>
      <c r="AA117" s="371"/>
    </row>
    <row r="118" spans="1:27" s="1" customFormat="1" ht="14.25">
      <c r="A118" s="371" t="s">
        <v>222</v>
      </c>
      <c r="B118" s="371"/>
      <c r="C118" s="371"/>
      <c r="D118" s="371"/>
      <c r="E118" s="371"/>
      <c r="F118" s="371"/>
      <c r="G118" s="371"/>
      <c r="H118" s="371"/>
      <c r="I118" s="371"/>
      <c r="J118" s="371"/>
      <c r="K118" s="371"/>
      <c r="L118" s="371"/>
      <c r="M118" s="371"/>
      <c r="N118" s="371"/>
      <c r="O118" s="371"/>
      <c r="P118" s="371"/>
      <c r="Q118" s="371"/>
      <c r="R118" s="371"/>
      <c r="S118" s="371"/>
      <c r="T118" s="371"/>
      <c r="U118" s="371"/>
      <c r="V118" s="371"/>
      <c r="W118" s="371"/>
      <c r="X118" s="371"/>
      <c r="Y118" s="371"/>
      <c r="Z118" s="371"/>
      <c r="AA118" s="371"/>
    </row>
    <row r="119" spans="1:27" s="330" customFormat="1"/>
  </sheetData>
  <mergeCells count="22">
    <mergeCell ref="A116:AA116"/>
    <mergeCell ref="A117:AA117"/>
    <mergeCell ref="A118:AA118"/>
    <mergeCell ref="A1:F1"/>
    <mergeCell ref="B77:B78"/>
    <mergeCell ref="C78:L78"/>
    <mergeCell ref="B97:L97"/>
    <mergeCell ref="A63:A112"/>
    <mergeCell ref="B20:B21"/>
    <mergeCell ref="C50:L50"/>
    <mergeCell ref="B49:B50"/>
    <mergeCell ref="A22:A59"/>
    <mergeCell ref="A61:A62"/>
    <mergeCell ref="B61:B62"/>
    <mergeCell ref="C62:L62"/>
    <mergeCell ref="C21:L21"/>
    <mergeCell ref="A20:A21"/>
    <mergeCell ref="B2:B3"/>
    <mergeCell ref="C3:J3"/>
    <mergeCell ref="B13:L13"/>
    <mergeCell ref="A4:A18"/>
    <mergeCell ref="A2:A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5</vt:i4>
      </vt:variant>
    </vt:vector>
  </HeadingPairs>
  <TitlesOfParts>
    <vt:vector size="5" baseType="lpstr">
      <vt:lpstr>table S1_U-Pb</vt:lpstr>
      <vt:lpstr>table S2_petr count</vt:lpstr>
      <vt:lpstr>table S3_ME-REE</vt:lpstr>
      <vt:lpstr>table S4_Nd</vt:lpstr>
      <vt:lpstr>table S5_H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Пользователь Windows</dc:creator>
  <cp:lastModifiedBy>Windows User</cp:lastModifiedBy>
  <dcterms:created xsi:type="dcterms:W3CDTF">2022-07-21T18:54:28Z</dcterms:created>
  <dcterms:modified xsi:type="dcterms:W3CDTF">2022-09-09T05:42:13Z</dcterms:modified>
</cp:coreProperties>
</file>